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8" sheetId="1" state="visible" r:id="rId2"/>
  </sheets>
  <definedNames>
    <definedName function="false" hidden="false" localSheetId="0" name="_xlnm.Print_Area" vbProcedure="false">'Additional file 8'!$A$1:$G$150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0" uniqueCount="2879">
  <si>
    <r>
      <rPr>
        <b val="true"/>
        <sz val="8"/>
        <rFont val="Times New Roman"/>
        <family val="1"/>
      </rPr>
      <t xml:space="preserve">Additional file 8.</t>
    </r>
    <r>
      <rPr>
        <sz val="8"/>
        <rFont val="Times New Roman"/>
        <family val="1"/>
      </rPr>
      <t xml:space="preserve">  Top 1500 genes discriminating the GISTs from the remaining STS subtypes.</t>
    </r>
  </si>
  <si>
    <t xml:space="preserve">Rank</t>
  </si>
  <si>
    <t xml:space="preserve">Golub-score</t>
  </si>
  <si>
    <t xml:space="preserve">IMAGE
Clone ID</t>
  </si>
  <si>
    <t xml:space="preserve">UniGene
Cluster ID</t>
  </si>
  <si>
    <t xml:space="preserve">LocusLink
ID</t>
  </si>
  <si>
    <t xml:space="preserve">Gene Symbol</t>
  </si>
  <si>
    <t xml:space="preserve">Gene Name</t>
  </si>
  <si>
    <t xml:space="preserve">Genes Upregulated in GIST</t>
  </si>
  <si>
    <t xml:space="preserve">ACSL3</t>
  </si>
  <si>
    <t xml:space="preserve">Acyl-CoA synthetase long-chain family member 3</t>
  </si>
  <si>
    <t xml:space="preserve">PRKCQ</t>
  </si>
  <si>
    <t xml:space="preserve">Protein kinase C, theta</t>
  </si>
  <si>
    <t xml:space="preserve">CISH</t>
  </si>
  <si>
    <t xml:space="preserve">Cytokine inducible SH2-containing protein</t>
  </si>
  <si>
    <t xml:space="preserve">CTDSPL</t>
  </si>
  <si>
    <t xml:space="preserve">CTD (carboxy-terminal domain, RNA polymerase II, polypeptide A) small phosphatase-like</t>
  </si>
  <si>
    <t xml:space="preserve">PROM1</t>
  </si>
  <si>
    <t xml:space="preserve">Prominin 1</t>
  </si>
  <si>
    <t xml:space="preserve">Two hits</t>
  </si>
  <si>
    <t xml:space="preserve">AP3M2|N/A</t>
  </si>
  <si>
    <t xml:space="preserve">Adaptor-related protein complex 3, mu 2 subunit|CDNA FLJ42928 fis, clone BRSSN2007076</t>
  </si>
  <si>
    <t xml:space="preserve">FOXF1</t>
  </si>
  <si>
    <t xml:space="preserve">Forkhead box F1</t>
  </si>
  <si>
    <t xml:space="preserve">KIT</t>
  </si>
  <si>
    <t xml:space="preserve">V-kit Hardy-Zuckerman 4 feline sarcoma viral oncogene homolog</t>
  </si>
  <si>
    <t xml:space="preserve">PTGIS</t>
  </si>
  <si>
    <t xml:space="preserve">Prostaglandin I2 (prostacyclin) synthase</t>
  </si>
  <si>
    <t xml:space="preserve">NAPB</t>
  </si>
  <si>
    <t xml:space="preserve">N-ethylmaleimide-sensitive factor attachment protein, beta</t>
  </si>
  <si>
    <t xml:space="preserve">SMYD4</t>
  </si>
  <si>
    <t xml:space="preserve">SET and MYND domain containing 4</t>
  </si>
  <si>
    <t xml:space="preserve">PCAF</t>
  </si>
  <si>
    <t xml:space="preserve">P300/CBP-associated factor</t>
  </si>
  <si>
    <t xml:space="preserve">XCL1</t>
  </si>
  <si>
    <t xml:space="preserve">Chemokine (C motif) ligand 2</t>
  </si>
  <si>
    <t xml:space="preserve">SLC12A2</t>
  </si>
  <si>
    <t xml:space="preserve">Solute carrier family 12 (sodium/potassium/chloride transporters), member 2</t>
  </si>
  <si>
    <t xml:space="preserve">PR1</t>
  </si>
  <si>
    <t xml:space="preserve">Transmembrane protein 37</t>
  </si>
  <si>
    <t xml:space="preserve">DZIP3</t>
  </si>
  <si>
    <t xml:space="preserve">Zinc finger DAZ interacting protein 3</t>
  </si>
  <si>
    <t xml:space="preserve">MONDOA</t>
  </si>
  <si>
    <t xml:space="preserve">Mlx interactor</t>
  </si>
  <si>
    <t xml:space="preserve">RAB43</t>
  </si>
  <si>
    <t xml:space="preserve">RAB43, member RAS oncogene family</t>
  </si>
  <si>
    <t xml:space="preserve">ATP6V0A1</t>
  </si>
  <si>
    <t xml:space="preserve">ATPase, H+ transporting, lysosomal V0 subunit a isoform 1</t>
  </si>
  <si>
    <t xml:space="preserve">ACSL5</t>
  </si>
  <si>
    <t xml:space="preserve">Acyl-CoA synthetase long-chain family member 5</t>
  </si>
  <si>
    <t xml:space="preserve">NBS1</t>
  </si>
  <si>
    <t xml:space="preserve">Nijmegen breakage syndrome 1 (nibrin)</t>
  </si>
  <si>
    <t xml:space="preserve">N/A</t>
  </si>
  <si>
    <t xml:space="preserve">ETV1</t>
  </si>
  <si>
    <t xml:space="preserve">Ets variant gene 1</t>
  </si>
  <si>
    <t xml:space="preserve">AGPAT3</t>
  </si>
  <si>
    <t xml:space="preserve">1-acylglycerol-3-phosphate O-acyltransferase 3</t>
  </si>
  <si>
    <t xml:space="preserve">SLC2A13</t>
  </si>
  <si>
    <t xml:space="preserve">Solute carrier family 2 (facilitated glucose transporter), member 13</t>
  </si>
  <si>
    <t xml:space="preserve">SPC12</t>
  </si>
  <si>
    <t xml:space="preserve">Signal peptidase 12kDa</t>
  </si>
  <si>
    <t xml:space="preserve">FLJ11710</t>
  </si>
  <si>
    <t xml:space="preserve">Hypothetical protein FLJ11710</t>
  </si>
  <si>
    <t xml:space="preserve">CYorf15B</t>
  </si>
  <si>
    <t xml:space="preserve">Chromosome Y open reading frame 15B</t>
  </si>
  <si>
    <t xml:space="preserve">MIR16</t>
  </si>
  <si>
    <t xml:space="preserve">Membrane interacting protein of RGS16</t>
  </si>
  <si>
    <t xml:space="preserve">NBL1</t>
  </si>
  <si>
    <t xml:space="preserve">Neuroblastoma, suppression of tumorigenicity 1</t>
  </si>
  <si>
    <t xml:space="preserve">PFKM</t>
  </si>
  <si>
    <t xml:space="preserve">Phosphofructokinase, muscle</t>
  </si>
  <si>
    <t xml:space="preserve">BTD</t>
  </si>
  <si>
    <t xml:space="preserve">Biotinidase</t>
  </si>
  <si>
    <t xml:space="preserve">POU2F1</t>
  </si>
  <si>
    <t xml:space="preserve">POU domain, class 2, transcription factor 1</t>
  </si>
  <si>
    <t xml:space="preserve">PIK3CG</t>
  </si>
  <si>
    <t xml:space="preserve">Phosphoinositide-3-kinase, catalytic, gamma polypeptide</t>
  </si>
  <si>
    <t xml:space="preserve">DAZAP2</t>
  </si>
  <si>
    <t xml:space="preserve">DAZ associated protein 2</t>
  </si>
  <si>
    <t xml:space="preserve">FLJ14054</t>
  </si>
  <si>
    <t xml:space="preserve">Hypothetical protein FLJ14054</t>
  </si>
  <si>
    <t xml:space="preserve">PCYOX1</t>
  </si>
  <si>
    <t xml:space="preserve">Prenylcysteine oxidase 1</t>
  </si>
  <si>
    <t xml:space="preserve">ABCC4</t>
  </si>
  <si>
    <t xml:space="preserve">ATP-binding cassette, sub-family C (CFTR/MRP), member 4</t>
  </si>
  <si>
    <t xml:space="preserve">TK1</t>
  </si>
  <si>
    <t xml:space="preserve">Thymidine kinase 1, soluble</t>
  </si>
  <si>
    <t xml:space="preserve">APBB3</t>
  </si>
  <si>
    <t xml:space="preserve">Amyloid beta (A4) precursor protein-binding, family B, member 3</t>
  </si>
  <si>
    <t xml:space="preserve">AMPD3</t>
  </si>
  <si>
    <t xml:space="preserve">Adenosine monophosphate deaminase (isoform E)</t>
  </si>
  <si>
    <t xml:space="preserve">TLE4</t>
  </si>
  <si>
    <t xml:space="preserve">Transducin-like enhancer of split 4 (E(sp1) homolog, Drosophila)</t>
  </si>
  <si>
    <t xml:space="preserve">KIAA1102</t>
  </si>
  <si>
    <t xml:space="preserve">KIAA1102 protein</t>
  </si>
  <si>
    <t xml:space="preserve">N/A|MAP7</t>
  </si>
  <si>
    <t xml:space="preserve">Clone TESTIS-724 mRNA sequence|Microtubule-associated protein 7</t>
  </si>
  <si>
    <t xml:space="preserve">BMP4</t>
  </si>
  <si>
    <t xml:space="preserve">Bone morphogenetic protein 4</t>
  </si>
  <si>
    <t xml:space="preserve">ANXA3</t>
  </si>
  <si>
    <t xml:space="preserve">Annexin A3</t>
  </si>
  <si>
    <t xml:space="preserve">STK17A</t>
  </si>
  <si>
    <t xml:space="preserve">Serine/threonine kinase 17a (apoptosis-inducing)</t>
  </si>
  <si>
    <t xml:space="preserve">LGALS8</t>
  </si>
  <si>
    <t xml:space="preserve">Lectin, galactoside-binding, soluble, 8 (galectin 8)</t>
  </si>
  <si>
    <t xml:space="preserve">GALT</t>
  </si>
  <si>
    <t xml:space="preserve">Galactose-1-phosphate uridylyltransferase</t>
  </si>
  <si>
    <t xml:space="preserve">SLC38A1</t>
  </si>
  <si>
    <t xml:space="preserve">Solute carrier family 38, member 1</t>
  </si>
  <si>
    <t xml:space="preserve">SMPD1</t>
  </si>
  <si>
    <t xml:space="preserve">Sphingomyelin phosphodiesterase 1, acid lysosomal (acid sphingomyelinase)</t>
  </si>
  <si>
    <t xml:space="preserve">EPHX1</t>
  </si>
  <si>
    <t xml:space="preserve">Epoxide hydrolase 1, microsomal (xenobiotic)</t>
  </si>
  <si>
    <t xml:space="preserve">CA2</t>
  </si>
  <si>
    <t xml:space="preserve">Carbonic anhydrase II</t>
  </si>
  <si>
    <t xml:space="preserve">BST2</t>
  </si>
  <si>
    <t xml:space="preserve">Bone marrow stromal cell antigen 2</t>
  </si>
  <si>
    <t xml:space="preserve">LOC492304</t>
  </si>
  <si>
    <t xml:space="preserve">Putative insulin-like growth factor II associated protein</t>
  </si>
  <si>
    <t xml:space="preserve">GOLGA7</t>
  </si>
  <si>
    <t xml:space="preserve">Golgi autoantigen, golgin subfamily a, 7</t>
  </si>
  <si>
    <t xml:space="preserve">CYP4V2</t>
  </si>
  <si>
    <t xml:space="preserve">Cytochrome P450, family 4, subfamily V, polypeptide 2</t>
  </si>
  <si>
    <t xml:space="preserve">POLR3E</t>
  </si>
  <si>
    <t xml:space="preserve">Polymerase (RNA) III (DNA directed) polypeptide E (80kD)</t>
  </si>
  <si>
    <t xml:space="preserve">IGF1R|TNFRSF5</t>
  </si>
  <si>
    <t xml:space="preserve">Insulin-like growth factor 1 receptor|Tumor necrosis factor receptor superfamily, member 5</t>
  </si>
  <si>
    <t xml:space="preserve">HOXA4</t>
  </si>
  <si>
    <t xml:space="preserve">Homeo box A4</t>
  </si>
  <si>
    <t xml:space="preserve">N/A|SIAT10</t>
  </si>
  <si>
    <t xml:space="preserve">Transcribed locus, moderately similar to XP_516617.1 similar to alpha 2,3-sialyltransferase ST3Gal VI [Pan troglodytes]|Sialyltransferase 10 (alpha-2,3-sialyltransferase VI)</t>
  </si>
  <si>
    <t xml:space="preserve">C8orf1</t>
  </si>
  <si>
    <t xml:space="preserve">Chromosome 8 open reading frame 1</t>
  </si>
  <si>
    <t xml:space="preserve">HSRG1</t>
  </si>
  <si>
    <t xml:space="preserve">HSV-1 stimulation-related gene 1</t>
  </si>
  <si>
    <t xml:space="preserve">ABR|N/A</t>
  </si>
  <si>
    <t xml:space="preserve">Active BCR-related gene|Transcribed locus</t>
  </si>
  <si>
    <t xml:space="preserve">KIAA1644</t>
  </si>
  <si>
    <t xml:space="preserve">KIAA1644 protein</t>
  </si>
  <si>
    <t xml:space="preserve">APG4A</t>
  </si>
  <si>
    <t xml:space="preserve">APG4 autophagy 4 homolog A (S. cerevisiae)</t>
  </si>
  <si>
    <t xml:space="preserve">SRA1</t>
  </si>
  <si>
    <t xml:space="preserve">ZNF289</t>
  </si>
  <si>
    <t xml:space="preserve">Zinc finger protein 289, ID1 regulated</t>
  </si>
  <si>
    <t xml:space="preserve">LOC151162</t>
  </si>
  <si>
    <t xml:space="preserve">Hypothetical protein LOC151162</t>
  </si>
  <si>
    <t xml:space="preserve">HSD17B12</t>
  </si>
  <si>
    <t xml:space="preserve">Hydroxysteroid (17-beta) dehydrogenase 12</t>
  </si>
  <si>
    <t xml:space="preserve">PDE1A</t>
  </si>
  <si>
    <t xml:space="preserve">Phosphodiesterase 1A, calmodulin-dependent</t>
  </si>
  <si>
    <t xml:space="preserve">PPM1E</t>
  </si>
  <si>
    <t xml:space="preserve">Protein phosphatase 1E (PP2C domain containing)</t>
  </si>
  <si>
    <t xml:space="preserve">INM01</t>
  </si>
  <si>
    <t xml:space="preserve">Hypothetical protein INM01</t>
  </si>
  <si>
    <t xml:space="preserve">LGALS3BP</t>
  </si>
  <si>
    <t xml:space="preserve">Lectin, galactoside-binding, soluble, 3 binding protein</t>
  </si>
  <si>
    <t xml:space="preserve">LOC81558</t>
  </si>
  <si>
    <t xml:space="preserve">C/EBP-induced protein</t>
  </si>
  <si>
    <t xml:space="preserve">CPM</t>
  </si>
  <si>
    <t xml:space="preserve">Carboxypeptidase M</t>
  </si>
  <si>
    <t xml:space="preserve">TAFA1</t>
  </si>
  <si>
    <t xml:space="preserve">TAFA1 protein</t>
  </si>
  <si>
    <t xml:space="preserve">KIAA1295</t>
  </si>
  <si>
    <t xml:space="preserve">HSGT1|PLAT</t>
  </si>
  <si>
    <t xml:space="preserve">Suppressor of S. cerevisiae gcr2|Plasminogen activator, tissue</t>
  </si>
  <si>
    <t xml:space="preserve">DOCK6</t>
  </si>
  <si>
    <t xml:space="preserve">Dedicator of cytokinesis 6</t>
  </si>
  <si>
    <t xml:space="preserve">CHML|KMO</t>
  </si>
  <si>
    <t xml:space="preserve">Choroideremia-like (Rab escort protein 2)|Kynurenine 3-monooxygenase (kynurenine 3-hydroxylase)</t>
  </si>
  <si>
    <t xml:space="preserve">DKFZP586A0</t>
  </si>
  <si>
    <t xml:space="preserve">DKFZP586A0522 protein</t>
  </si>
  <si>
    <t xml:space="preserve">ARPC2</t>
  </si>
  <si>
    <t xml:space="preserve">Actin related protein 2/3 complex, subunit 2, 34kDa</t>
  </si>
  <si>
    <t xml:space="preserve">SPRED2</t>
  </si>
  <si>
    <t xml:space="preserve">Sprouty-related, EVH1 domain containing 2</t>
  </si>
  <si>
    <t xml:space="preserve">WRB</t>
  </si>
  <si>
    <t xml:space="preserve">Tryptophan rich basic protein</t>
  </si>
  <si>
    <t xml:space="preserve">MOXD1</t>
  </si>
  <si>
    <t xml:space="preserve">Monooxygenase, DBH-like 1</t>
  </si>
  <si>
    <t xml:space="preserve">COPG2</t>
  </si>
  <si>
    <t xml:space="preserve">Coatomer protein complex, subunit gamma 2</t>
  </si>
  <si>
    <t xml:space="preserve">KIS</t>
  </si>
  <si>
    <t xml:space="preserve">U2AF homology motif (UHM) kinase 1</t>
  </si>
  <si>
    <t xml:space="preserve">SFRP1</t>
  </si>
  <si>
    <t xml:space="preserve">Secreted frizzled-related protein 1</t>
  </si>
  <si>
    <t xml:space="preserve">GHR</t>
  </si>
  <si>
    <t xml:space="preserve">Growth hormone receptor</t>
  </si>
  <si>
    <t xml:space="preserve">C20orf177</t>
  </si>
  <si>
    <t xml:space="preserve">Chromosome 20 open reading frame 177</t>
  </si>
  <si>
    <t xml:space="preserve">COX17</t>
  </si>
  <si>
    <t xml:space="preserve">COX17 homolog, cytochrome c oxidase assembly protein (yeast)</t>
  </si>
  <si>
    <t xml:space="preserve">XPR1</t>
  </si>
  <si>
    <t xml:space="preserve">Xenotropic and polytropic retrovirus receptor</t>
  </si>
  <si>
    <t xml:space="preserve">KBTBD4</t>
  </si>
  <si>
    <t xml:space="preserve">Kelch repeat and BTB (POZ) domain containing 4</t>
  </si>
  <si>
    <t xml:space="preserve">LISCH7</t>
  </si>
  <si>
    <t xml:space="preserve">Liver-specific bHLH-Zip transcription factor</t>
  </si>
  <si>
    <t xml:space="preserve">GPA33</t>
  </si>
  <si>
    <t xml:space="preserve">Glycoprotein A33 (transmembrane)</t>
  </si>
  <si>
    <t xml:space="preserve">MRPL55|N/A</t>
  </si>
  <si>
    <t xml:space="preserve">Mitochondrial ribosomal protein L55|Similar to hypothetical protein FLJ22875</t>
  </si>
  <si>
    <t xml:space="preserve">JAK3</t>
  </si>
  <si>
    <t xml:space="preserve">Janus kinase 3 (a protein tyrosine kinase, leukocyte)</t>
  </si>
  <si>
    <t xml:space="preserve">PHF1</t>
  </si>
  <si>
    <t xml:space="preserve">PHD finger protein 1</t>
  </si>
  <si>
    <t xml:space="preserve">SLC12A7</t>
  </si>
  <si>
    <t xml:space="preserve">Solute carrier family 12 (potassium/chloride transporters), member 7</t>
  </si>
  <si>
    <t xml:space="preserve">ABCC6</t>
  </si>
  <si>
    <t xml:space="preserve">ATP-binding cassette, sub-family C (CFTR/MRP), member 6</t>
  </si>
  <si>
    <t xml:space="preserve">CIT</t>
  </si>
  <si>
    <t xml:space="preserve">Citron (rho-interacting, serine/threonine kinase 21)</t>
  </si>
  <si>
    <t xml:space="preserve">HRB2</t>
  </si>
  <si>
    <t xml:space="preserve">HIV-1 rev binding protein 2</t>
  </si>
  <si>
    <t xml:space="preserve">BSG</t>
  </si>
  <si>
    <t xml:space="preserve">Basigin (OK blood group)</t>
  </si>
  <si>
    <t xml:space="preserve">ALDH1A2</t>
  </si>
  <si>
    <t xml:space="preserve">Aldehyde dehydrogenase 1 family, member A2</t>
  </si>
  <si>
    <t xml:space="preserve">SRP68</t>
  </si>
  <si>
    <t xml:space="preserve">Signal recognition particle 68kDa</t>
  </si>
  <si>
    <t xml:space="preserve">IGF2</t>
  </si>
  <si>
    <t xml:space="preserve">Insulin-like growth factor 2 (somatomedin A)</t>
  </si>
  <si>
    <t xml:space="preserve">MYO6</t>
  </si>
  <si>
    <t xml:space="preserve">Myosin VI</t>
  </si>
  <si>
    <t xml:space="preserve">C21orf4</t>
  </si>
  <si>
    <t xml:space="preserve">Chromosome 21 open reading frame 4</t>
  </si>
  <si>
    <t xml:space="preserve">SEC5L1</t>
  </si>
  <si>
    <t xml:space="preserve">SEC5-like 1 (S. cerevisiae)</t>
  </si>
  <si>
    <t xml:space="preserve">AAMP</t>
  </si>
  <si>
    <t xml:space="preserve">Angio-associated, migratory cell protein</t>
  </si>
  <si>
    <t xml:space="preserve">CEP2</t>
  </si>
  <si>
    <t xml:space="preserve">Centrosomal protein 2</t>
  </si>
  <si>
    <t xml:space="preserve">LRBA</t>
  </si>
  <si>
    <t xml:space="preserve">LPS-responsive vesicle trafficking, beach and anchor containing</t>
  </si>
  <si>
    <t xml:space="preserve">MAGEA10</t>
  </si>
  <si>
    <t xml:space="preserve">Melanoma antigen, family A, 10</t>
  </si>
  <si>
    <t xml:space="preserve">MOBKL2A</t>
  </si>
  <si>
    <t xml:space="preserve">MOB1, Mps One Binder kinase activator-like 2A (yeast)</t>
  </si>
  <si>
    <t xml:space="preserve">VPS41</t>
  </si>
  <si>
    <t xml:space="preserve">Vacuolar protein sorting 41 (yeast)</t>
  </si>
  <si>
    <t xml:space="preserve">C7orf2</t>
  </si>
  <si>
    <t xml:space="preserve">Chromosome 7 open reading frame 2</t>
  </si>
  <si>
    <t xml:space="preserve">LOC91526</t>
  </si>
  <si>
    <t xml:space="preserve">Hypothetical protein DKFZp434D2328</t>
  </si>
  <si>
    <t xml:space="preserve">ATAD2</t>
  </si>
  <si>
    <t xml:space="preserve">ATPase family, AAA domain containing 2</t>
  </si>
  <si>
    <t xml:space="preserve">PCDHB7</t>
  </si>
  <si>
    <t xml:space="preserve">Protocadherin beta 7</t>
  </si>
  <si>
    <t xml:space="preserve">SEP11</t>
  </si>
  <si>
    <t xml:space="preserve">Septin 11</t>
  </si>
  <si>
    <t xml:space="preserve">RBPMS</t>
  </si>
  <si>
    <t xml:space="preserve">RNA binding protein with multiple splicing</t>
  </si>
  <si>
    <t xml:space="preserve">TEAD2</t>
  </si>
  <si>
    <t xml:space="preserve">TEA domain family member 2</t>
  </si>
  <si>
    <t xml:space="preserve">MGC57858</t>
  </si>
  <si>
    <t xml:space="preserve">Chromosome 6 open reading frame 1</t>
  </si>
  <si>
    <t xml:space="preserve">HIPK2</t>
  </si>
  <si>
    <t xml:space="preserve">Homeodomain interacting protein kinase 2</t>
  </si>
  <si>
    <t xml:space="preserve">KIAA0828</t>
  </si>
  <si>
    <t xml:space="preserve">KIAA0828 protein</t>
  </si>
  <si>
    <t xml:space="preserve">FLJ13448</t>
  </si>
  <si>
    <t xml:space="preserve">Hypothetical protein FLJ13448</t>
  </si>
  <si>
    <t xml:space="preserve">RNF38</t>
  </si>
  <si>
    <t xml:space="preserve">Ring finger protein 38</t>
  </si>
  <si>
    <t xml:space="preserve">PRKRIP1</t>
  </si>
  <si>
    <t xml:space="preserve">PRKR interacting protein 1 (IL11 inducible)</t>
  </si>
  <si>
    <t xml:space="preserve">AKR7A2</t>
  </si>
  <si>
    <t xml:space="preserve">Aldo-keto reductase family 7, member A2 (aflatoxin aldehyde reductase)</t>
  </si>
  <si>
    <t xml:space="preserve">KIAA0551</t>
  </si>
  <si>
    <t xml:space="preserve">Traf2 and NCK interacting kinase</t>
  </si>
  <si>
    <t xml:space="preserve">ARFGEF1</t>
  </si>
  <si>
    <t xml:space="preserve">ADP-ribosylation factor guanine nucleotide-exchange factor 1(brefeldin A-inhibited)</t>
  </si>
  <si>
    <t xml:space="preserve">LHX4</t>
  </si>
  <si>
    <t xml:space="preserve">LIM homeobox 4</t>
  </si>
  <si>
    <t xml:space="preserve">ACAD10</t>
  </si>
  <si>
    <t xml:space="preserve">Acyl-Coenzyme A dehydrogenase family, member 10</t>
  </si>
  <si>
    <t xml:space="preserve">FAM32A</t>
  </si>
  <si>
    <t xml:space="preserve">Family with sequence similarity 32, member A</t>
  </si>
  <si>
    <t xml:space="preserve">N/A|LOC388974</t>
  </si>
  <si>
    <t xml:space="preserve">Hypothetical gene supported by NM_022662|RAN-binding protein 2-like 1 short isoform</t>
  </si>
  <si>
    <t xml:space="preserve">GLIPR1</t>
  </si>
  <si>
    <t xml:space="preserve">GLI pathogenesis-related 1 (glioma)</t>
  </si>
  <si>
    <t xml:space="preserve">SCAP2</t>
  </si>
  <si>
    <t xml:space="preserve">Src family associated phosphoprotein 2</t>
  </si>
  <si>
    <t xml:space="preserve">GNB4</t>
  </si>
  <si>
    <t xml:space="preserve">Guanine nucleotide binding protein (G protein), beta polypeptide 4</t>
  </si>
  <si>
    <t xml:space="preserve">CSNK1D</t>
  </si>
  <si>
    <t xml:space="preserve">Casein kinase 1, delta</t>
  </si>
  <si>
    <t xml:space="preserve">SNX13|N/A</t>
  </si>
  <si>
    <t xml:space="preserve">Sorting nexin 13|Transcribed locus</t>
  </si>
  <si>
    <t xml:space="preserve">MVD</t>
  </si>
  <si>
    <t xml:space="preserve">Mevalonate (diphospho) decarboxylase</t>
  </si>
  <si>
    <t xml:space="preserve">ABI2</t>
  </si>
  <si>
    <t xml:space="preserve">Abl interactor 2</t>
  </si>
  <si>
    <t xml:space="preserve">N/A|NEO1</t>
  </si>
  <si>
    <t xml:space="preserve">Hypothetical LOC388134|Neogenin homolog 1 (chicken)</t>
  </si>
  <si>
    <t xml:space="preserve">MGC50853</t>
  </si>
  <si>
    <t xml:space="preserve">Early estrogen-induced gene 1 protein</t>
  </si>
  <si>
    <t xml:space="preserve">LOC144097</t>
  </si>
  <si>
    <t xml:space="preserve">Hypothetical protein BC007540</t>
  </si>
  <si>
    <t xml:space="preserve">PCBD</t>
  </si>
  <si>
    <t xml:space="preserve">6-pyruvoyl-tetrahydropterin synthase/dimerization cofactor of hepatocyte nuclear factor 1 alpha (TCF1)</t>
  </si>
  <si>
    <t xml:space="preserve">PHF15</t>
  </si>
  <si>
    <t xml:space="preserve">PHD finger protein 15</t>
  </si>
  <si>
    <t xml:space="preserve">NAV1</t>
  </si>
  <si>
    <t xml:space="preserve">Neuron navigator 1</t>
  </si>
  <si>
    <t xml:space="preserve">LOC153561</t>
  </si>
  <si>
    <t xml:space="preserve">Hypothetical LOC389295</t>
  </si>
  <si>
    <t xml:space="preserve">UTRN</t>
  </si>
  <si>
    <t xml:space="preserve">Utrophin (homologous to dystrophin)</t>
  </si>
  <si>
    <t xml:space="preserve">FLJ22679</t>
  </si>
  <si>
    <t xml:space="preserve">Hypothetical protein FLJ22679</t>
  </si>
  <si>
    <t xml:space="preserve">MAP7</t>
  </si>
  <si>
    <t xml:space="preserve">Microtubule-associated protein 7</t>
  </si>
  <si>
    <t xml:space="preserve">COX8A</t>
  </si>
  <si>
    <t xml:space="preserve">Cytochrome c oxidase subunit 8A (ubiquitous)</t>
  </si>
  <si>
    <t xml:space="preserve">COG5</t>
  </si>
  <si>
    <t xml:space="preserve">Component of oligomeric golgi complex 5</t>
  </si>
  <si>
    <t xml:space="preserve">KIAA1914</t>
  </si>
  <si>
    <t xml:space="preserve">APOL1</t>
  </si>
  <si>
    <t xml:space="preserve">Apolipoprotein L, 1</t>
  </si>
  <si>
    <t xml:space="preserve">FLJ21901</t>
  </si>
  <si>
    <t xml:space="preserve">Hypothetical protein FLJ21901</t>
  </si>
  <si>
    <t xml:space="preserve">TAPBP</t>
  </si>
  <si>
    <t xml:space="preserve">TAP binding protein (tapasin)</t>
  </si>
  <si>
    <t xml:space="preserve">PSMD1</t>
  </si>
  <si>
    <t xml:space="preserve">Vav 2 oncogene</t>
  </si>
  <si>
    <t xml:space="preserve">ZNF550|SFMBT2</t>
  </si>
  <si>
    <t xml:space="preserve">Zinc finger protein 550|Scm-like with four mbt domains 2</t>
  </si>
  <si>
    <t xml:space="preserve">MAPK3|C6orf48</t>
  </si>
  <si>
    <t xml:space="preserve">Mitogen-activated protein kinase 3|Chromosome 6 open reading frame 48</t>
  </si>
  <si>
    <t xml:space="preserve">NISCH</t>
  </si>
  <si>
    <t xml:space="preserve">Nischarin</t>
  </si>
  <si>
    <t xml:space="preserve">HRMT1L1</t>
  </si>
  <si>
    <t xml:space="preserve">HMT1 hnRNP methyltransferase-like 1 (S. cerevisiae)</t>
  </si>
  <si>
    <t xml:space="preserve">ALDH2</t>
  </si>
  <si>
    <t xml:space="preserve">Aldehyde dehydrogenase 2 family (mitochondrial)</t>
  </si>
  <si>
    <t xml:space="preserve">FHL2</t>
  </si>
  <si>
    <t xml:space="preserve">Four and a half LIM domains 2</t>
  </si>
  <si>
    <t xml:space="preserve">NOMO1</t>
  </si>
  <si>
    <t xml:space="preserve">NODAL modulator 3</t>
  </si>
  <si>
    <t xml:space="preserve">CPS1|OR2B6</t>
  </si>
  <si>
    <t xml:space="preserve">Carbamoyl-phosphate synthetase 1, mitochondrial|Olfactory receptor, family 2, subfamily B, member 6</t>
  </si>
  <si>
    <t xml:space="preserve">MGLL</t>
  </si>
  <si>
    <t xml:space="preserve">Monoglyceride lipase</t>
  </si>
  <si>
    <t xml:space="preserve">RAB5A</t>
  </si>
  <si>
    <t xml:space="preserve">RAB5A, member RAS oncogene family</t>
  </si>
  <si>
    <t xml:space="preserve">PTPRN2</t>
  </si>
  <si>
    <t xml:space="preserve">Protein tyrosine phosphatase, receptor type, N polypeptide 2</t>
  </si>
  <si>
    <t xml:space="preserve">KIAA1280</t>
  </si>
  <si>
    <t xml:space="preserve">KIAA1280 protein</t>
  </si>
  <si>
    <t xml:space="preserve">GNA12</t>
  </si>
  <si>
    <t xml:space="preserve">Guanine nucleotide binding protein (G protein) alpha 12</t>
  </si>
  <si>
    <t xml:space="preserve">N/A|KIAA1102</t>
  </si>
  <si>
    <t xml:space="preserve">MRNA; cDNA DKFZp586G0321 (from clone DKFZp586G0321)|KIAA1102 protein</t>
  </si>
  <si>
    <t xml:space="preserve">SLC19A2</t>
  </si>
  <si>
    <t xml:space="preserve">Solute carrier family 19 (thiamine transporter), member 2</t>
  </si>
  <si>
    <t xml:space="preserve">SPFH2</t>
  </si>
  <si>
    <t xml:space="preserve">SPFH domain family, member 2</t>
  </si>
  <si>
    <t xml:space="preserve">APP</t>
  </si>
  <si>
    <t xml:space="preserve">Amyloid beta (A4) precursor protein (protease nexin-II, Alzheimer disease)</t>
  </si>
  <si>
    <t xml:space="preserve">LBH</t>
  </si>
  <si>
    <t xml:space="preserve">Likely ortholog of mouse limb-bud and heart gene</t>
  </si>
  <si>
    <t xml:space="preserve">BSCL2</t>
  </si>
  <si>
    <t xml:space="preserve">Bernardinelli-Seip congenital lipodystrophy 2 (seipin)</t>
  </si>
  <si>
    <t xml:space="preserve">KCNH2</t>
  </si>
  <si>
    <t xml:space="preserve">Potassium voltage-gated channel, subfamily H (eag-related), member 2</t>
  </si>
  <si>
    <t xml:space="preserve">CTSC</t>
  </si>
  <si>
    <t xml:space="preserve">Cathepsin C</t>
  </si>
  <si>
    <t xml:space="preserve">CHN1</t>
  </si>
  <si>
    <t xml:space="preserve">Chimerin (chimaerin) 1</t>
  </si>
  <si>
    <t xml:space="preserve">QP-C</t>
  </si>
  <si>
    <t xml:space="preserve">Low molecular mass ubiquinone-binding protein (9.5kD)</t>
  </si>
  <si>
    <t xml:space="preserve">IPLA2(GAMM</t>
  </si>
  <si>
    <t xml:space="preserve">Intracellular membrane-associated calcium-independent phospholipase A2 gamma</t>
  </si>
  <si>
    <t xml:space="preserve">UBE2L6</t>
  </si>
  <si>
    <t xml:space="preserve">Ubiquitin-conjugating enzyme E2L 6</t>
  </si>
  <si>
    <t xml:space="preserve">GGA2</t>
  </si>
  <si>
    <t xml:space="preserve">Golgi associated, gamma adaptin ear containing, ARF binding protein 2</t>
  </si>
  <si>
    <t xml:space="preserve">N/A|LOC283337</t>
  </si>
  <si>
    <t xml:space="preserve">CDNA clone IMAGE:5263531, partial cds|Hypothetical protein LOC283337</t>
  </si>
  <si>
    <t xml:space="preserve">C6orf155</t>
  </si>
  <si>
    <t xml:space="preserve">Chromosome 6 open reading frame 155</t>
  </si>
  <si>
    <t xml:space="preserve">HSD17B12|N/A</t>
  </si>
  <si>
    <t xml:space="preserve">Hydroxysteroid (17-beta) dehydrogenase 12|Transcribed locus, weakly similar to NP_055301.1 neuronal thread protein AD7c-NTP [Homo sapiens]</t>
  </si>
  <si>
    <t xml:space="preserve">BCAP29</t>
  </si>
  <si>
    <t xml:space="preserve">B-cell receptor-associated protein 29</t>
  </si>
  <si>
    <t xml:space="preserve">EXTL3</t>
  </si>
  <si>
    <t xml:space="preserve">Exostoses (multiple)-like 3</t>
  </si>
  <si>
    <t xml:space="preserve">KIAA1946</t>
  </si>
  <si>
    <t xml:space="preserve">ABCA3</t>
  </si>
  <si>
    <t xml:space="preserve">ATP-binding cassette, sub-family A (ABC1), member 3</t>
  </si>
  <si>
    <t xml:space="preserve">HLA-G</t>
  </si>
  <si>
    <t xml:space="preserve">HLA-G histocompatibility antigen, class I, G</t>
  </si>
  <si>
    <t xml:space="preserve">KIF21B</t>
  </si>
  <si>
    <t xml:space="preserve">Kinesin family member 21B</t>
  </si>
  <si>
    <t xml:space="preserve">ARF1</t>
  </si>
  <si>
    <t xml:space="preserve">ADP-ribosylation factor 1</t>
  </si>
  <si>
    <t xml:space="preserve">ZNF75A</t>
  </si>
  <si>
    <t xml:space="preserve">Zinc finger protein 75a</t>
  </si>
  <si>
    <t xml:space="preserve">DDX5</t>
  </si>
  <si>
    <t xml:space="preserve">DEAD (Asp-Glu-Ala-Asp) box polypeptide 5</t>
  </si>
  <si>
    <t xml:space="preserve">LMAN2</t>
  </si>
  <si>
    <t xml:space="preserve">Lectin, mannose-binding 2</t>
  </si>
  <si>
    <t xml:space="preserve">ATBF1</t>
  </si>
  <si>
    <t xml:space="preserve">AT-binding transcription factor 1</t>
  </si>
  <si>
    <t xml:space="preserve">MFAP4</t>
  </si>
  <si>
    <t xml:space="preserve">Microfibrillar-associated protein 4</t>
  </si>
  <si>
    <t xml:space="preserve">SLC17A3</t>
  </si>
  <si>
    <t xml:space="preserve">Solute carrier family 17 (sodium phosphate), member 3</t>
  </si>
  <si>
    <t xml:space="preserve">HSPCB</t>
  </si>
  <si>
    <t xml:space="preserve">Heat shock 90kDa protein 1, beta</t>
  </si>
  <si>
    <t xml:space="preserve">CXorf1|LASP1</t>
  </si>
  <si>
    <t xml:space="preserve">Chromosome X open reading frame 1|LIM and SH3 protein 1</t>
  </si>
  <si>
    <t xml:space="preserve">ALDOA</t>
  </si>
  <si>
    <t xml:space="preserve">Aldolase A, fructose-bisphosphate</t>
  </si>
  <si>
    <t xml:space="preserve">FLJ40722</t>
  </si>
  <si>
    <t xml:space="preserve">Hypothetical protein FLJ40722</t>
  </si>
  <si>
    <t xml:space="preserve">MDH2</t>
  </si>
  <si>
    <t xml:space="preserve">Malate dehydrogenase 2, NAD (mitochondrial)</t>
  </si>
  <si>
    <t xml:space="preserve">FLJ14525</t>
  </si>
  <si>
    <t xml:space="preserve">Hypothetical protein FLJ14525</t>
  </si>
  <si>
    <t xml:space="preserve">MULTIPLE CLUSTER HITS</t>
  </si>
  <si>
    <t xml:space="preserve">Multiple unigene's : 436196 &amp; 514506</t>
  </si>
  <si>
    <t xml:space="preserve">IL18BP</t>
  </si>
  <si>
    <t xml:space="preserve">Interleukin 18 binding protein</t>
  </si>
  <si>
    <t xml:space="preserve">GOT2</t>
  </si>
  <si>
    <t xml:space="preserve">Glutamic-oxaloacetic transaminase 2, mitochondrial (aspartate aminotransferase 2)</t>
  </si>
  <si>
    <t xml:space="preserve">IL12A</t>
  </si>
  <si>
    <t xml:space="preserve">Interleukin 12A (natural killer cell stimulatory factor 1, cytotoxic lymphocyte maturation factor 1, p35)</t>
  </si>
  <si>
    <t xml:space="preserve">MGC10540</t>
  </si>
  <si>
    <t xml:space="preserve">Hypothetical protein MGC10540</t>
  </si>
  <si>
    <t xml:space="preserve">CDC42EP2</t>
  </si>
  <si>
    <t xml:space="preserve">CDC42 effector protein (Rho GTPase binding) 2</t>
  </si>
  <si>
    <t xml:space="preserve">HOXA9</t>
  </si>
  <si>
    <t xml:space="preserve">Homeo box A9</t>
  </si>
  <si>
    <t xml:space="preserve">BAG4</t>
  </si>
  <si>
    <t xml:space="preserve">BCL2-associated athanogene 4</t>
  </si>
  <si>
    <t xml:space="preserve">MAPK9</t>
  </si>
  <si>
    <t xml:space="preserve">Mitogen-activated protein kinase 9</t>
  </si>
  <si>
    <t xml:space="preserve">PHF2</t>
  </si>
  <si>
    <t xml:space="preserve">PHD finger protein 2</t>
  </si>
  <si>
    <t xml:space="preserve">ARL1</t>
  </si>
  <si>
    <t xml:space="preserve">ADP-ribosylation factor-like 1</t>
  </si>
  <si>
    <t xml:space="preserve">CYB561D2</t>
  </si>
  <si>
    <t xml:space="preserve">Cytochrome b-561 domain containing 2</t>
  </si>
  <si>
    <t xml:space="preserve">GGT1</t>
  </si>
  <si>
    <t xml:space="preserve">Gamma-glutamyltransferase 1</t>
  </si>
  <si>
    <t xml:space="preserve">FGF2</t>
  </si>
  <si>
    <t xml:space="preserve">fibroblast growth factor 2 (basic)</t>
  </si>
  <si>
    <t xml:space="preserve">COG2</t>
  </si>
  <si>
    <t xml:space="preserve">Component of oligomeric golgi complex 2</t>
  </si>
  <si>
    <t xml:space="preserve">FKBP5</t>
  </si>
  <si>
    <t xml:space="preserve">FK506 binding protein 5</t>
  </si>
  <si>
    <t xml:space="preserve">DATF1</t>
  </si>
  <si>
    <t xml:space="preserve">Death associated transcription factor 1</t>
  </si>
  <si>
    <t xml:space="preserve">POM121</t>
  </si>
  <si>
    <t xml:space="preserve">Postmeiotic segregation increased 2-like 2</t>
  </si>
  <si>
    <t xml:space="preserve">DDAH2</t>
  </si>
  <si>
    <t xml:space="preserve">Dimethylarginine dimethylaminohydrolase 2</t>
  </si>
  <si>
    <t xml:space="preserve">PRDX2</t>
  </si>
  <si>
    <t xml:space="preserve">Peroxiredoxin 2</t>
  </si>
  <si>
    <t xml:space="preserve">MKRN1</t>
  </si>
  <si>
    <t xml:space="preserve">Makorin, ring finger protein, 1</t>
  </si>
  <si>
    <t xml:space="preserve">PPP1R7</t>
  </si>
  <si>
    <t xml:space="preserve">Protein phosphatase 1, regulatory subunit 7</t>
  </si>
  <si>
    <t xml:space="preserve">COPS6</t>
  </si>
  <si>
    <t xml:space="preserve">COP9 constitutive photomorphogenic homolog subunit 6 (Arabidopsis)</t>
  </si>
  <si>
    <t xml:space="preserve">MITF</t>
  </si>
  <si>
    <t xml:space="preserve">Microphthalmia-associated transcription factor</t>
  </si>
  <si>
    <t xml:space="preserve">CDK9</t>
  </si>
  <si>
    <t xml:space="preserve">Cyclin-dependent kinase 9 (CDC2-related kinase)</t>
  </si>
  <si>
    <t xml:space="preserve">PSMB10</t>
  </si>
  <si>
    <t xml:space="preserve">Proteasome (prosome, macropain) subunit, beta type, 10</t>
  </si>
  <si>
    <t xml:space="preserve">C6orf106</t>
  </si>
  <si>
    <t xml:space="preserve">Chromosome 6 open reading frame 106</t>
  </si>
  <si>
    <t xml:space="preserve">SLC35A4</t>
  </si>
  <si>
    <t xml:space="preserve">Solute carrier family 35, member A4</t>
  </si>
  <si>
    <t xml:space="preserve">SEPHS2</t>
  </si>
  <si>
    <t xml:space="preserve">Selenophosphate synthetase 2</t>
  </si>
  <si>
    <t xml:space="preserve">SIM2</t>
  </si>
  <si>
    <t xml:space="preserve">Single-minded homolog 2 (Drosophila)</t>
  </si>
  <si>
    <t xml:space="preserve">MAT2B</t>
  </si>
  <si>
    <t xml:space="preserve">Methionine adenosyltransferase II, beta</t>
  </si>
  <si>
    <t xml:space="preserve">GLS</t>
  </si>
  <si>
    <t xml:space="preserve">Glutaminase</t>
  </si>
  <si>
    <t xml:space="preserve">TRRAP</t>
  </si>
  <si>
    <t xml:space="preserve">Transformation/transcription domain-associated protein</t>
  </si>
  <si>
    <t xml:space="preserve">COBL</t>
  </si>
  <si>
    <t xml:space="preserve">Cordon-bleu homolog (mouse)</t>
  </si>
  <si>
    <t xml:space="preserve">VPS28</t>
  </si>
  <si>
    <t xml:space="preserve">Vacuolar protein sorting 28 (yeast)</t>
  </si>
  <si>
    <t xml:space="preserve">CREB3</t>
  </si>
  <si>
    <t xml:space="preserve">CAMP responsive element binding protein 3</t>
  </si>
  <si>
    <t xml:space="preserve">TUBG1</t>
  </si>
  <si>
    <t xml:space="preserve">Tubulin, gamma 1</t>
  </si>
  <si>
    <t xml:space="preserve">PSMF1</t>
  </si>
  <si>
    <t xml:space="preserve">Proteasome (prosome, macropain) inhibitor subunit 1 (PI31)</t>
  </si>
  <si>
    <t xml:space="preserve">PTPRN</t>
  </si>
  <si>
    <t xml:space="preserve">Protein tyrosine phosphatase, receptor type, N</t>
  </si>
  <si>
    <t xml:space="preserve">CASP8AP2</t>
  </si>
  <si>
    <t xml:space="preserve">CASP8 associated protein 2</t>
  </si>
  <si>
    <t xml:space="preserve">FXC1</t>
  </si>
  <si>
    <t xml:space="preserve">Fracture callus 1 homolog (rat)</t>
  </si>
  <si>
    <t xml:space="preserve">FLJ44216</t>
  </si>
  <si>
    <t xml:space="preserve">FLJ44216 protein</t>
  </si>
  <si>
    <t xml:space="preserve">RIC-8</t>
  </si>
  <si>
    <t xml:space="preserve">Likely ortholog of mouse synembryn</t>
  </si>
  <si>
    <t xml:space="preserve">KIAA0303</t>
  </si>
  <si>
    <t xml:space="preserve">Microtubule associated serine/threonine kinase family member 4</t>
  </si>
  <si>
    <t xml:space="preserve">COL4A5</t>
  </si>
  <si>
    <t xml:space="preserve">Collagen, type IV, alpha 5 (Alport syndrome)</t>
  </si>
  <si>
    <t xml:space="preserve">LY86</t>
  </si>
  <si>
    <t xml:space="preserve">Lymphocyte antigen 86</t>
  </si>
  <si>
    <t xml:space="preserve">ZNF24</t>
  </si>
  <si>
    <t xml:space="preserve">Zinc finger protein 24 (KOX 17)</t>
  </si>
  <si>
    <t xml:space="preserve">CDC25C</t>
  </si>
  <si>
    <t xml:space="preserve">Cell division cycle 25C</t>
  </si>
  <si>
    <t xml:space="preserve">SCOC</t>
  </si>
  <si>
    <t xml:space="preserve">Short coiled-coil protein</t>
  </si>
  <si>
    <t xml:space="preserve">LOC339287|MGC4655</t>
  </si>
  <si>
    <t xml:space="preserve">Hypothetical protein LOC339287|Hypothetical protein MGC4655</t>
  </si>
  <si>
    <t xml:space="preserve">PSAT1</t>
  </si>
  <si>
    <t xml:space="preserve">Phosphoserine aminotransferase 1</t>
  </si>
  <si>
    <t xml:space="preserve">BF</t>
  </si>
  <si>
    <t xml:space="preserve">B-factor, properdin</t>
  </si>
  <si>
    <t xml:space="preserve">PEX13</t>
  </si>
  <si>
    <t xml:space="preserve">Peroxisome biogenesis factor 13</t>
  </si>
  <si>
    <t xml:space="preserve">NPTX1</t>
  </si>
  <si>
    <t xml:space="preserve">Neuronal pentraxin I</t>
  </si>
  <si>
    <t xml:space="preserve">PHYHIPL|FAM13C1</t>
  </si>
  <si>
    <t xml:space="preserve">Family with sequence similarity 13, member C1|Family with sequence similarity 13, member C1</t>
  </si>
  <si>
    <t xml:space="preserve">NR1H2</t>
  </si>
  <si>
    <t xml:space="preserve">Nuclear receptor subfamily 1, group H, member 2</t>
  </si>
  <si>
    <t xml:space="preserve">PSMB8</t>
  </si>
  <si>
    <t xml:space="preserve">Proteasome (prosome, macropain) subunit, beta type, 8 (large multifunctional protease 7)</t>
  </si>
  <si>
    <t xml:space="preserve">FLJ30469</t>
  </si>
  <si>
    <t xml:space="preserve">Hypothetical protein FLJ30469</t>
  </si>
  <si>
    <t xml:space="preserve">SLC25A22</t>
  </si>
  <si>
    <t xml:space="preserve">Solute carrier family 25 (mitochondrial carrier: glutamate), member 22</t>
  </si>
  <si>
    <t xml:space="preserve">KIAA1040</t>
  </si>
  <si>
    <t xml:space="preserve">KIAA1040 protein</t>
  </si>
  <si>
    <t xml:space="preserve">POLR2J2|N/A</t>
  </si>
  <si>
    <t xml:space="preserve">DNA directed RNA polymerase II polypeptide J-related gene|Similar to Apolipoprotein C-III precursor (Apo-CIII)</t>
  </si>
  <si>
    <t xml:space="preserve">ATP5G3</t>
  </si>
  <si>
    <t xml:space="preserve">ATP synthase, H+ transporting, mitochondrial F0 complex, subunit c (subunit 9) isoform 3</t>
  </si>
  <si>
    <t xml:space="preserve">RPN2</t>
  </si>
  <si>
    <t xml:space="preserve">ribophorin II</t>
  </si>
  <si>
    <t xml:space="preserve">MGC4707</t>
  </si>
  <si>
    <t xml:space="preserve">MGC4707 protein</t>
  </si>
  <si>
    <t xml:space="preserve">PPP2R1A</t>
  </si>
  <si>
    <t xml:space="preserve">Protein phosphatase 2 (formerly 2A), regulatory subunit A (PR 65), alpha isoform</t>
  </si>
  <si>
    <t xml:space="preserve">FDFT1</t>
  </si>
  <si>
    <t xml:space="preserve">Farnesyl-diphosphate farnesyltransferase 1</t>
  </si>
  <si>
    <t xml:space="preserve">FOXP1</t>
  </si>
  <si>
    <t xml:space="preserve">Forkhead box P1</t>
  </si>
  <si>
    <t xml:space="preserve">C21orf59</t>
  </si>
  <si>
    <t xml:space="preserve">Chromosome 21 open reading frame 59</t>
  </si>
  <si>
    <t xml:space="preserve">THAP5</t>
  </si>
  <si>
    <t xml:space="preserve">THAP domain containing 5</t>
  </si>
  <si>
    <t xml:space="preserve">KIAA1924|LOC197336</t>
  </si>
  <si>
    <t xml:space="preserve">Hypothetical protein KIAA1924|Similar to RIKEN cDNA 3230401M21 [Mus musculus]</t>
  </si>
  <si>
    <t xml:space="preserve">ADIPOR1</t>
  </si>
  <si>
    <t xml:space="preserve">Adiponectin receptor 1</t>
  </si>
  <si>
    <t xml:space="preserve">CACYBP</t>
  </si>
  <si>
    <t xml:space="preserve">Calcyclin binding protein</t>
  </si>
  <si>
    <t xml:space="preserve">TAP1</t>
  </si>
  <si>
    <t xml:space="preserve">Transporter 1, ATP-binding cassette, sub-family B (MDR/TAP)</t>
  </si>
  <si>
    <t xml:space="preserve">TOX</t>
  </si>
  <si>
    <t xml:space="preserve">Thymus high mobility group box protein TOX</t>
  </si>
  <si>
    <t xml:space="preserve">ROCK2</t>
  </si>
  <si>
    <t xml:space="preserve">Rho-associated, coiled-coil containing protein kinase 2</t>
  </si>
  <si>
    <t xml:space="preserve">ODC1</t>
  </si>
  <si>
    <t xml:space="preserve">Ornithine decarboxylase 1</t>
  </si>
  <si>
    <t xml:space="preserve">SYNGR2</t>
  </si>
  <si>
    <t xml:space="preserve">Synaptogyrin 2</t>
  </si>
  <si>
    <t xml:space="preserve">HLF</t>
  </si>
  <si>
    <t xml:space="preserve">Hepatic leukemia factor</t>
  </si>
  <si>
    <t xml:space="preserve">VCP</t>
  </si>
  <si>
    <t xml:space="preserve">Valosin-containing protein</t>
  </si>
  <si>
    <t xml:space="preserve">L3MBTL</t>
  </si>
  <si>
    <t xml:space="preserve">L(3)mbt-like (Drosophila)</t>
  </si>
  <si>
    <t xml:space="preserve">LYCAT</t>
  </si>
  <si>
    <t xml:space="preserve">Lysocardiolipin acyltransferase</t>
  </si>
  <si>
    <t xml:space="preserve">PRPF8</t>
  </si>
  <si>
    <t xml:space="preserve">PRP8 pre-mRNA processing factor 8 homolog (yeast)</t>
  </si>
  <si>
    <t xml:space="preserve">MPP6</t>
  </si>
  <si>
    <t xml:space="preserve">Membrane protein, palmitoylated 6 (MAGUK p55 subfamily member 6)</t>
  </si>
  <si>
    <t xml:space="preserve">N/A|WDR26</t>
  </si>
  <si>
    <t xml:space="preserve">Homo sapiens, clone IMAGE:5271902, mRNA|WD repeat domain 26</t>
  </si>
  <si>
    <t xml:space="preserve">PLEKHH2</t>
  </si>
  <si>
    <t xml:space="preserve">Pleckstrin homology domain containing, family H (with MyTH4 domain) member 2</t>
  </si>
  <si>
    <t xml:space="preserve">CTSL</t>
  </si>
  <si>
    <t xml:space="preserve">Cathepsin L</t>
  </si>
  <si>
    <t xml:space="preserve">SLC29A1</t>
  </si>
  <si>
    <t xml:space="preserve">Solute carrier family 29 (nucleoside transporters), member 1</t>
  </si>
  <si>
    <t xml:space="preserve">CHR2SYT</t>
  </si>
  <si>
    <t xml:space="preserve">Chr2 synaptotagmin</t>
  </si>
  <si>
    <t xml:space="preserve">NDUFA2</t>
  </si>
  <si>
    <t xml:space="preserve">NADH dehydrogenase (ubiquinone) 1 alpha subcomplex, 2, 8kDa</t>
  </si>
  <si>
    <t xml:space="preserve">VAMP2</t>
  </si>
  <si>
    <t xml:space="preserve">Vesicle-associated membrane protein 2 (synaptobrevin 2)</t>
  </si>
  <si>
    <t xml:space="preserve">LOC54499</t>
  </si>
  <si>
    <t xml:space="preserve">Putative membrane protein</t>
  </si>
  <si>
    <t xml:space="preserve">KIAA0276</t>
  </si>
  <si>
    <t xml:space="preserve">KIAA0276 protein</t>
  </si>
  <si>
    <t xml:space="preserve">RALGDS</t>
  </si>
  <si>
    <t xml:space="preserve">Ral guanine nucleotide dissociation stimulator</t>
  </si>
  <si>
    <t xml:space="preserve">CNOT4</t>
  </si>
  <si>
    <t xml:space="preserve">CCR4-NOT transcription complex, subunit 4</t>
  </si>
  <si>
    <t xml:space="preserve">PDCD4</t>
  </si>
  <si>
    <t xml:space="preserve">Programmed cell death 4 (neoplastic transformation inhibitor)</t>
  </si>
  <si>
    <t xml:space="preserve">C20orf100</t>
  </si>
  <si>
    <t xml:space="preserve">Chromosome 20 open reading frame 100</t>
  </si>
  <si>
    <t xml:space="preserve">PFKFB4</t>
  </si>
  <si>
    <t xml:space="preserve">6-phosphofructo-2-kinase/fructose-2,6-biphosphatase 4</t>
  </si>
  <si>
    <t xml:space="preserve">ETFB</t>
  </si>
  <si>
    <t xml:space="preserve">Electron-transfer-flavoprotein, beta polypeptide</t>
  </si>
  <si>
    <t xml:space="preserve">N/A|CCNE1</t>
  </si>
  <si>
    <t xml:space="preserve">CDNA clone IMAGE:5552108, partial cds|Cyclin E1</t>
  </si>
  <si>
    <t xml:space="preserve">CD81</t>
  </si>
  <si>
    <t xml:space="preserve">CD81 antigen (target of antiproliferative antibody 1)</t>
  </si>
  <si>
    <t xml:space="preserve">CEBPZ</t>
  </si>
  <si>
    <t xml:space="preserve">CCAAT/enhancer binding protein zeta</t>
  </si>
  <si>
    <t xml:space="preserve">BACH</t>
  </si>
  <si>
    <t xml:space="preserve">Brain acyl-CoA hydrolase</t>
  </si>
  <si>
    <t xml:space="preserve">PSPHL</t>
  </si>
  <si>
    <t xml:space="preserve">Phosphoserine phosphatase-like</t>
  </si>
  <si>
    <t xml:space="preserve">NDUFB8</t>
  </si>
  <si>
    <t xml:space="preserve">NADH dehydrogenase (ubiquinone) 1 beta subcomplex, 8, 19kDa</t>
  </si>
  <si>
    <t xml:space="preserve">Homo sapiens cDNA FLJ36375 fis, clone THYMU2008226</t>
  </si>
  <si>
    <t xml:space="preserve">LR8</t>
  </si>
  <si>
    <t xml:space="preserve">LR8 protein</t>
  </si>
  <si>
    <t xml:space="preserve">RHPN2</t>
  </si>
  <si>
    <t xml:space="preserve">Rhophilin, Rho GTPase binding protein 2</t>
  </si>
  <si>
    <t xml:space="preserve">CTBP1</t>
  </si>
  <si>
    <t xml:space="preserve">C-terminal binding protein 1</t>
  </si>
  <si>
    <t xml:space="preserve">PPP1R2|N/A</t>
  </si>
  <si>
    <t xml:space="preserve">Protein phosphatase 1, regulatory (inhibitor) subunit 2|Transcribed locus, strongly similar to XP_341001.1 protein phosphatase 1, regulatory (inhibitor) subunit 2 [Rattus norvegicus]</t>
  </si>
  <si>
    <t xml:space="preserve">KIAA1055</t>
  </si>
  <si>
    <t xml:space="preserve">KIAA1055 protein</t>
  </si>
  <si>
    <t xml:space="preserve">APLP2</t>
  </si>
  <si>
    <t xml:space="preserve">Amyloid beta (A4) precursor-like protein 2</t>
  </si>
  <si>
    <t xml:space="preserve">FAM20B</t>
  </si>
  <si>
    <t xml:space="preserve">Family with sequence similarity 20, member B</t>
  </si>
  <si>
    <t xml:space="preserve">CPNE3</t>
  </si>
  <si>
    <t xml:space="preserve">Copine III</t>
  </si>
  <si>
    <t xml:space="preserve">NEDD5</t>
  </si>
  <si>
    <t xml:space="preserve">Neural precursor cell expressed, developmentally down-regulated 5</t>
  </si>
  <si>
    <t xml:space="preserve">DNAJB5</t>
  </si>
  <si>
    <t xml:space="preserve">DnaJ (Hsp40) homolog, subfamily B, member 5</t>
  </si>
  <si>
    <t xml:space="preserve">KHK</t>
  </si>
  <si>
    <t xml:space="preserve">Ketohexokinase (fructokinase)</t>
  </si>
  <si>
    <t xml:space="preserve">PVRL2</t>
  </si>
  <si>
    <t xml:space="preserve">Poliovirus receptor-related 2 (herpesvirus entry mediator B)</t>
  </si>
  <si>
    <t xml:space="preserve">GLIPR1|HRB2</t>
  </si>
  <si>
    <t xml:space="preserve">GLI pathogenesis-related 1 (glioma)|HIV-1 rev binding protein 2</t>
  </si>
  <si>
    <t xml:space="preserve">CGI-109</t>
  </si>
  <si>
    <t xml:space="preserve">Transmembrane emp24 protein transport domain containing 7</t>
  </si>
  <si>
    <t xml:space="preserve">PTMS</t>
  </si>
  <si>
    <t xml:space="preserve">parathymosin</t>
  </si>
  <si>
    <t xml:space="preserve">MLF2</t>
  </si>
  <si>
    <t xml:space="preserve">Myeloid leukemia factor 2</t>
  </si>
  <si>
    <t xml:space="preserve">COL8A1</t>
  </si>
  <si>
    <t xml:space="preserve">Collagen, type VIII, alpha 1</t>
  </si>
  <si>
    <t xml:space="preserve">CLASP2</t>
  </si>
  <si>
    <t xml:space="preserve">Cytoplasmic linker associated protein 2</t>
  </si>
  <si>
    <t xml:space="preserve">WBP2</t>
  </si>
  <si>
    <t xml:space="preserve">WW domain binding protein 2</t>
  </si>
  <si>
    <t xml:space="preserve">PITPNM1</t>
  </si>
  <si>
    <t xml:space="preserve">Phosphatidylinositol transfer protein, membrane-associated 1</t>
  </si>
  <si>
    <t xml:space="preserve">DCTN1</t>
  </si>
  <si>
    <t xml:space="preserve">Dynactin 1 (p150, glued homolog, Drosophila)</t>
  </si>
  <si>
    <t xml:space="preserve">FBXL14</t>
  </si>
  <si>
    <t xml:space="preserve">F-box and leucine-rich repeat protein 14</t>
  </si>
  <si>
    <t xml:space="preserve">SMTN</t>
  </si>
  <si>
    <t xml:space="preserve">Smoothelin</t>
  </si>
  <si>
    <t xml:space="preserve">SEC61A1</t>
  </si>
  <si>
    <t xml:space="preserve">Sec61 alpha 1 subunit (S. cerevisiae)</t>
  </si>
  <si>
    <t xml:space="preserve">TMEM2</t>
  </si>
  <si>
    <t xml:space="preserve">Transmembrane protein 2</t>
  </si>
  <si>
    <t xml:space="preserve">SC5DL</t>
  </si>
  <si>
    <t xml:space="preserve">Sterol-C5-desaturase (ERG3 delta-5-desaturase homolog, fungal)-like</t>
  </si>
  <si>
    <t xml:space="preserve">HLA-C</t>
  </si>
  <si>
    <t xml:space="preserve">Major histocompatibility complex, class I, C</t>
  </si>
  <si>
    <t xml:space="preserve">PPIA</t>
  </si>
  <si>
    <t xml:space="preserve">Peptidylprolyl isomerase A (cyclophilin A)</t>
  </si>
  <si>
    <t xml:space="preserve">ALDOC</t>
  </si>
  <si>
    <t xml:space="preserve">Aldolase C, fructose-bisphosphate</t>
  </si>
  <si>
    <t xml:space="preserve">DYRK4</t>
  </si>
  <si>
    <t xml:space="preserve">Dual-specificity tyrosine-(Y)-phosphorylation regulated kinase 4</t>
  </si>
  <si>
    <t xml:space="preserve">UBB</t>
  </si>
  <si>
    <t xml:space="preserve">Ubiquitin B</t>
  </si>
  <si>
    <t xml:space="preserve">FBXO25</t>
  </si>
  <si>
    <t xml:space="preserve">F-box protein 25</t>
  </si>
  <si>
    <t xml:space="preserve">TLN1</t>
  </si>
  <si>
    <t xml:space="preserve">Talin 1</t>
  </si>
  <si>
    <t xml:space="preserve">FRG1</t>
  </si>
  <si>
    <t xml:space="preserve">FSHD region gene 1</t>
  </si>
  <si>
    <t xml:space="preserve">LMO2</t>
  </si>
  <si>
    <t xml:space="preserve">LIM domain only 2 (rhombotin-like 1)</t>
  </si>
  <si>
    <t xml:space="preserve">TSC</t>
  </si>
  <si>
    <t xml:space="preserve">Hypothetical protein FLJ20607</t>
  </si>
  <si>
    <t xml:space="preserve">MRPS22</t>
  </si>
  <si>
    <t xml:space="preserve">Mitochondrial ribosomal protein S22</t>
  </si>
  <si>
    <t xml:space="preserve">MGC52110</t>
  </si>
  <si>
    <t xml:space="preserve">Hypothetical protein MGC52110</t>
  </si>
  <si>
    <t xml:space="preserve">BBS1</t>
  </si>
  <si>
    <t xml:space="preserve">Bardet-Biedl syndrome 1</t>
  </si>
  <si>
    <t xml:space="preserve">DTX3L</t>
  </si>
  <si>
    <t xml:space="preserve">Deltex 3-like (Drosophila)</t>
  </si>
  <si>
    <t xml:space="preserve">MMAB</t>
  </si>
  <si>
    <t xml:space="preserve">Methylmalonic aciduria (cobalamin deficiency) type B</t>
  </si>
  <si>
    <t xml:space="preserve">CORO7</t>
  </si>
  <si>
    <t xml:space="preserve">Coronin 7</t>
  </si>
  <si>
    <t xml:space="preserve">DDX23</t>
  </si>
  <si>
    <t xml:space="preserve">DEAD (Asp-Glu-Ala-Asp) box polypeptide 23</t>
  </si>
  <si>
    <t xml:space="preserve">MEA</t>
  </si>
  <si>
    <t xml:space="preserve">Male-enhanced antigen</t>
  </si>
  <si>
    <t xml:space="preserve">pp9099</t>
  </si>
  <si>
    <t xml:space="preserve">PH domain-containing protein</t>
  </si>
  <si>
    <t xml:space="preserve">VIL2</t>
  </si>
  <si>
    <t xml:space="preserve">Villin 2 (ezrin)</t>
  </si>
  <si>
    <t xml:space="preserve">C21orf25</t>
  </si>
  <si>
    <t xml:space="preserve">Chromosome 21 open reading frame 25</t>
  </si>
  <si>
    <t xml:space="preserve">TGFB1I4</t>
  </si>
  <si>
    <t xml:space="preserve">Transforming growth factor beta 1 induced transcript 4</t>
  </si>
  <si>
    <t xml:space="preserve">VAMP8</t>
  </si>
  <si>
    <t xml:space="preserve">Vesicle-associated membrane protein 8 (endobrevin)</t>
  </si>
  <si>
    <t xml:space="preserve">VKORC1L1</t>
  </si>
  <si>
    <t xml:space="preserve">Vitamin K epoxide reductase complex, subunit 1-like 1</t>
  </si>
  <si>
    <t xml:space="preserve">ARF3</t>
  </si>
  <si>
    <t xml:space="preserve">ADP-ribosylation factor 3</t>
  </si>
  <si>
    <t xml:space="preserve">FNTA</t>
  </si>
  <si>
    <t xml:space="preserve">Farnesyltransferase, CAAX box, alpha</t>
  </si>
  <si>
    <t xml:space="preserve">PLEKHA6</t>
  </si>
  <si>
    <t xml:space="preserve">Pleckstrin homology domain containing, family A member 6</t>
  </si>
  <si>
    <t xml:space="preserve">PHKB</t>
  </si>
  <si>
    <t xml:space="preserve">Phosphorylase kinase, beta</t>
  </si>
  <si>
    <t xml:space="preserve">RHOBTB3</t>
  </si>
  <si>
    <t xml:space="preserve">Rho-related BTB domain containing 3</t>
  </si>
  <si>
    <t xml:space="preserve">JAZF1</t>
  </si>
  <si>
    <t xml:space="preserve">Juxtaposed with another zinc finger gene 1</t>
  </si>
  <si>
    <t xml:space="preserve">PRKAB1|ZDHHC14</t>
  </si>
  <si>
    <t xml:space="preserve">Protein kinase, AMP-activated, beta 1 non-catalytic subunit|Zinc finger, DHHC domain containing 14</t>
  </si>
  <si>
    <t xml:space="preserve">OCIAD1</t>
  </si>
  <si>
    <t xml:space="preserve">OCIA domain containing 1</t>
  </si>
  <si>
    <t xml:space="preserve">SLC29A2|SLC25A23</t>
  </si>
  <si>
    <t xml:space="preserve">Solute carrier family 29 (nucleoside transporters), member 2|Solute carrier family 25 (mitochondrial carrier; phosphate carrier), member 23</t>
  </si>
  <si>
    <t xml:space="preserve">OTUB1</t>
  </si>
  <si>
    <t xml:space="preserve">OTU domain, ubiquitin aldehyde binding 1</t>
  </si>
  <si>
    <t xml:space="preserve">HIPK3</t>
  </si>
  <si>
    <t xml:space="preserve">Homeodomain interacting protein kinase 3</t>
  </si>
  <si>
    <t xml:space="preserve">MADD</t>
  </si>
  <si>
    <t xml:space="preserve">MAP-kinase activating death domain</t>
  </si>
  <si>
    <t xml:space="preserve">FLJ10587</t>
  </si>
  <si>
    <t xml:space="preserve">Hypothetical protein FLJ10587</t>
  </si>
  <si>
    <t xml:space="preserve">LOC285812</t>
  </si>
  <si>
    <t xml:space="preserve">Hypothetical protein LOC285812</t>
  </si>
  <si>
    <t xml:space="preserve">USP38</t>
  </si>
  <si>
    <t xml:space="preserve">Ubiquitin specific protease 38</t>
  </si>
  <si>
    <t xml:space="preserve">HCP5</t>
  </si>
  <si>
    <t xml:space="preserve">HLA complex P5</t>
  </si>
  <si>
    <t xml:space="preserve">NFE2L1</t>
  </si>
  <si>
    <t xml:space="preserve">Nuclear factor (erythroid-derived 2)-like 1</t>
  </si>
  <si>
    <t xml:space="preserve">CABYR</t>
  </si>
  <si>
    <t xml:space="preserve">Calcium-binding tyrosine-(Y)-phosphorylation regulated (fibrousheathin 2)</t>
  </si>
  <si>
    <t xml:space="preserve">ACOX1</t>
  </si>
  <si>
    <t xml:space="preserve">Acyl-Coenzyme A oxidase 1, palmitoyl</t>
  </si>
  <si>
    <t xml:space="preserve">PCSK6</t>
  </si>
  <si>
    <t xml:space="preserve">Proprotein convertase subtilisin/kexin type 6</t>
  </si>
  <si>
    <t xml:space="preserve">USP34</t>
  </si>
  <si>
    <t xml:space="preserve">Ubiquitin specific protease 34</t>
  </si>
  <si>
    <t xml:space="preserve">URKL1</t>
  </si>
  <si>
    <t xml:space="preserve">uridine kinase-like 1</t>
  </si>
  <si>
    <t xml:space="preserve">LARP</t>
  </si>
  <si>
    <t xml:space="preserve">Likely ortholog of mouse la related protein</t>
  </si>
  <si>
    <t xml:space="preserve">MAGED2</t>
  </si>
  <si>
    <t xml:space="preserve">Melanoma antigen, family D, 2</t>
  </si>
  <si>
    <t xml:space="preserve">TRIB2</t>
  </si>
  <si>
    <t xml:space="preserve">Tribbles homolog 2 (Drosophila)</t>
  </si>
  <si>
    <t xml:space="preserve">GGTL4</t>
  </si>
  <si>
    <t xml:space="preserve">Gamma-glutamyltransferase-like 4</t>
  </si>
  <si>
    <t xml:space="preserve">C6orf33</t>
  </si>
  <si>
    <t xml:space="preserve">Chromosome 6 open reading frame 33</t>
  </si>
  <si>
    <t xml:space="preserve">UNC13B</t>
  </si>
  <si>
    <t xml:space="preserve">Unc-13 homolog B (C. elegans)</t>
  </si>
  <si>
    <t xml:space="preserve">DIAPH2</t>
  </si>
  <si>
    <t xml:space="preserve">Diaphanous homolog 2 (Drosophila)</t>
  </si>
  <si>
    <t xml:space="preserve">TBL1X</t>
  </si>
  <si>
    <t xml:space="preserve">Transducin (beta)-like 1X-linked</t>
  </si>
  <si>
    <t xml:space="preserve">LOC157627|N/A</t>
  </si>
  <si>
    <t xml:space="preserve">Hypothetical protein LOC157627|Transcribed locus</t>
  </si>
  <si>
    <t xml:space="preserve">NCKIPSD</t>
  </si>
  <si>
    <t xml:space="preserve">NCK interacting protein with SH3 domain</t>
  </si>
  <si>
    <t xml:space="preserve">PTTG1IP</t>
  </si>
  <si>
    <t xml:space="preserve">Pituitary tumor-transforming 1 interacting protein</t>
  </si>
  <si>
    <t xml:space="preserve">MAP1B</t>
  </si>
  <si>
    <t xml:space="preserve">Microtubule-associated protein 1B</t>
  </si>
  <si>
    <t xml:space="preserve">SCAM-1</t>
  </si>
  <si>
    <t xml:space="preserve">Vinexin beta (SH3-containing adaptor molecule-1)</t>
  </si>
  <si>
    <t xml:space="preserve">RIC-8|CUL3</t>
  </si>
  <si>
    <t xml:space="preserve">Likely ortholog of mouse synembryn|Cullin 3</t>
  </si>
  <si>
    <t xml:space="preserve">DKFZP586B1</t>
  </si>
  <si>
    <t xml:space="preserve">DKFZP586B1621 protein</t>
  </si>
  <si>
    <t xml:space="preserve">LONP</t>
  </si>
  <si>
    <t xml:space="preserve">Peroxisomal lon protease</t>
  </si>
  <si>
    <t xml:space="preserve">LOXL2</t>
  </si>
  <si>
    <t xml:space="preserve">Lysyl oxidase-like 2</t>
  </si>
  <si>
    <t xml:space="preserve">ACOX3</t>
  </si>
  <si>
    <t xml:space="preserve">Acyl-Coenzyme A oxidase 3, pristanoyl</t>
  </si>
  <si>
    <t xml:space="preserve">YIF1</t>
  </si>
  <si>
    <t xml:space="preserve">Yip1 interacting factor homolog (S. cerevisiae)</t>
  </si>
  <si>
    <t xml:space="preserve">TEX264</t>
  </si>
  <si>
    <t xml:space="preserve">Testis expressed sequence 264</t>
  </si>
  <si>
    <t xml:space="preserve">MVK</t>
  </si>
  <si>
    <t xml:space="preserve">Mevalonate kinase (mevalonic aciduria)</t>
  </si>
  <si>
    <t xml:space="preserve">C10orf104</t>
  </si>
  <si>
    <t xml:space="preserve">Chromosome 10 open reading frame 104</t>
  </si>
  <si>
    <t xml:space="preserve">EIF5A</t>
  </si>
  <si>
    <t xml:space="preserve">Eukaryotic translation initiation factor 5A</t>
  </si>
  <si>
    <t xml:space="preserve">KITLG</t>
  </si>
  <si>
    <t xml:space="preserve">KIT ligand</t>
  </si>
  <si>
    <t xml:space="preserve">HM13</t>
  </si>
  <si>
    <t xml:space="preserve">Histocompatibility (minor) 13</t>
  </si>
  <si>
    <t xml:space="preserve">YWHAZ</t>
  </si>
  <si>
    <t xml:space="preserve">Tyrosine 3-monooxygenase/tryptophan 5-monooxygenase activation protein, zeta polypeptide</t>
  </si>
  <si>
    <t xml:space="preserve">STAT3</t>
  </si>
  <si>
    <t xml:space="preserve">Signal transducer and activator of transcription 3 (acute-phase response factor)</t>
  </si>
  <si>
    <t xml:space="preserve">ACK1</t>
  </si>
  <si>
    <t xml:space="preserve">Activated Cdc42-associated kinase 1</t>
  </si>
  <si>
    <t xml:space="preserve">DKFZp434K1</t>
  </si>
  <si>
    <t xml:space="preserve">Hypothetical protein DKFZp434K191</t>
  </si>
  <si>
    <t xml:space="preserve">N/A|HCG4P6</t>
  </si>
  <si>
    <t xml:space="preserve">M4-50 mRNA for HLA class I antigen|HLA complex group 4 pseudogene 6</t>
  </si>
  <si>
    <t xml:space="preserve">KIAA0117</t>
  </si>
  <si>
    <t xml:space="preserve">KIAA0117 protein</t>
  </si>
  <si>
    <t xml:space="preserve">ING5</t>
  </si>
  <si>
    <t xml:space="preserve">Inhibitor of growth family, member 5</t>
  </si>
  <si>
    <t xml:space="preserve">TERF2IP</t>
  </si>
  <si>
    <t xml:space="preserve">Telomeric repeat binding factor 2, interacting protein</t>
  </si>
  <si>
    <t xml:space="preserve">KIAA1219</t>
  </si>
  <si>
    <t xml:space="preserve">KIAA1219 protein</t>
  </si>
  <si>
    <t xml:space="preserve">CYB5-M</t>
  </si>
  <si>
    <t xml:space="preserve">Hypothetical protein LOC283852</t>
  </si>
  <si>
    <t xml:space="preserve">SCLY</t>
  </si>
  <si>
    <t xml:space="preserve">Selenocysteine lyase</t>
  </si>
  <si>
    <t xml:space="preserve">IFRG28</t>
  </si>
  <si>
    <t xml:space="preserve">28kD interferon responsive protein</t>
  </si>
  <si>
    <t xml:space="preserve">APLP1</t>
  </si>
  <si>
    <t xml:space="preserve">Amyloid beta (A4) precursor-like protein 1</t>
  </si>
  <si>
    <t xml:space="preserve">ASCC3L1</t>
  </si>
  <si>
    <t xml:space="preserve">Activating signal cointegrator 1 complex subunit 3-like 1</t>
  </si>
  <si>
    <t xml:space="preserve">ELF1</t>
  </si>
  <si>
    <t xml:space="preserve">E74-like factor 1 (ets domain transcription factor)</t>
  </si>
  <si>
    <t xml:space="preserve">LPHN2</t>
  </si>
  <si>
    <t xml:space="preserve">Latrophilin 2</t>
  </si>
  <si>
    <t xml:space="preserve">ARID2</t>
  </si>
  <si>
    <t xml:space="preserve">AT rich interactive domain 2 (ARID, RFX-like)</t>
  </si>
  <si>
    <t xml:space="preserve">ENSA|N/A</t>
  </si>
  <si>
    <t xml:space="preserve">Endosulfine alpha|Transcribed locus</t>
  </si>
  <si>
    <t xml:space="preserve">APEH</t>
  </si>
  <si>
    <t xml:space="preserve">N-acylaminoacyl-peptide hydrolase</t>
  </si>
  <si>
    <t xml:space="preserve">FKBP8</t>
  </si>
  <si>
    <t xml:space="preserve">FK506 binding protein 8, 38kDa</t>
  </si>
  <si>
    <t xml:space="preserve">SKP1A|N/A</t>
  </si>
  <si>
    <t xml:space="preserve">S-phase kinase-associated protein 1A (p19A)|Transcribed locus, strongly similar to XP_517933.1 similar to S-phase kinase-associated protein 1A isoform b; organ of Corti protein 2; transcription elongation factor B (SIII), polypeptide 1-like; RNA polymeras</t>
  </si>
  <si>
    <t xml:space="preserve">APBB1</t>
  </si>
  <si>
    <t xml:space="preserve">Amyloid beta (A4) precursor protein-binding, family B, member 1 (Fe65)</t>
  </si>
  <si>
    <t xml:space="preserve">JMJD1B</t>
  </si>
  <si>
    <t xml:space="preserve">Jumonji domain containing 1B</t>
  </si>
  <si>
    <t xml:space="preserve">SLC2A10</t>
  </si>
  <si>
    <t xml:space="preserve">Solute carrier family 2 (facilitated glucose transporter), member 10</t>
  </si>
  <si>
    <t xml:space="preserve">Dlc2</t>
  </si>
  <si>
    <t xml:space="preserve">Dynein light chain 2</t>
  </si>
  <si>
    <t xml:space="preserve">CNNM1</t>
  </si>
  <si>
    <t xml:space="preserve">Cyclin M1</t>
  </si>
  <si>
    <t xml:space="preserve">ATOX1</t>
  </si>
  <si>
    <t xml:space="preserve">ATX1 antioxidant protein 1 homolog (yeast)</t>
  </si>
  <si>
    <t xml:space="preserve">KIAA0738</t>
  </si>
  <si>
    <t xml:space="preserve">KIAA0738 gene product</t>
  </si>
  <si>
    <t xml:space="preserve">SLCO3A1</t>
  </si>
  <si>
    <t xml:space="preserve">Solute carrier organic anion transporter family, member 3A1</t>
  </si>
  <si>
    <t xml:space="preserve">LANCL1</t>
  </si>
  <si>
    <t xml:space="preserve">LanC lantibiotic synthetase component C-like 1 (bacterial)</t>
  </si>
  <si>
    <t xml:space="preserve">NCAM2</t>
  </si>
  <si>
    <t xml:space="preserve">Neural cell adhesion molecule 2</t>
  </si>
  <si>
    <t xml:space="preserve">NME4</t>
  </si>
  <si>
    <t xml:space="preserve">Non-metastatic cells 4, protein expressed in</t>
  </si>
  <si>
    <t xml:space="preserve">CMRF-35H</t>
  </si>
  <si>
    <t xml:space="preserve">Leukocyte membrane antigen</t>
  </si>
  <si>
    <t xml:space="preserve">ZNF516</t>
  </si>
  <si>
    <t xml:space="preserve">Zinc finger protein 516</t>
  </si>
  <si>
    <t xml:space="preserve">OSBPL10</t>
  </si>
  <si>
    <t xml:space="preserve">Oxysterol binding protein-like 10</t>
  </si>
  <si>
    <t xml:space="preserve">TAF7</t>
  </si>
  <si>
    <t xml:space="preserve">TAF7 RNA polymerase II, TATA box binding protein (TBP)-associated factor, 55kDa</t>
  </si>
  <si>
    <t xml:space="preserve">P66beta</t>
  </si>
  <si>
    <t xml:space="preserve">Transcription repressor p66 beta component of the MeCP1 complex</t>
  </si>
  <si>
    <t xml:space="preserve">DUSP22</t>
  </si>
  <si>
    <t xml:space="preserve">Dual specificity phosphatase 22</t>
  </si>
  <si>
    <t xml:space="preserve">PPP1R12C</t>
  </si>
  <si>
    <t xml:space="preserve">Protein phosphatase 1, regulatory (inhibitor) subunit 12C</t>
  </si>
  <si>
    <t xml:space="preserve">DKFZp762O0|VIL2</t>
  </si>
  <si>
    <t xml:space="preserve">Hypothetical protein DKFZp762O076|Villin 2 (ezrin)</t>
  </si>
  <si>
    <t xml:space="preserve">RPL17</t>
  </si>
  <si>
    <t xml:space="preserve">Ribosomal protein L17</t>
  </si>
  <si>
    <t xml:space="preserve">SRPRB</t>
  </si>
  <si>
    <t xml:space="preserve">Signal recognition particle receptor, B subunit</t>
  </si>
  <si>
    <t xml:space="preserve">STXBP6</t>
  </si>
  <si>
    <t xml:space="preserve">Syntaxin binding protein 6 (amisyn)</t>
  </si>
  <si>
    <t xml:space="preserve">MGC26694</t>
  </si>
  <si>
    <t xml:space="preserve">Hypothetical protein MGC26694</t>
  </si>
  <si>
    <t xml:space="preserve">HIG1</t>
  </si>
  <si>
    <t xml:space="preserve">Likely ortholog of mouse hypoxia induced gene 1</t>
  </si>
  <si>
    <t xml:space="preserve">ST3GALVI</t>
  </si>
  <si>
    <t xml:space="preserve">alpha2,3-sialyltransferase</t>
  </si>
  <si>
    <t xml:space="preserve">LITAF</t>
  </si>
  <si>
    <t xml:space="preserve">Lipopolysaccharide-induced TNF factor</t>
  </si>
  <si>
    <t xml:space="preserve">RIOK3</t>
  </si>
  <si>
    <t xml:space="preserve">RIO kinase 3 (yeast)</t>
  </si>
  <si>
    <t xml:space="preserve">FLJ14681</t>
  </si>
  <si>
    <t xml:space="preserve">Hypothetical protein FLJ14681</t>
  </si>
  <si>
    <t xml:space="preserve">CCNG1</t>
  </si>
  <si>
    <t xml:space="preserve">Cyclin G1</t>
  </si>
  <si>
    <t xml:space="preserve">LOC201895</t>
  </si>
  <si>
    <t xml:space="preserve">Hypothetical protein LOC201895</t>
  </si>
  <si>
    <t xml:space="preserve">XK</t>
  </si>
  <si>
    <t xml:space="preserve">Kell blood group precursor (McLeod phenotype)</t>
  </si>
  <si>
    <t xml:space="preserve">POLH</t>
  </si>
  <si>
    <t xml:space="preserve">Polymerase (DNA directed), eta</t>
  </si>
  <si>
    <t xml:space="preserve">XPC</t>
  </si>
  <si>
    <t xml:space="preserve">Xeroderma pigmentosum, complementation group C</t>
  </si>
  <si>
    <t xml:space="preserve">RARRES3</t>
  </si>
  <si>
    <t xml:space="preserve">Retinoic acid receptor responder (tazarotene induced) 3</t>
  </si>
  <si>
    <t xml:space="preserve">MGST2</t>
  </si>
  <si>
    <t xml:space="preserve">Microsomal glutathione S-transferase 2</t>
  </si>
  <si>
    <t xml:space="preserve">GOLPH3L</t>
  </si>
  <si>
    <t xml:space="preserve">Golgi phosphoprotein 3-like</t>
  </si>
  <si>
    <t xml:space="preserve">NES</t>
  </si>
  <si>
    <t xml:space="preserve">nestin</t>
  </si>
  <si>
    <t xml:space="preserve">KCTD9</t>
  </si>
  <si>
    <t xml:space="preserve">Potassium channel tetramerisation domain containing 9</t>
  </si>
  <si>
    <t xml:space="preserve">TKT</t>
  </si>
  <si>
    <t xml:space="preserve">Transketolase (Wernicke-Korsakoff syndrome)</t>
  </si>
  <si>
    <t xml:space="preserve">NUP133</t>
  </si>
  <si>
    <t xml:space="preserve">Nucleoporin 133kDa</t>
  </si>
  <si>
    <t xml:space="preserve">NAP1L4</t>
  </si>
  <si>
    <t xml:space="preserve">Nucleosome assembly protein 1-like 4</t>
  </si>
  <si>
    <t xml:space="preserve">COL1A1|NAPE-PLD</t>
  </si>
  <si>
    <t xml:space="preserve">Collagen, type I, alpha 1|N-acyl-phosphatidylethanolamine-hydrolyzing phospholipase D</t>
  </si>
  <si>
    <t xml:space="preserve">ST5</t>
  </si>
  <si>
    <t xml:space="preserve">Suppression of tumorigenicity 5</t>
  </si>
  <si>
    <t xml:space="preserve">SLC39A4</t>
  </si>
  <si>
    <t xml:space="preserve">Solute carrier family 39 (zinc transporter), member 4</t>
  </si>
  <si>
    <t xml:space="preserve">SEMA3A</t>
  </si>
  <si>
    <t xml:space="preserve">Sema domain, immunoglobulin domain (Ig), short basic domain, secreted, (semaphorin) 3A</t>
  </si>
  <si>
    <t xml:space="preserve">ITM2C</t>
  </si>
  <si>
    <t xml:space="preserve">Integral membrane protein 2C</t>
  </si>
  <si>
    <t xml:space="preserve">TRIM44</t>
  </si>
  <si>
    <t xml:space="preserve">Tripartite motif-containing 44</t>
  </si>
  <si>
    <t xml:space="preserve">LBR</t>
  </si>
  <si>
    <t xml:space="preserve">Lamin B receptor</t>
  </si>
  <si>
    <t xml:space="preserve">VPS4B</t>
  </si>
  <si>
    <t xml:space="preserve">Vacuolar protein sorting 4B (yeast)</t>
  </si>
  <si>
    <t xml:space="preserve">C12orf22</t>
  </si>
  <si>
    <t xml:space="preserve">Chromosome 12 open reading frame 22</t>
  </si>
  <si>
    <t xml:space="preserve">CCM1</t>
  </si>
  <si>
    <t xml:space="preserve">Cerebral cavernous malformations 1</t>
  </si>
  <si>
    <t xml:space="preserve">RGS8</t>
  </si>
  <si>
    <t xml:space="preserve">Regulator of G-protein signalling 8</t>
  </si>
  <si>
    <t xml:space="preserve">TTLL3</t>
  </si>
  <si>
    <t xml:space="preserve">Tubulin tyrosine ligase-like family, member 3</t>
  </si>
  <si>
    <t xml:space="preserve">TSPYL5</t>
  </si>
  <si>
    <t xml:space="preserve">TSPY-like 5</t>
  </si>
  <si>
    <t xml:space="preserve">CALR</t>
  </si>
  <si>
    <t xml:space="preserve">Calreticulin</t>
  </si>
  <si>
    <t xml:space="preserve">PARD6B</t>
  </si>
  <si>
    <t xml:space="preserve">Par-6 partitioning defective 6 homolog beta (C. elegans)</t>
  </si>
  <si>
    <t xml:space="preserve">SMARCA4</t>
  </si>
  <si>
    <t xml:space="preserve">SWI/SNF related, matrix associated, actin dependent regulator of chromatin, subfamily a, member 4</t>
  </si>
  <si>
    <t xml:space="preserve">ATP6V1A</t>
  </si>
  <si>
    <t xml:space="preserve">ATPase, H+ transporting, lysosomal 70kDa, V1 subunit A</t>
  </si>
  <si>
    <t xml:space="preserve">ATP6V0E</t>
  </si>
  <si>
    <t xml:space="preserve">ATPase, H+ transporting, lysosomal 9kDa, V0 subunit e</t>
  </si>
  <si>
    <t xml:space="preserve">FTS</t>
  </si>
  <si>
    <t xml:space="preserve">Fused toes homolog (mouse)</t>
  </si>
  <si>
    <t xml:space="preserve">ADHFE1</t>
  </si>
  <si>
    <t xml:space="preserve">Alcohol dehydrogenase, iron containing, 1</t>
  </si>
  <si>
    <t xml:space="preserve">BAD</t>
  </si>
  <si>
    <t xml:space="preserve">BCL2-antagonist of cell death</t>
  </si>
  <si>
    <t xml:space="preserve">RIC3</t>
  </si>
  <si>
    <t xml:space="preserve">RIC3 protein</t>
  </si>
  <si>
    <t xml:space="preserve">FHIT</t>
  </si>
  <si>
    <t xml:space="preserve">Fragile histidine triad gene</t>
  </si>
  <si>
    <t xml:space="preserve">GUCY1A3</t>
  </si>
  <si>
    <t xml:space="preserve">Guanylate cyclase 1, soluble, alpha 3</t>
  </si>
  <si>
    <t xml:space="preserve">ARHGAP26</t>
  </si>
  <si>
    <t xml:space="preserve">Rho GTPase activating protein 26</t>
  </si>
  <si>
    <t xml:space="preserve">SPTB</t>
  </si>
  <si>
    <t xml:space="preserve">Spectrin, beta, erythrocytic (includes spherocytosis, clinical type I)</t>
  </si>
  <si>
    <t xml:space="preserve">TXNL4A</t>
  </si>
  <si>
    <t xml:space="preserve">Thioredoxin-like 4A</t>
  </si>
  <si>
    <t xml:space="preserve">SNX19</t>
  </si>
  <si>
    <t xml:space="preserve">Sorting nexin 19</t>
  </si>
  <si>
    <t xml:space="preserve">LOC401321</t>
  </si>
  <si>
    <t xml:space="preserve">Hypothetical LOC401321</t>
  </si>
  <si>
    <t xml:space="preserve">ERCC8</t>
  </si>
  <si>
    <t xml:space="preserve">Excision repair cross-complementing rodent repair deficiency, complementation group 8</t>
  </si>
  <si>
    <t xml:space="preserve">KIAA0265</t>
  </si>
  <si>
    <t xml:space="preserve">KIAA0265 protein</t>
  </si>
  <si>
    <t xml:space="preserve">MGC3207</t>
  </si>
  <si>
    <t xml:space="preserve">Hypothetical protein MGC3207</t>
  </si>
  <si>
    <t xml:space="preserve">IRF1</t>
  </si>
  <si>
    <t xml:space="preserve">Interferon regulatory factor 1</t>
  </si>
  <si>
    <t xml:space="preserve">TIP120B</t>
  </si>
  <si>
    <t xml:space="preserve">TBP-interacting protein</t>
  </si>
  <si>
    <t xml:space="preserve">NDUFB3</t>
  </si>
  <si>
    <t xml:space="preserve">NADH dehydrogenase (ubiquinone) 1 beta subcomplex, 3, 12kDa</t>
  </si>
  <si>
    <t xml:space="preserve">RABL5</t>
  </si>
  <si>
    <t xml:space="preserve">RAB, member RAS oncogene family-like 5</t>
  </si>
  <si>
    <t xml:space="preserve">PFKL</t>
  </si>
  <si>
    <t xml:space="preserve">Phosphofructokinase, liver</t>
  </si>
  <si>
    <t xml:space="preserve">ELAVL1</t>
  </si>
  <si>
    <t xml:space="preserve">ELAV (embryonic lethal, abnormal vision, Drosophila)-like 1 (Hu antigen R)</t>
  </si>
  <si>
    <t xml:space="preserve">RCD-8</t>
  </si>
  <si>
    <t xml:space="preserve">Autoantigen</t>
  </si>
  <si>
    <t xml:space="preserve">Homo sapiens, clone IMAGE:5312086, mRNA</t>
  </si>
  <si>
    <t xml:space="preserve">SLC37A4</t>
  </si>
  <si>
    <t xml:space="preserve">Solute carrier family 37 (glycerol-6-phosphate transporter), member 4</t>
  </si>
  <si>
    <t xml:space="preserve">C7orf6</t>
  </si>
  <si>
    <t xml:space="preserve">Chromosome 7 open reading frame 6</t>
  </si>
  <si>
    <t xml:space="preserve">AKR1C1</t>
  </si>
  <si>
    <t xml:space="preserve">Aldo-keto reductase family 1, member C2 (dihydrodiol dehydrogenase 2; bile acid binding protein; 3-alpha hydroxysteroid dehydrogenase, type III)</t>
  </si>
  <si>
    <t xml:space="preserve">GDAP1</t>
  </si>
  <si>
    <t xml:space="preserve">Ganglioside-induced differentiation-associated protein 1</t>
  </si>
  <si>
    <t xml:space="preserve">C17orf27|GRP58</t>
  </si>
  <si>
    <t xml:space="preserve">Chromosome 17 open reading frame 27|Glucose regulated protein, 58kDa</t>
  </si>
  <si>
    <t xml:space="preserve">C7orf28B|C7orf28A</t>
  </si>
  <si>
    <t xml:space="preserve">Chromosome 7 open reading frame 28B|Chromosome 7 open reading frame 28A</t>
  </si>
  <si>
    <t xml:space="preserve">E2F4</t>
  </si>
  <si>
    <t xml:space="preserve">E2F transcription factor 4, p107/p130-binding</t>
  </si>
  <si>
    <t xml:space="preserve">MSC</t>
  </si>
  <si>
    <t xml:space="preserve">Musculin (activated B-cell factor-1)</t>
  </si>
  <si>
    <t xml:space="preserve">GTF2IP1|GTF2I</t>
  </si>
  <si>
    <t xml:space="preserve">General transcription factor II, i, pseudogene 1|General transcription factor II, i</t>
  </si>
  <si>
    <t xml:space="preserve">NFATC3</t>
  </si>
  <si>
    <t xml:space="preserve">Nuclear factor of activated T-cells, cytoplasmic, calcineurin-dependent 3</t>
  </si>
  <si>
    <t xml:space="preserve">OACT2</t>
  </si>
  <si>
    <t xml:space="preserve">O-acyltransferase (membrane bound) domain containing 2</t>
  </si>
  <si>
    <t xml:space="preserve">COMMD1</t>
  </si>
  <si>
    <t xml:space="preserve">Copper metabolism (Murr1) domain containing 1</t>
  </si>
  <si>
    <t xml:space="preserve">SEC24B</t>
  </si>
  <si>
    <t xml:space="preserve">SEC24 related gene family, member B (S. cerevisiae)</t>
  </si>
  <si>
    <t xml:space="preserve">SLC25A3</t>
  </si>
  <si>
    <t xml:space="preserve">Solute carrier family 25 (mitochondrial carrier; phosphate carrier), member 3</t>
  </si>
  <si>
    <t xml:space="preserve">N-PAC</t>
  </si>
  <si>
    <t xml:space="preserve">Cytokine-like nuclear factor n-pac</t>
  </si>
  <si>
    <t xml:space="preserve">AEBP2</t>
  </si>
  <si>
    <t xml:space="preserve">AE binding protein 2</t>
  </si>
  <si>
    <t xml:space="preserve">STARD4</t>
  </si>
  <si>
    <t xml:space="preserve">START domain containing 4, sterol regulated</t>
  </si>
  <si>
    <t xml:space="preserve">LASS5</t>
  </si>
  <si>
    <t xml:space="preserve">LAG1 longevity assurance homolog 5 (S. cerevisiae)</t>
  </si>
  <si>
    <t xml:space="preserve">TRIM41</t>
  </si>
  <si>
    <t xml:space="preserve">Tripartite motif-containing 41</t>
  </si>
  <si>
    <t xml:space="preserve">DLG4</t>
  </si>
  <si>
    <t xml:space="preserve">Discs, large homolog 4 (Drosophila)</t>
  </si>
  <si>
    <t xml:space="preserve">C4.4A</t>
  </si>
  <si>
    <t xml:space="preserve">GPI-anchored metastasis-associated protein homolog</t>
  </si>
  <si>
    <t xml:space="preserve">DMN</t>
  </si>
  <si>
    <t xml:space="preserve">Desmuslin</t>
  </si>
  <si>
    <t xml:space="preserve">FAM46C</t>
  </si>
  <si>
    <t xml:space="preserve">Family with sequence similarity 46, member C</t>
  </si>
  <si>
    <t xml:space="preserve">PURA</t>
  </si>
  <si>
    <t xml:space="preserve">Purine-rich element binding protein A</t>
  </si>
  <si>
    <t xml:space="preserve">FBXL18</t>
  </si>
  <si>
    <t xml:space="preserve">F-box and leucine-rich repeat protein 18</t>
  </si>
  <si>
    <t xml:space="preserve">LSAMP</t>
  </si>
  <si>
    <t xml:space="preserve">Limbic system-associated membrane protein</t>
  </si>
  <si>
    <t xml:space="preserve">PTPN12</t>
  </si>
  <si>
    <t xml:space="preserve">Protein tyrosine phosphatase, non-receptor type 12</t>
  </si>
  <si>
    <t xml:space="preserve">ANAPC7</t>
  </si>
  <si>
    <t xml:space="preserve">Anaphase promoting complex subunit 7</t>
  </si>
  <si>
    <t xml:space="preserve">TRIM22</t>
  </si>
  <si>
    <t xml:space="preserve">Tripartite motif-containing 22</t>
  </si>
  <si>
    <t xml:space="preserve">CCND3</t>
  </si>
  <si>
    <t xml:space="preserve">Cyclin D3</t>
  </si>
  <si>
    <t xml:space="preserve">C2orf24</t>
  </si>
  <si>
    <t xml:space="preserve">Chromosome 2 open reading frame 24</t>
  </si>
  <si>
    <t xml:space="preserve">BTG2</t>
  </si>
  <si>
    <t xml:space="preserve">BTG family, member 2</t>
  </si>
  <si>
    <t xml:space="preserve">N/A|FLJ32731</t>
  </si>
  <si>
    <t xml:space="preserve">Transcribed locus|Hypothetical protein FLJ32731</t>
  </si>
  <si>
    <t xml:space="preserve">TNFRSF10B</t>
  </si>
  <si>
    <t xml:space="preserve">Tumor necrosis factor receptor superfamily, member 10b</t>
  </si>
  <si>
    <t xml:space="preserve">WWP2</t>
  </si>
  <si>
    <t xml:space="preserve">WW domain containing E3 ubiquitin protein ligase 2</t>
  </si>
  <si>
    <t xml:space="preserve">PYGM</t>
  </si>
  <si>
    <t xml:space="preserve">Phosphorylase, glycogen; muscle (McArdle syndrome, glycogen storage disease type V)</t>
  </si>
  <si>
    <t xml:space="preserve">VAMP1</t>
  </si>
  <si>
    <t xml:space="preserve">Vesicle-associated membrane protein 1 (synaptobrevin 1)</t>
  </si>
  <si>
    <t xml:space="preserve">NUDT4</t>
  </si>
  <si>
    <t xml:space="preserve">Nudix (nucleoside diphosphate linked moiety X)-type motif 4</t>
  </si>
  <si>
    <t xml:space="preserve">PAK4</t>
  </si>
  <si>
    <t xml:space="preserve">P21(CDKN1A)-activated kinase 4</t>
  </si>
  <si>
    <t xml:space="preserve">HSPA9B</t>
  </si>
  <si>
    <t xml:space="preserve">Heat shock 70kDa protein 9B (mortalin-2)</t>
  </si>
  <si>
    <t xml:space="preserve">CLTC</t>
  </si>
  <si>
    <t xml:space="preserve">Clathrin, heavy polypeptide (Hc)</t>
  </si>
  <si>
    <t xml:space="preserve">TARS</t>
  </si>
  <si>
    <t xml:space="preserve">Threonyl-tRNA synthetase</t>
  </si>
  <si>
    <t xml:space="preserve">UQCR</t>
  </si>
  <si>
    <t xml:space="preserve">Ubiquinol-cytochrome c reductase (6.4kD) subunit</t>
  </si>
  <si>
    <t xml:space="preserve">HSPA8</t>
  </si>
  <si>
    <t xml:space="preserve">Heat shock 70kDa protein 8</t>
  </si>
  <si>
    <t xml:space="preserve">PTD002</t>
  </si>
  <si>
    <t xml:space="preserve">PTD002 protein</t>
  </si>
  <si>
    <t xml:space="preserve">PIK3R1</t>
  </si>
  <si>
    <t xml:space="preserve">Phosphoinositide-3-kinase, regulatory subunit 1 (p85 alpha)</t>
  </si>
  <si>
    <t xml:space="preserve">LOC220594</t>
  </si>
  <si>
    <t xml:space="preserve">TL132 protein</t>
  </si>
  <si>
    <t xml:space="preserve">CFHL1</t>
  </si>
  <si>
    <t xml:space="preserve">Complement factor H-related 1</t>
  </si>
  <si>
    <t xml:space="preserve">FLJ10781</t>
  </si>
  <si>
    <t xml:space="preserve">Hypothetical protein FLJ10781</t>
  </si>
  <si>
    <t xml:space="preserve">HPS3</t>
  </si>
  <si>
    <t xml:space="preserve">Hermansky-Pudlak syndrome 3</t>
  </si>
  <si>
    <t xml:space="preserve">PIK3CB</t>
  </si>
  <si>
    <t xml:space="preserve">Phosphoinositide-3-kinase, catalytic, beta polypeptide</t>
  </si>
  <si>
    <t xml:space="preserve">ATP1A1</t>
  </si>
  <si>
    <t xml:space="preserve">ATPase, Na+/K+ transporting, alpha 1 polypeptide</t>
  </si>
  <si>
    <t xml:space="preserve">C19orf25</t>
  </si>
  <si>
    <t xml:space="preserve">Chromosome 19 open reading frame 25</t>
  </si>
  <si>
    <t xml:space="preserve">DLK1</t>
  </si>
  <si>
    <t xml:space="preserve">Delta-like 1 homolog (Drosophila)</t>
  </si>
  <si>
    <t xml:space="preserve">PHKG2</t>
  </si>
  <si>
    <t xml:space="preserve">Phosphorylase kinase, gamma 2 (testis)</t>
  </si>
  <si>
    <t xml:space="preserve">C6orf62</t>
  </si>
  <si>
    <t xml:space="preserve">Chromosome 6 open reading frame 62</t>
  </si>
  <si>
    <t xml:space="preserve">FLJ32421</t>
  </si>
  <si>
    <t xml:space="preserve">Hypothetical protein FLJ32421</t>
  </si>
  <si>
    <t xml:space="preserve">Homo sapiens transcribed sequences</t>
  </si>
  <si>
    <t xml:space="preserve">GTPBP5</t>
  </si>
  <si>
    <t xml:space="preserve">GTP binding protein 5 (putative)</t>
  </si>
  <si>
    <t xml:space="preserve">PIM2</t>
  </si>
  <si>
    <t xml:space="preserve">Pim-2 oncogene</t>
  </si>
  <si>
    <t xml:space="preserve">NTE</t>
  </si>
  <si>
    <t xml:space="preserve">Neuropathy target esterase</t>
  </si>
  <si>
    <t xml:space="preserve">ST7</t>
  </si>
  <si>
    <t xml:space="preserve">Suppression of tumorigenicity 7</t>
  </si>
  <si>
    <t xml:space="preserve">TACC1</t>
  </si>
  <si>
    <t xml:space="preserve">Transforming, acidic coiled-coil containing protein 1</t>
  </si>
  <si>
    <t xml:space="preserve">PLEKHB2</t>
  </si>
  <si>
    <t xml:space="preserve">Pleckstrin homology domain containing, family B (evectins) member 2</t>
  </si>
  <si>
    <t xml:space="preserve">VPS11</t>
  </si>
  <si>
    <t xml:space="preserve">Vacuolar protein sorting 11 (yeast)</t>
  </si>
  <si>
    <t xml:space="preserve">TNFRSF11B</t>
  </si>
  <si>
    <t xml:space="preserve">Tumor necrosis factor receptor superfamily, member 11b (osteoprotegerin)</t>
  </si>
  <si>
    <t xml:space="preserve">PCF11</t>
  </si>
  <si>
    <t xml:space="preserve">Pre-mRNA cleavage complex II protein Pcf11</t>
  </si>
  <si>
    <t xml:space="preserve">ALG1</t>
  </si>
  <si>
    <t xml:space="preserve">Asparagine-linked glycosylation 1 homolog (yeast, beta-1,4-mannosyltransferase)</t>
  </si>
  <si>
    <t xml:space="preserve">SENP2</t>
  </si>
  <si>
    <t xml:space="preserve">SUMO1/sentrin/SMT3 specific protease 2</t>
  </si>
  <si>
    <t xml:space="preserve">DPCD</t>
  </si>
  <si>
    <t xml:space="preserve">Deleted in a mouse model of primary ciliary dyskinesia</t>
  </si>
  <si>
    <t xml:space="preserve">MANBA</t>
  </si>
  <si>
    <t xml:space="preserve">Mannosidase, beta A, lysosomal</t>
  </si>
  <si>
    <t xml:space="preserve">EPHA4</t>
  </si>
  <si>
    <t xml:space="preserve">EPH receptor A4</t>
  </si>
  <si>
    <t xml:space="preserve">PPM1H</t>
  </si>
  <si>
    <t xml:space="preserve">Protein phosphatase 1H (PP2C domain containing)</t>
  </si>
  <si>
    <t xml:space="preserve">MAP2K6</t>
  </si>
  <si>
    <t xml:space="preserve">Mitogen-activated protein kinase kinase 6</t>
  </si>
  <si>
    <t xml:space="preserve">PIGQ</t>
  </si>
  <si>
    <t xml:space="preserve">Phosphatidylinositol glycan, class Q</t>
  </si>
  <si>
    <t xml:space="preserve">PJA2</t>
  </si>
  <si>
    <t xml:space="preserve">Praja 2, RING-H2 motif containing</t>
  </si>
  <si>
    <t xml:space="preserve">LZTS2</t>
  </si>
  <si>
    <t xml:space="preserve">Leucine zipper, putative tumor suppressor 2</t>
  </si>
  <si>
    <t xml:space="preserve">CYCS</t>
  </si>
  <si>
    <t xml:space="preserve">Cytochrome c, somatic</t>
  </si>
  <si>
    <t xml:space="preserve">CSNK1A1|N/A</t>
  </si>
  <si>
    <t xml:space="preserve">Casein kinase 1, alpha 1|Full-length cDNA clone CS0DJ012YP16 of T cells (Jurkat cell line) Cot 10-normalized of Homo sapiens (human)</t>
  </si>
  <si>
    <t xml:space="preserve">C4A</t>
  </si>
  <si>
    <t xml:space="preserve">Complement component 4B, centromeric</t>
  </si>
  <si>
    <t xml:space="preserve">KLF1</t>
  </si>
  <si>
    <t xml:space="preserve">Kruppel-like factor 1 (erythroid)</t>
  </si>
  <si>
    <t xml:space="preserve">BTN3A1</t>
  </si>
  <si>
    <t xml:space="preserve">Butyrophilin, subfamily 3, member A1</t>
  </si>
  <si>
    <t xml:space="preserve">GAK</t>
  </si>
  <si>
    <t xml:space="preserve">Cyclin G associated kinase</t>
  </si>
  <si>
    <t xml:space="preserve">MYST3</t>
  </si>
  <si>
    <t xml:space="preserve">MYST histone acetyltransferase (monocytic leukemia) 3</t>
  </si>
  <si>
    <t xml:space="preserve">SOCS1</t>
  </si>
  <si>
    <t xml:space="preserve">Suppressor of cytokine signaling 1</t>
  </si>
  <si>
    <t xml:space="preserve">CTSL2</t>
  </si>
  <si>
    <t xml:space="preserve">Cathepsin L2</t>
  </si>
  <si>
    <t xml:space="preserve">DONSON|SON</t>
  </si>
  <si>
    <t xml:space="preserve">Downstream neighbor of SON|SON DNA binding protein</t>
  </si>
  <si>
    <t xml:space="preserve">PRKCN</t>
  </si>
  <si>
    <t xml:space="preserve">protein kinase C, nu</t>
  </si>
  <si>
    <t xml:space="preserve">FLJ14299</t>
  </si>
  <si>
    <t xml:space="preserve">Hypothetical protein FLJ14299</t>
  </si>
  <si>
    <t xml:space="preserve">C1S</t>
  </si>
  <si>
    <t xml:space="preserve">Complement component 1, s subcomponent</t>
  </si>
  <si>
    <t xml:space="preserve">NCKAP1</t>
  </si>
  <si>
    <t xml:space="preserve">NCK-associated protein 1</t>
  </si>
  <si>
    <t xml:space="preserve">ACTB</t>
  </si>
  <si>
    <t xml:space="preserve">Actin, beta</t>
  </si>
  <si>
    <t xml:space="preserve">BLCAP</t>
  </si>
  <si>
    <t xml:space="preserve">Bladder cancer associated protein</t>
  </si>
  <si>
    <t xml:space="preserve">C9orf5</t>
  </si>
  <si>
    <t xml:space="preserve">Chromosome 9 open reading frame 5</t>
  </si>
  <si>
    <t xml:space="preserve">MANBAL</t>
  </si>
  <si>
    <t xml:space="preserve">Mannosidase, beta A, lysosomal-like</t>
  </si>
  <si>
    <t xml:space="preserve">TBC1D5</t>
  </si>
  <si>
    <t xml:space="preserve">TBC1 domain family, member 5</t>
  </si>
  <si>
    <t xml:space="preserve">SMURF1</t>
  </si>
  <si>
    <t xml:space="preserve">SMAD specific E3 ubiquitin protein ligase 1</t>
  </si>
  <si>
    <t xml:space="preserve">FLJ20366</t>
  </si>
  <si>
    <t xml:space="preserve">Hypothetical protein FLJ20366</t>
  </si>
  <si>
    <t xml:space="preserve">HEBP1</t>
  </si>
  <si>
    <t xml:space="preserve">Heme binding protein 1</t>
  </si>
  <si>
    <t xml:space="preserve">ATP10D</t>
  </si>
  <si>
    <t xml:space="preserve">ATPase, Class V, type 10D</t>
  </si>
  <si>
    <t xml:space="preserve">NUCB1</t>
  </si>
  <si>
    <t xml:space="preserve">Nucleobindin 1</t>
  </si>
  <si>
    <t xml:space="preserve">FLJ12953|FLJ12650</t>
  </si>
  <si>
    <t xml:space="preserve">Hypothetical protein FLJ12953 similar to Mus musculus D3Mm3e|Hypothetical protein FLJ12650</t>
  </si>
  <si>
    <t xml:space="preserve">FLJ13848</t>
  </si>
  <si>
    <t xml:space="preserve">Hypothetical protein FLJ13848</t>
  </si>
  <si>
    <t xml:space="preserve">KIAA0913</t>
  </si>
  <si>
    <t xml:space="preserve">HF1</t>
  </si>
  <si>
    <t xml:space="preserve">H factor 1 (complement)</t>
  </si>
  <si>
    <t xml:space="preserve">TAF6L</t>
  </si>
  <si>
    <t xml:space="preserve">TAF6-like RNA polymerase II, p300/CBP-associated factor (PCAF)-associated factor, 65kDa</t>
  </si>
  <si>
    <t xml:space="preserve">MEIS1</t>
  </si>
  <si>
    <t xml:space="preserve">Meis1, myeloid ecotropic viral integration site 1 homolog (mouse)</t>
  </si>
  <si>
    <t xml:space="preserve">IGFBP7</t>
  </si>
  <si>
    <t xml:space="preserve">Insulin-like growth factor binding protein 7</t>
  </si>
  <si>
    <t xml:space="preserve">COX7C</t>
  </si>
  <si>
    <t xml:space="preserve">Cytochrome c oxidase subunit VIIc</t>
  </si>
  <si>
    <t xml:space="preserve">LBA1</t>
  </si>
  <si>
    <t xml:space="preserve">Lupus brain antigen 1</t>
  </si>
  <si>
    <t xml:space="preserve">MCP</t>
  </si>
  <si>
    <t xml:space="preserve">Membrane cofactor protein (CD46, trophoblast-lymphocyte cross-reactive antigen)</t>
  </si>
  <si>
    <t xml:space="preserve">MALAT1</t>
  </si>
  <si>
    <t xml:space="preserve">Metastasis associated lung adenocarcinoma transcript 1 (non-coding RNA)</t>
  </si>
  <si>
    <t xml:space="preserve">MGC5242</t>
  </si>
  <si>
    <t xml:space="preserve">Hypothetical protein MGC5242</t>
  </si>
  <si>
    <t xml:space="preserve">SPPL3</t>
  </si>
  <si>
    <t xml:space="preserve">Signal peptide peptidase 3</t>
  </si>
  <si>
    <t xml:space="preserve">SYNGR3</t>
  </si>
  <si>
    <t xml:space="preserve">Synaptogyrin 3</t>
  </si>
  <si>
    <t xml:space="preserve">HNRPK</t>
  </si>
  <si>
    <t xml:space="preserve">Heterogeneous nuclear ribonucleoprotein K</t>
  </si>
  <si>
    <t xml:space="preserve">TSNAX</t>
  </si>
  <si>
    <t xml:space="preserve">Translin-associated factor X</t>
  </si>
  <si>
    <t xml:space="preserve">BCAP31</t>
  </si>
  <si>
    <t xml:space="preserve">accessory protein BAP31</t>
  </si>
  <si>
    <t xml:space="preserve">SUMF2</t>
  </si>
  <si>
    <t xml:space="preserve">Sulfatase modifying factor 2</t>
  </si>
  <si>
    <t xml:space="preserve">NPL4</t>
  </si>
  <si>
    <t xml:space="preserve">Nuclear protein localization 4</t>
  </si>
  <si>
    <t xml:space="preserve">LOC168850</t>
  </si>
  <si>
    <t xml:space="preserve">Hypothetical protein LOC168850</t>
  </si>
  <si>
    <t xml:space="preserve">SSR4</t>
  </si>
  <si>
    <t xml:space="preserve">Signal sequence receptor, delta (translocon-associated protein delta)</t>
  </si>
  <si>
    <t xml:space="preserve">PCDHB2</t>
  </si>
  <si>
    <t xml:space="preserve">Protocadherin beta 2</t>
  </si>
  <si>
    <t xml:space="preserve">Genes Downregulated in GIST</t>
  </si>
  <si>
    <t xml:space="preserve">TA-LRRP</t>
  </si>
  <si>
    <t xml:space="preserve">T-cell activation leucine repeat-rich protein</t>
  </si>
  <si>
    <t xml:space="preserve">AHNAK</t>
  </si>
  <si>
    <t xml:space="preserve">AHNAK nucleoprotein (desmoyokin)</t>
  </si>
  <si>
    <t xml:space="preserve">PRRX1</t>
  </si>
  <si>
    <t xml:space="preserve">Paired related homeobox 1</t>
  </si>
  <si>
    <t xml:space="preserve">COL6A3</t>
  </si>
  <si>
    <t xml:space="preserve">Collagen, type VI, alpha 3</t>
  </si>
  <si>
    <t xml:space="preserve">DNAJC8</t>
  </si>
  <si>
    <t xml:space="preserve">DnaJ (Hsp40) homolog, subfamily C, member 8</t>
  </si>
  <si>
    <t xml:space="preserve">EIF2C4</t>
  </si>
  <si>
    <t xml:space="preserve">Eukaryotic translation initiation factor 2C, 4</t>
  </si>
  <si>
    <t xml:space="preserve">AHCYL1</t>
  </si>
  <si>
    <t xml:space="preserve">S-adenosylhomocysteine hydrolase-like 1</t>
  </si>
  <si>
    <t xml:space="preserve">JAG1</t>
  </si>
  <si>
    <t xml:space="preserve">Jagged 1 (Alagille syndrome)</t>
  </si>
  <si>
    <t xml:space="preserve">DKFZp686B2197</t>
  </si>
  <si>
    <t xml:space="preserve">hypothetical protein DKFZp686B2197</t>
  </si>
  <si>
    <t xml:space="preserve">ANXA1</t>
  </si>
  <si>
    <t xml:space="preserve">Annexin A1</t>
  </si>
  <si>
    <t xml:space="preserve">LOC51249</t>
  </si>
  <si>
    <t xml:space="preserve">Hypothetical protein LOC51249</t>
  </si>
  <si>
    <t xml:space="preserve">NOTCH2</t>
  </si>
  <si>
    <t xml:space="preserve">Notch homolog 2 (Drosophila)</t>
  </si>
  <si>
    <t xml:space="preserve">FOXJ2</t>
  </si>
  <si>
    <t xml:space="preserve">Forkhead box J2</t>
  </si>
  <si>
    <t xml:space="preserve">DKFZp779O1</t>
  </si>
  <si>
    <t xml:space="preserve">Hypothetical protein DKFZp779O175</t>
  </si>
  <si>
    <t xml:space="preserve">RPS8</t>
  </si>
  <si>
    <t xml:space="preserve">Ribosomal protein S8</t>
  </si>
  <si>
    <t xml:space="preserve">MAGOH</t>
  </si>
  <si>
    <t xml:space="preserve">Mago-nashi homolog, proliferation-associated (Drosophila)</t>
  </si>
  <si>
    <t xml:space="preserve">GFPT2</t>
  </si>
  <si>
    <t xml:space="preserve">Glutamine-fructose-6-phosphate transaminase 2</t>
  </si>
  <si>
    <t xml:space="preserve">MAP4K4</t>
  </si>
  <si>
    <t xml:space="preserve">Mitogen-activated protein kinase kinase kinase kinase 4</t>
  </si>
  <si>
    <t xml:space="preserve">SNCAIP</t>
  </si>
  <si>
    <t xml:space="preserve">Synuclein, alpha interacting protein (synphilin)</t>
  </si>
  <si>
    <t xml:space="preserve">SPOCK</t>
  </si>
  <si>
    <t xml:space="preserve">Sparc/osteonectin, cwcv and kazal-like domains proteoglycan (testican)</t>
  </si>
  <si>
    <t xml:space="preserve">SLC2A3</t>
  </si>
  <si>
    <t xml:space="preserve">Solute carrier family 2 (facilitated glucose transporter), member 3</t>
  </si>
  <si>
    <t xml:space="preserve">RANBP1</t>
  </si>
  <si>
    <t xml:space="preserve">RAN binding protein 1</t>
  </si>
  <si>
    <t xml:space="preserve">EFNB1</t>
  </si>
  <si>
    <t xml:space="preserve">Ephrin-B1</t>
  </si>
  <si>
    <t xml:space="preserve">SH3GLB1</t>
  </si>
  <si>
    <t xml:space="preserve">SH3-domain GRB2-like endophilin B1</t>
  </si>
  <si>
    <t xml:space="preserve">DKFZp762K2</t>
  </si>
  <si>
    <t xml:space="preserve">Hypothetical protein DKFZp762K222</t>
  </si>
  <si>
    <t xml:space="preserve">RBX1</t>
  </si>
  <si>
    <t xml:space="preserve">Ring-box 1</t>
  </si>
  <si>
    <t xml:space="preserve">RLF</t>
  </si>
  <si>
    <t xml:space="preserve">Rearranged L-myc fusion sequence</t>
  </si>
  <si>
    <t xml:space="preserve">LOC285550</t>
  </si>
  <si>
    <t xml:space="preserve">Hypothetical protein LOC285550</t>
  </si>
  <si>
    <t xml:space="preserve">ADPGK</t>
  </si>
  <si>
    <t xml:space="preserve">ADP-dependent glucokinase</t>
  </si>
  <si>
    <t xml:space="preserve">PQLC1</t>
  </si>
  <si>
    <t xml:space="preserve">PQ loop repeat containing 1</t>
  </si>
  <si>
    <t xml:space="preserve">MDS1</t>
  </si>
  <si>
    <t xml:space="preserve">Myelodysplasia syndrome 1</t>
  </si>
  <si>
    <t xml:space="preserve">MRPS15</t>
  </si>
  <si>
    <t xml:space="preserve">Mitochondrial ribosomal protein S15</t>
  </si>
  <si>
    <t xml:space="preserve">DNM1</t>
  </si>
  <si>
    <t xml:space="preserve">Dynamin 1</t>
  </si>
  <si>
    <t xml:space="preserve">CGI-30</t>
  </si>
  <si>
    <t xml:space="preserve">CGI-30 protein</t>
  </si>
  <si>
    <t xml:space="preserve">HPRP8BP</t>
  </si>
  <si>
    <t xml:space="preserve">U5 snRNP-specific 40 kDa protein (hPrp8-binding)</t>
  </si>
  <si>
    <t xml:space="preserve">RPL5</t>
  </si>
  <si>
    <t xml:space="preserve">Ribosomal protein L5</t>
  </si>
  <si>
    <t xml:space="preserve">KLF9</t>
  </si>
  <si>
    <t xml:space="preserve">Kruppel-like factor 9</t>
  </si>
  <si>
    <t xml:space="preserve">AKR1C2</t>
  </si>
  <si>
    <t xml:space="preserve">ADSL</t>
  </si>
  <si>
    <t xml:space="preserve">Adenylosuccinate lyase</t>
  </si>
  <si>
    <t xml:space="preserve">TGIF</t>
  </si>
  <si>
    <t xml:space="preserve">TGFB-induced factor (TALE family homeobox)</t>
  </si>
  <si>
    <t xml:space="preserve">C15orf15</t>
  </si>
  <si>
    <t xml:space="preserve">Chromosome 15 open reading frame 15</t>
  </si>
  <si>
    <t xml:space="preserve">GNG11</t>
  </si>
  <si>
    <t xml:space="preserve">Guanine nucleotide binding protein (G protein), gamma 11</t>
  </si>
  <si>
    <t xml:space="preserve">SPC18</t>
  </si>
  <si>
    <t xml:space="preserve">Signal peptidase complex (18kD)</t>
  </si>
  <si>
    <t xml:space="preserve">GAS1</t>
  </si>
  <si>
    <t xml:space="preserve">Growth arrest-specific 1</t>
  </si>
  <si>
    <t xml:space="preserve">PLA2G12A</t>
  </si>
  <si>
    <t xml:space="preserve">Phospholipase A2, group XIIA</t>
  </si>
  <si>
    <t xml:space="preserve">OSBPL9</t>
  </si>
  <si>
    <t xml:space="preserve">Oxysterol binding protein-like 9</t>
  </si>
  <si>
    <t xml:space="preserve">PDGFRB</t>
  </si>
  <si>
    <t xml:space="preserve">Platelet-derived growth factor receptor, beta polypeptide</t>
  </si>
  <si>
    <t xml:space="preserve">PLS3</t>
  </si>
  <si>
    <t xml:space="preserve">Plastin 3 (T isoform)</t>
  </si>
  <si>
    <t xml:space="preserve">PMP22</t>
  </si>
  <si>
    <t xml:space="preserve">Peripheral myelin protein 22</t>
  </si>
  <si>
    <t xml:space="preserve">JUN</t>
  </si>
  <si>
    <t xml:space="preserve">V-jun sarcoma virus 17 oncogene homolog (avian)</t>
  </si>
  <si>
    <t xml:space="preserve">IMPA2</t>
  </si>
  <si>
    <t xml:space="preserve">Inositol(myo)-1(or 4)-monophosphatase 2</t>
  </si>
  <si>
    <t xml:space="preserve">CHC1</t>
  </si>
  <si>
    <t xml:space="preserve">RNA, U17D small nucleolar</t>
  </si>
  <si>
    <t xml:space="preserve">PTPNS1</t>
  </si>
  <si>
    <t xml:space="preserve">Protein tyrosine phosphatase, non-receptor type substrate 1</t>
  </si>
  <si>
    <t xml:space="preserve">PPP2R3A</t>
  </si>
  <si>
    <t xml:space="preserve">Protein phosphatase 2 (formerly 2A), regulatory subunit B'', alpha</t>
  </si>
  <si>
    <t xml:space="preserve">LAMC1</t>
  </si>
  <si>
    <t xml:space="preserve">Laminin, gamma 1 (formerly LAMB2)</t>
  </si>
  <si>
    <t xml:space="preserve">STX12</t>
  </si>
  <si>
    <t xml:space="preserve">Syntaxin 12</t>
  </si>
  <si>
    <t xml:space="preserve">BID</t>
  </si>
  <si>
    <t xml:space="preserve">BH3 interacting domain death agonist</t>
  </si>
  <si>
    <t xml:space="preserve">WASF2</t>
  </si>
  <si>
    <t xml:space="preserve">WAS protein family, member 2</t>
  </si>
  <si>
    <t xml:space="preserve">D2S448</t>
  </si>
  <si>
    <t xml:space="preserve">Melanoma associated gene</t>
  </si>
  <si>
    <t xml:space="preserve">UMP-CMPK</t>
  </si>
  <si>
    <t xml:space="preserve">UMP-CMP kinase</t>
  </si>
  <si>
    <t xml:space="preserve">RALA</t>
  </si>
  <si>
    <t xml:space="preserve">V-ral simian leukemia viral oncogene homolog A (ras related)</t>
  </si>
  <si>
    <t xml:space="preserve">RPL36AL</t>
  </si>
  <si>
    <t xml:space="preserve">Ribosomal protein L36a-like</t>
  </si>
  <si>
    <t xml:space="preserve">SNRPD3</t>
  </si>
  <si>
    <t xml:space="preserve">Small nuclear ribonucleoprotein D3 polypeptide 18kDa</t>
  </si>
  <si>
    <t xml:space="preserve">EEF2K</t>
  </si>
  <si>
    <t xml:space="preserve">Similar to NAD(P) dependent steroid dehydrogenase-like</t>
  </si>
  <si>
    <t xml:space="preserve">BMP2</t>
  </si>
  <si>
    <t xml:space="preserve">Bone morphogenetic protein 2</t>
  </si>
  <si>
    <t xml:space="preserve">SAMD4</t>
  </si>
  <si>
    <t xml:space="preserve">Sterile alpha motif domain containing 4</t>
  </si>
  <si>
    <t xml:space="preserve">RPS10</t>
  </si>
  <si>
    <t xml:space="preserve">Ribosomal protein S10</t>
  </si>
  <si>
    <t xml:space="preserve">DKFZp434L1</t>
  </si>
  <si>
    <t xml:space="preserve">Hypothetical protein DKFZp434L142</t>
  </si>
  <si>
    <t xml:space="preserve">THBS2</t>
  </si>
  <si>
    <t xml:space="preserve">Thrombospondin 2</t>
  </si>
  <si>
    <t xml:space="preserve">EDIL3</t>
  </si>
  <si>
    <t xml:space="preserve">EGF-like repeats and discoidin I-like domains 3</t>
  </si>
  <si>
    <t xml:space="preserve">PLAU</t>
  </si>
  <si>
    <t xml:space="preserve">Plasminogen activator, urokinase</t>
  </si>
  <si>
    <t xml:space="preserve">LMCD1</t>
  </si>
  <si>
    <t xml:space="preserve">LIM and cysteine-rich domains 1</t>
  </si>
  <si>
    <t xml:space="preserve">PCOLCE</t>
  </si>
  <si>
    <t xml:space="preserve">Procollagen C-endopeptidase enhancer</t>
  </si>
  <si>
    <t xml:space="preserve">EDNRA</t>
  </si>
  <si>
    <t xml:space="preserve">Endothelin receptor type A</t>
  </si>
  <si>
    <t xml:space="preserve">TTC4</t>
  </si>
  <si>
    <t xml:space="preserve">Tetratricopeptide repeat domain 4</t>
  </si>
  <si>
    <t xml:space="preserve">MGC4399</t>
  </si>
  <si>
    <t xml:space="preserve">Mitochondrial carrier protein</t>
  </si>
  <si>
    <t xml:space="preserve">ARHGAP21</t>
  </si>
  <si>
    <t xml:space="preserve">Rho GTPase activating protein 21</t>
  </si>
  <si>
    <t xml:space="preserve">SEMA3C</t>
  </si>
  <si>
    <t xml:space="preserve">Sema domain, immunoglobulin domain (Ig), short basic domain, secreted, (semaphorin) 3C</t>
  </si>
  <si>
    <t xml:space="preserve">AK2</t>
  </si>
  <si>
    <t xml:space="preserve">Adenylate kinase 2</t>
  </si>
  <si>
    <t xml:space="preserve">SGK</t>
  </si>
  <si>
    <t xml:space="preserve">Serum/glucocorticoid regulated kinase</t>
  </si>
  <si>
    <t xml:space="preserve">IGBP1</t>
  </si>
  <si>
    <t xml:space="preserve">Immunoglobulin (CD79A) binding protein 1</t>
  </si>
  <si>
    <t xml:space="preserve">LOX</t>
  </si>
  <si>
    <t xml:space="preserve">Lysyl oxidase</t>
  </si>
  <si>
    <t xml:space="preserve">LEPRE1</t>
  </si>
  <si>
    <t xml:space="preserve">Leucine proline-enriched proteoglycan (leprecan) 1</t>
  </si>
  <si>
    <t xml:space="preserve">MRPL37</t>
  </si>
  <si>
    <t xml:space="preserve">Mitochondrial ribosomal protein L37</t>
  </si>
  <si>
    <t xml:space="preserve">FLJ20580</t>
  </si>
  <si>
    <t xml:space="preserve">Hypothetical protein FLJ20580</t>
  </si>
  <si>
    <t xml:space="preserve">RAM2</t>
  </si>
  <si>
    <t xml:space="preserve">Transcription factor RAM2</t>
  </si>
  <si>
    <t xml:space="preserve">FLJ33814</t>
  </si>
  <si>
    <t xml:space="preserve">hypothetical protein FLJ33814</t>
  </si>
  <si>
    <t xml:space="preserve">MAD2L2</t>
  </si>
  <si>
    <t xml:space="preserve">MAD2 mitotic arrest deficient-like 2 (yeast)</t>
  </si>
  <si>
    <t xml:space="preserve">PLA2G4B</t>
  </si>
  <si>
    <t xml:space="preserve">Phospholipase A2, group IVB (cytosolic)</t>
  </si>
  <si>
    <t xml:space="preserve">DR1</t>
  </si>
  <si>
    <t xml:space="preserve">Down-regulator of transcription 1, TBP-binding (negative cofactor 2)</t>
  </si>
  <si>
    <t xml:space="preserve">MAFB</t>
  </si>
  <si>
    <t xml:space="preserve">V-maf musculoaponeurotic fibrosarcoma oncogene homolog B (avian)</t>
  </si>
  <si>
    <t xml:space="preserve">CXCR4</t>
  </si>
  <si>
    <t xml:space="preserve">Chemokine (C-X-C motif) receptor 4</t>
  </si>
  <si>
    <t xml:space="preserve">RPS9</t>
  </si>
  <si>
    <t xml:space="preserve">Ribosomal protein S9</t>
  </si>
  <si>
    <t xml:space="preserve">15 kDa selenoprotein</t>
  </si>
  <si>
    <t xml:space="preserve">COL21A1</t>
  </si>
  <si>
    <t xml:space="preserve">Collagen, type XXI, alpha 1</t>
  </si>
  <si>
    <t xml:space="preserve">PDLIM3</t>
  </si>
  <si>
    <t xml:space="preserve">PDZ and LIM domain 3</t>
  </si>
  <si>
    <t xml:space="preserve">NUP50</t>
  </si>
  <si>
    <t xml:space="preserve">Nucleoporin 50kDa</t>
  </si>
  <si>
    <t xml:space="preserve">FHL3</t>
  </si>
  <si>
    <t xml:space="preserve">Four and a half LIM domains 3</t>
  </si>
  <si>
    <t xml:space="preserve">SLC43A3</t>
  </si>
  <si>
    <t xml:space="preserve">Solute carrier family 43, member 3</t>
  </si>
  <si>
    <t xml:space="preserve">MRPS11</t>
  </si>
  <si>
    <t xml:space="preserve">Mitochondrial ribosomal protein S11</t>
  </si>
  <si>
    <t xml:space="preserve">MAF</t>
  </si>
  <si>
    <t xml:space="preserve">V-maf musculoaponeurotic fibrosarcoma oncogene homolog (avian)</t>
  </si>
  <si>
    <t xml:space="preserve">Homo sapiens transcribed sequence with weak  similarity to protein ref:NP_060265.1 (H.sapiens)  hypothetical protein FLJ20378 [Homo sapiens]</t>
  </si>
  <si>
    <t xml:space="preserve">LRP4</t>
  </si>
  <si>
    <t xml:space="preserve">Low density lipoprotein receptor-related protein 4</t>
  </si>
  <si>
    <t xml:space="preserve">MFAP1</t>
  </si>
  <si>
    <t xml:space="preserve">Microfibrillar-associated protein 1</t>
  </si>
  <si>
    <t xml:space="preserve">WDR45</t>
  </si>
  <si>
    <t xml:space="preserve">WD repeat domain 45</t>
  </si>
  <si>
    <t xml:space="preserve">C2orf27</t>
  </si>
  <si>
    <t xml:space="preserve">Chromosome 2 open reading frame 27</t>
  </si>
  <si>
    <t xml:space="preserve">RARG</t>
  </si>
  <si>
    <t xml:space="preserve">Retinoic acid receptor, gamma</t>
  </si>
  <si>
    <t xml:space="preserve">KCTD15</t>
  </si>
  <si>
    <t xml:space="preserve">Potassium channel tetramerisation domain containing 15</t>
  </si>
  <si>
    <t xml:space="preserve">PP1665</t>
  </si>
  <si>
    <t xml:space="preserve">Hypothetical protein PP1665</t>
  </si>
  <si>
    <t xml:space="preserve">OLFML2A</t>
  </si>
  <si>
    <t xml:space="preserve">Olfactomedin-like 2A</t>
  </si>
  <si>
    <t xml:space="preserve">APEX1</t>
  </si>
  <si>
    <t xml:space="preserve">APEX nuclease (multifunctional DNA repair enzyme) 1</t>
  </si>
  <si>
    <t xml:space="preserve">GTF2B</t>
  </si>
  <si>
    <t xml:space="preserve">General transcription factor IIB</t>
  </si>
  <si>
    <t xml:space="preserve">RPS4X</t>
  </si>
  <si>
    <t xml:space="preserve">Butyrophilin-like 9</t>
  </si>
  <si>
    <t xml:space="preserve">C14orf4</t>
  </si>
  <si>
    <t xml:space="preserve">Chromosome 14 open reading frame 4</t>
  </si>
  <si>
    <t xml:space="preserve">CNN3</t>
  </si>
  <si>
    <t xml:space="preserve">Calponin 3, acidic</t>
  </si>
  <si>
    <t xml:space="preserve">DKFZp566O0</t>
  </si>
  <si>
    <t xml:space="preserve">DKFZP566O084 protein</t>
  </si>
  <si>
    <t xml:space="preserve">RPS24</t>
  </si>
  <si>
    <t xml:space="preserve">Ribosomal protein S24</t>
  </si>
  <si>
    <t xml:space="preserve">PDIR</t>
  </si>
  <si>
    <t xml:space="preserve">For protein disulfide isomerase-related</t>
  </si>
  <si>
    <t xml:space="preserve">RPL23</t>
  </si>
  <si>
    <t xml:space="preserve">Ribosomal protein L23</t>
  </si>
  <si>
    <t xml:space="preserve">PPIB</t>
  </si>
  <si>
    <t xml:space="preserve">Peptidylprolyl isomerase B (cyclophilin B)</t>
  </si>
  <si>
    <t xml:space="preserve">CRIP1</t>
  </si>
  <si>
    <t xml:space="preserve">Cysteine-rich protein 1 (intestinal)</t>
  </si>
  <si>
    <t xml:space="preserve">PARP6</t>
  </si>
  <si>
    <t xml:space="preserve">Poly (ADP-ribose) polymerase family, member 6</t>
  </si>
  <si>
    <t xml:space="preserve">ITGB1BP1</t>
  </si>
  <si>
    <t xml:space="preserve">Integrin beta 1 binding protein 1</t>
  </si>
  <si>
    <t xml:space="preserve">NDEL1</t>
  </si>
  <si>
    <t xml:space="preserve">NudE nuclear distribution gene E homolog like 1 (A. nidulans)</t>
  </si>
  <si>
    <t xml:space="preserve">TMOD3</t>
  </si>
  <si>
    <t xml:space="preserve">Tropomodulin 3 (ubiquitous)</t>
  </si>
  <si>
    <t xml:space="preserve">raptor|MGC14560</t>
  </si>
  <si>
    <t xml:space="preserve">Raptor|Protein x 0004</t>
  </si>
  <si>
    <t xml:space="preserve">VMP1</t>
  </si>
  <si>
    <t xml:space="preserve">Likely ortholog of rat vacuole membrane protein 1</t>
  </si>
  <si>
    <t xml:space="preserve">HEXA</t>
  </si>
  <si>
    <t xml:space="preserve">Hexosaminidase A (alpha polypeptide)</t>
  </si>
  <si>
    <t xml:space="preserve">MGC17337</t>
  </si>
  <si>
    <t xml:space="preserve">Similar to RIKEN cDNA 5730528L13 gene</t>
  </si>
  <si>
    <t xml:space="preserve">S100A4</t>
  </si>
  <si>
    <t xml:space="preserve">S100 calcium binding protein A4 (calcium protein, calvasculin, metastasin, murine placental homolog)</t>
  </si>
  <si>
    <t xml:space="preserve">GNB2L1</t>
  </si>
  <si>
    <t xml:space="preserve">Guanine nucleotide binding protein (G protein), beta polypeptide 2-like 1</t>
  </si>
  <si>
    <t xml:space="preserve">SNF1LK</t>
  </si>
  <si>
    <t xml:space="preserve">SNF1-like kinase</t>
  </si>
  <si>
    <t xml:space="preserve">C20orf20</t>
  </si>
  <si>
    <t xml:space="preserve">Chromosome 20 open reading frame 20</t>
  </si>
  <si>
    <t xml:space="preserve">C21orf56|MGC4677</t>
  </si>
  <si>
    <t xml:space="preserve">Chromosome 21 open reading frame 56|Similar to ENSANGP00000004103</t>
  </si>
  <si>
    <t xml:space="preserve">LEF1</t>
  </si>
  <si>
    <t xml:space="preserve">Lymphoid enhancer-binding factor 1</t>
  </si>
  <si>
    <t xml:space="preserve">PABPC1</t>
  </si>
  <si>
    <t xml:space="preserve">Poly(A) binding protein, cytoplasmic 1</t>
  </si>
  <si>
    <t xml:space="preserve">SERPINF1</t>
  </si>
  <si>
    <t xml:space="preserve">Serine (or cysteine) proteinase inhibitor, clade F (alpha-2 antiplasmin, pigment epithelium derived factor), member 1</t>
  </si>
  <si>
    <t xml:space="preserve">LOC387882</t>
  </si>
  <si>
    <t xml:space="preserve">LOC387882 hypothetical protein</t>
  </si>
  <si>
    <t xml:space="preserve">C14orf166</t>
  </si>
  <si>
    <t xml:space="preserve">Chromosome 14 open reading frame 166</t>
  </si>
  <si>
    <t xml:space="preserve">FLJ22875</t>
  </si>
  <si>
    <t xml:space="preserve">Hypothetical protein FLJ22875</t>
  </si>
  <si>
    <t xml:space="preserve">NOTCH3</t>
  </si>
  <si>
    <t xml:space="preserve">Notch homolog 3 (Drosophila)</t>
  </si>
  <si>
    <t xml:space="preserve">KIAA0582</t>
  </si>
  <si>
    <t xml:space="preserve">STN2</t>
  </si>
  <si>
    <t xml:space="preserve">Stonin 2</t>
  </si>
  <si>
    <t xml:space="preserve">IRAK1</t>
  </si>
  <si>
    <t xml:space="preserve">Interleukin-1 receptor-associated kinase 1</t>
  </si>
  <si>
    <t xml:space="preserve">COL1A2</t>
  </si>
  <si>
    <t xml:space="preserve">Collagen, type I, alpha 2</t>
  </si>
  <si>
    <t xml:space="preserve">CSDA</t>
  </si>
  <si>
    <t xml:space="preserve">Cold shock domain protein A</t>
  </si>
  <si>
    <t xml:space="preserve">UNR</t>
  </si>
  <si>
    <t xml:space="preserve">Upstream of NRAS</t>
  </si>
  <si>
    <t xml:space="preserve">SFRS11</t>
  </si>
  <si>
    <t xml:space="preserve">Splicing factor, arginine/serine-rich 11</t>
  </si>
  <si>
    <t xml:space="preserve">HYPK</t>
  </si>
  <si>
    <t xml:space="preserve">Small EDRK-rich factor 2</t>
  </si>
  <si>
    <t xml:space="preserve">HHEX</t>
  </si>
  <si>
    <t xml:space="preserve">Hematopoietically expressed homeobox</t>
  </si>
  <si>
    <t xml:space="preserve">TGFA</t>
  </si>
  <si>
    <t xml:space="preserve">transforming growth factor, alpha</t>
  </si>
  <si>
    <t xml:space="preserve">FAM26B</t>
  </si>
  <si>
    <t xml:space="preserve">Family with sequence similarity 26, member B</t>
  </si>
  <si>
    <t xml:space="preserve">UBE2L3|TAF4</t>
  </si>
  <si>
    <t xml:space="preserve">Ubiquitin-conjugating enzyme E2L 3|TAF4 RNA polymerase II, TATA box binding protein (TBP)-associated factor, 135kDa</t>
  </si>
  <si>
    <t xml:space="preserve">AKAP12</t>
  </si>
  <si>
    <t xml:space="preserve">A kinase (PRKA) anchor protein (gravin) 12</t>
  </si>
  <si>
    <t xml:space="preserve">IQGAP1</t>
  </si>
  <si>
    <t xml:space="preserve">IQ motif containing GTPase activating protein 1</t>
  </si>
  <si>
    <t xml:space="preserve">SLC5A10</t>
  </si>
  <si>
    <t xml:space="preserve">Solute carrier family 5 (sodium/glucose cotransporter), member 10</t>
  </si>
  <si>
    <t xml:space="preserve">CA12</t>
  </si>
  <si>
    <t xml:space="preserve">Carbonic anhydrase XII</t>
  </si>
  <si>
    <t xml:space="preserve">P2RY5</t>
  </si>
  <si>
    <t xml:space="preserve">Purinergic receptor P2Y, G-protein coupled, 5</t>
  </si>
  <si>
    <t xml:space="preserve">F8A1</t>
  </si>
  <si>
    <t xml:space="preserve">Coagulation factor VIII-associated (intronic transcript) 1</t>
  </si>
  <si>
    <t xml:space="preserve">LSM2</t>
  </si>
  <si>
    <t xml:space="preserve">LSM2 homolog, U6 small nuclear RNA associated (S. cerevisiae)</t>
  </si>
  <si>
    <t xml:space="preserve">MGC4308</t>
  </si>
  <si>
    <t xml:space="preserve">Hypothetical protein MGC4308</t>
  </si>
  <si>
    <t xml:space="preserve">FLJ23323</t>
  </si>
  <si>
    <t xml:space="preserve">Hypothetical protein FLJ23323</t>
  </si>
  <si>
    <t xml:space="preserve">ACHE</t>
  </si>
  <si>
    <t xml:space="preserve">Acetylcholinesterase (YT blood group)</t>
  </si>
  <si>
    <t xml:space="preserve">NELL2</t>
  </si>
  <si>
    <t xml:space="preserve">NEL-like 2 (chicken)</t>
  </si>
  <si>
    <t xml:space="preserve">RUNX1</t>
  </si>
  <si>
    <t xml:space="preserve">Runt-related transcription factor 1 (acute myeloid leukemia 1; aml1 oncogene)</t>
  </si>
  <si>
    <t xml:space="preserve">LOC93081</t>
  </si>
  <si>
    <t xml:space="preserve">Hypothetical protein BC015148</t>
  </si>
  <si>
    <t xml:space="preserve">FLJ38984</t>
  </si>
  <si>
    <t xml:space="preserve">Hypothetical protein FLJ38984</t>
  </si>
  <si>
    <t xml:space="preserve">PCSK5</t>
  </si>
  <si>
    <t xml:space="preserve">Proprotein convertase subtilisin/kexin type 5</t>
  </si>
  <si>
    <t xml:space="preserve">Homo sapiens cDNA FLJ41310 fis, clone BRAMY2042711</t>
  </si>
  <si>
    <t xml:space="preserve">IFNGR2</t>
  </si>
  <si>
    <t xml:space="preserve">Interferon gamma receptor 2 (interferon gamma transducer 1)</t>
  </si>
  <si>
    <t xml:space="preserve">ZFHX1B</t>
  </si>
  <si>
    <t xml:space="preserve">Zinc finger homeobox 1b</t>
  </si>
  <si>
    <t xml:space="preserve">LPL</t>
  </si>
  <si>
    <t xml:space="preserve">Lipoprotein lipase</t>
  </si>
  <si>
    <t xml:space="preserve">WISP2</t>
  </si>
  <si>
    <t xml:space="preserve">WNT1 inducible signaling pathway protein 2</t>
  </si>
  <si>
    <t xml:space="preserve">DGCR6L</t>
  </si>
  <si>
    <t xml:space="preserve">DiGeorge syndrome critical region gene 6-like</t>
  </si>
  <si>
    <t xml:space="preserve">DDX21</t>
  </si>
  <si>
    <t xml:space="preserve">DEAD (Asp-Glu-Ala-Asp) box polypeptide 21</t>
  </si>
  <si>
    <t xml:space="preserve">EIF3S1</t>
  </si>
  <si>
    <t xml:space="preserve">Eukaryotic translation initiation factor 3, subunit 1 alpha, 35kDa</t>
  </si>
  <si>
    <t xml:space="preserve">NOLA3</t>
  </si>
  <si>
    <t xml:space="preserve">Nucleolar protein family A, member 3 (H/ACA small nucleolar RNPs)</t>
  </si>
  <si>
    <t xml:space="preserve">RPL9</t>
  </si>
  <si>
    <t xml:space="preserve">Ribosomal protein L9</t>
  </si>
  <si>
    <t xml:space="preserve">PNPT1</t>
  </si>
  <si>
    <t xml:space="preserve">Polyribonucleotide nucleotidyltransferase 1</t>
  </si>
  <si>
    <t xml:space="preserve">KIF2C</t>
  </si>
  <si>
    <t xml:space="preserve">Kinesin family member 2C</t>
  </si>
  <si>
    <t xml:space="preserve">SLC25A24</t>
  </si>
  <si>
    <t xml:space="preserve">Solute carrier family 25 (mitochondrial carrier; phosphate carrier), member 24</t>
  </si>
  <si>
    <t xml:space="preserve">DUT</t>
  </si>
  <si>
    <t xml:space="preserve">DUTP pyrophosphatase</t>
  </si>
  <si>
    <t xml:space="preserve">C12orf14</t>
  </si>
  <si>
    <t xml:space="preserve">Chromosome 12 open reading frame 14</t>
  </si>
  <si>
    <t xml:space="preserve">EIF3S7</t>
  </si>
  <si>
    <t xml:space="preserve">Eukaryotic translation initiation factor 3, subunit 7 zeta, 66/67kDa</t>
  </si>
  <si>
    <t xml:space="preserve">SLC39A8</t>
  </si>
  <si>
    <t xml:space="preserve">Solute carrier family 39 (zinc transporter), member 8</t>
  </si>
  <si>
    <t xml:space="preserve">RPL12</t>
  </si>
  <si>
    <t xml:space="preserve">Ribosomal protein L12</t>
  </si>
  <si>
    <t xml:space="preserve">HOXC6</t>
  </si>
  <si>
    <t xml:space="preserve">Homeo box C6</t>
  </si>
  <si>
    <t xml:space="preserve">DKFZP434F0</t>
  </si>
  <si>
    <t xml:space="preserve">Hypothetical protein DKFZp434F0318</t>
  </si>
  <si>
    <t xml:space="preserve">FCGRT</t>
  </si>
  <si>
    <t xml:space="preserve">Fc fragment of IgG, receptor, transporter, alpha</t>
  </si>
  <si>
    <t xml:space="preserve">ADAM17</t>
  </si>
  <si>
    <t xml:space="preserve">A disintegrin and metalloproteinase domain 17 (tumor necrosis factor, alpha, converting enzyme)</t>
  </si>
  <si>
    <t xml:space="preserve">PTPN3</t>
  </si>
  <si>
    <t xml:space="preserve">Protein tyrosine phosphatase, non-receptor type 3</t>
  </si>
  <si>
    <t xml:space="preserve">CHSY1</t>
  </si>
  <si>
    <t xml:space="preserve">Carbohydrate (chondroitin) synthase 1</t>
  </si>
  <si>
    <t xml:space="preserve">COL5A1</t>
  </si>
  <si>
    <t xml:space="preserve">Collagen, type V, alpha 1</t>
  </si>
  <si>
    <t xml:space="preserve">EBNA1BP2</t>
  </si>
  <si>
    <t xml:space="preserve">EBNA1 binding protein 2</t>
  </si>
  <si>
    <t xml:space="preserve">TES</t>
  </si>
  <si>
    <t xml:space="preserve">Testis derived transcript (3 LIM domains)</t>
  </si>
  <si>
    <t xml:space="preserve">COL5A3</t>
  </si>
  <si>
    <t xml:space="preserve">Collagen, type V, alpha 3</t>
  </si>
  <si>
    <t xml:space="preserve">FBL</t>
  </si>
  <si>
    <t xml:space="preserve">Fibrillarin</t>
  </si>
  <si>
    <t xml:space="preserve">HOMER1</t>
  </si>
  <si>
    <t xml:space="preserve">Homer homolog 1 (Drosophila)</t>
  </si>
  <si>
    <t xml:space="preserve">CAV1</t>
  </si>
  <si>
    <t xml:space="preserve">Caveolin 1, caveolae protein, 22kDa</t>
  </si>
  <si>
    <t xml:space="preserve">LOC286437</t>
  </si>
  <si>
    <t xml:space="preserve">Hypothetical protein LOC286437</t>
  </si>
  <si>
    <t xml:space="preserve">LOC200933</t>
  </si>
  <si>
    <t xml:space="preserve">hypothetical protein LOC200933</t>
  </si>
  <si>
    <t xml:space="preserve">FLJ11196</t>
  </si>
  <si>
    <t xml:space="preserve">Acheron</t>
  </si>
  <si>
    <t xml:space="preserve">UTX</t>
  </si>
  <si>
    <t xml:space="preserve">Ubiquitously transcribed tetratricopeptide repeat, X chromosome</t>
  </si>
  <si>
    <t xml:space="preserve">RPS13</t>
  </si>
  <si>
    <t xml:space="preserve">Ribosomal protein S13</t>
  </si>
  <si>
    <t xml:space="preserve">RIS1</t>
  </si>
  <si>
    <t xml:space="preserve">Ras-induced senescence 1</t>
  </si>
  <si>
    <t xml:space="preserve">RASL12</t>
  </si>
  <si>
    <t xml:space="preserve">RAS-like, family 12</t>
  </si>
  <si>
    <t xml:space="preserve">LOC58489|N/A</t>
  </si>
  <si>
    <t xml:space="preserve">Hypothetical protein from EUROIMAGE 588495|Transcribed locus</t>
  </si>
  <si>
    <t xml:space="preserve">RPL21|N/A</t>
  </si>
  <si>
    <t xml:space="preserve">Ribosomal protein L21|Full length insert cDNA clone ZD75H06</t>
  </si>
  <si>
    <t xml:space="preserve">PTPRZ1</t>
  </si>
  <si>
    <t xml:space="preserve">Protein tyrosine phosphatase, receptor-type, Z polypeptide 1</t>
  </si>
  <si>
    <t xml:space="preserve">eIF2A</t>
  </si>
  <si>
    <t xml:space="preserve">Eukaryotic translation initiation factor (eIF) 2A</t>
  </si>
  <si>
    <t xml:space="preserve">HDAC2</t>
  </si>
  <si>
    <t xml:space="preserve">Histone deacetylase 2</t>
  </si>
  <si>
    <t xml:space="preserve">DAB2</t>
  </si>
  <si>
    <t xml:space="preserve">Disabled homolog 2, mitogen-responsive phosphoprotein (Drosophila)</t>
  </si>
  <si>
    <t xml:space="preserve">C1orf8</t>
  </si>
  <si>
    <t xml:space="preserve">chromosome 1 open reading frame 8</t>
  </si>
  <si>
    <t xml:space="preserve">ZNF354C</t>
  </si>
  <si>
    <t xml:space="preserve">Zinc finger protein 354C</t>
  </si>
  <si>
    <t xml:space="preserve">RPS27</t>
  </si>
  <si>
    <t xml:space="preserve">ribosomal protein S27 (metallopanstimulin 1)</t>
  </si>
  <si>
    <t xml:space="preserve">PINX1</t>
  </si>
  <si>
    <t xml:space="preserve">PIN2-interacting protein 1</t>
  </si>
  <si>
    <t xml:space="preserve">MSX2</t>
  </si>
  <si>
    <t xml:space="preserve">Msh homeo box homolog 2 (Drosophila)</t>
  </si>
  <si>
    <t xml:space="preserve">SYNPO</t>
  </si>
  <si>
    <t xml:space="preserve">Synaptopodin</t>
  </si>
  <si>
    <t xml:space="preserve">AMOTL2</t>
  </si>
  <si>
    <t xml:space="preserve">Angiomotin like 2</t>
  </si>
  <si>
    <t xml:space="preserve">Homo sapiens cDNA: FLJ21248 fis, clone COL01235</t>
  </si>
  <si>
    <t xml:space="preserve">TORC3|N/A</t>
  </si>
  <si>
    <t xml:space="preserve">Transducer of regulated cAMP response element-binding protein (CREB) 3|Transcribed locus</t>
  </si>
  <si>
    <t xml:space="preserve">DDT</t>
  </si>
  <si>
    <t xml:space="preserve">D-dopachrome tautomerase</t>
  </si>
  <si>
    <t xml:space="preserve">BMP1</t>
  </si>
  <si>
    <t xml:space="preserve">Bone morphogenetic protein 1</t>
  </si>
  <si>
    <t xml:space="preserve">NRBF2</t>
  </si>
  <si>
    <t xml:space="preserve">Nuclear receptor binding factor 2</t>
  </si>
  <si>
    <t xml:space="preserve">NFIL3</t>
  </si>
  <si>
    <t xml:space="preserve">Nuclear factor, interleukin 3 regulated</t>
  </si>
  <si>
    <t xml:space="preserve">GRK5</t>
  </si>
  <si>
    <t xml:space="preserve">G protein-coupled receptor kinase 5</t>
  </si>
  <si>
    <t xml:space="preserve">ZNF22</t>
  </si>
  <si>
    <t xml:space="preserve">Zinc finger protein 22 (KOX 15)</t>
  </si>
  <si>
    <t xml:space="preserve">ZBTB34</t>
  </si>
  <si>
    <t xml:space="preserve">Zinc finger and BTB domain containing 34</t>
  </si>
  <si>
    <t xml:space="preserve">PAX6</t>
  </si>
  <si>
    <t xml:space="preserve">Paired box gene 6 (aniridia, keratitis)</t>
  </si>
  <si>
    <t xml:space="preserve">TBC1D4</t>
  </si>
  <si>
    <t xml:space="preserve">TBC1 domain family, member 4</t>
  </si>
  <si>
    <t xml:space="preserve">PSMD5</t>
  </si>
  <si>
    <t xml:space="preserve">Proteasome (prosome, macropain) 26S subunit, non-ATPase, 5</t>
  </si>
  <si>
    <t xml:space="preserve">UBE2C</t>
  </si>
  <si>
    <t xml:space="preserve">Ubiquitin-conjugating enzyme E2C</t>
  </si>
  <si>
    <t xml:space="preserve">ETFA</t>
  </si>
  <si>
    <t xml:space="preserve">Electron-transfer-flavoprotein, alpha polypeptide (glutaric aciduria II)</t>
  </si>
  <si>
    <t xml:space="preserve">IGFBP5</t>
  </si>
  <si>
    <t xml:space="preserve">Insulin-like growth factor binding protein 5</t>
  </si>
  <si>
    <t xml:space="preserve">NEK3</t>
  </si>
  <si>
    <t xml:space="preserve">NIMA (never in mitosis gene a)-related kinase 3</t>
  </si>
  <si>
    <t xml:space="preserve">RPS21</t>
  </si>
  <si>
    <t xml:space="preserve">Ribosomal protein S21</t>
  </si>
  <si>
    <t xml:space="preserve">ST13</t>
  </si>
  <si>
    <t xml:space="preserve">Suppression of tumorigenicity 13 (colon carcinoma) (Hsp70 interacting protein)</t>
  </si>
  <si>
    <t xml:space="preserve">Homo sapiens cDNA FLJ12055 fis, clone HEMBB1002049.</t>
  </si>
  <si>
    <t xml:space="preserve">NID</t>
  </si>
  <si>
    <t xml:space="preserve">nidogen (enactin)</t>
  </si>
  <si>
    <t xml:space="preserve">TD-60|N/A</t>
  </si>
  <si>
    <t xml:space="preserve">RCC1-like|Transcribed locus</t>
  </si>
  <si>
    <t xml:space="preserve">GNAI3</t>
  </si>
  <si>
    <t xml:space="preserve">Guanine nucleotide binding protein (G protein), alpha inhibiting activity polypeptide 3</t>
  </si>
  <si>
    <t xml:space="preserve">HMG2L1</t>
  </si>
  <si>
    <t xml:space="preserve">High-mobility group protein 2-like 1</t>
  </si>
  <si>
    <t xml:space="preserve">TXNRD1</t>
  </si>
  <si>
    <t xml:space="preserve">Thioredoxin reductase 1</t>
  </si>
  <si>
    <t xml:space="preserve">RPS15A</t>
  </si>
  <si>
    <t xml:space="preserve">Ribosomal protein S15a</t>
  </si>
  <si>
    <t xml:space="preserve">ARPC5</t>
  </si>
  <si>
    <t xml:space="preserve">Actin related protein 2/3 complex, subunit 5, 16kDa</t>
  </si>
  <si>
    <t xml:space="preserve">CTPS</t>
  </si>
  <si>
    <t xml:space="preserve">CTP synthase</t>
  </si>
  <si>
    <t xml:space="preserve">DCC</t>
  </si>
  <si>
    <t xml:space="preserve">Deleted in colorectal carcinoma</t>
  </si>
  <si>
    <t xml:space="preserve">EGFL5</t>
  </si>
  <si>
    <t xml:space="preserve">EGF-like-domain, multiple 5</t>
  </si>
  <si>
    <t xml:space="preserve">DNAJC11</t>
  </si>
  <si>
    <t xml:space="preserve">DnaJ (Hsp40) homolog, subfamily C, member 11</t>
  </si>
  <si>
    <t xml:space="preserve">TRAPPC3</t>
  </si>
  <si>
    <t xml:space="preserve">Trafficking protein particle complex 3</t>
  </si>
  <si>
    <t xml:space="preserve">S100A11</t>
  </si>
  <si>
    <t xml:space="preserve">S100 calcium binding protein A11 (calgizzarin)</t>
  </si>
  <si>
    <t xml:space="preserve">CAPZA1</t>
  </si>
  <si>
    <t xml:space="preserve">Capping protein (actin filament) muscle Z-line, alpha 1</t>
  </si>
  <si>
    <t xml:space="preserve">SERPINH1</t>
  </si>
  <si>
    <t xml:space="preserve">Serine (or cysteine) proteinase inhibitor, clade H (heat shock protein 47), member 1, (collagen binding protein 1)</t>
  </si>
  <si>
    <t xml:space="preserve">ARF4L</t>
  </si>
  <si>
    <t xml:space="preserve">ADP-ribosylation factor 4-like</t>
  </si>
  <si>
    <t xml:space="preserve">FKBP1A</t>
  </si>
  <si>
    <t xml:space="preserve">FK506 binding protein 1A, 12kDa</t>
  </si>
  <si>
    <t xml:space="preserve">PLDN</t>
  </si>
  <si>
    <t xml:space="preserve">Pallidin homolog (mouse)</t>
  </si>
  <si>
    <t xml:space="preserve">WDR3</t>
  </si>
  <si>
    <t xml:space="preserve">WD repeat domain 3</t>
  </si>
  <si>
    <t xml:space="preserve">RPS29|SERPINB6</t>
  </si>
  <si>
    <t xml:space="preserve">Ribosomal protein S29|Serine (or cysteine) proteinase inhibitor, clade B (ovalbumin), member 6</t>
  </si>
  <si>
    <t xml:space="preserve">RAMP2</t>
  </si>
  <si>
    <t xml:space="preserve">Receptor (calcitonin) activity modifying protein 2</t>
  </si>
  <si>
    <t xml:space="preserve">B3GALT6</t>
  </si>
  <si>
    <t xml:space="preserve">UDP-Gal:betaGal beta 1,3-galactosyltransferase polypeptide 6</t>
  </si>
  <si>
    <t xml:space="preserve">EIF3S6IP</t>
  </si>
  <si>
    <t xml:space="preserve">Eukaryotic translation initiation factor 3, subunit 6 interacting protein</t>
  </si>
  <si>
    <t xml:space="preserve">CGI-94</t>
  </si>
  <si>
    <t xml:space="preserve">Comparative gene identification transcript 94</t>
  </si>
  <si>
    <t xml:space="preserve">PKIA</t>
  </si>
  <si>
    <t xml:space="preserve">Protein kinase (cAMP-dependent, catalytic) inhibitor alpha</t>
  </si>
  <si>
    <t xml:space="preserve">C12orf2</t>
  </si>
  <si>
    <t xml:space="preserve">Chromosome 12 open reading frame 2</t>
  </si>
  <si>
    <t xml:space="preserve">C20orf9</t>
  </si>
  <si>
    <t xml:space="preserve">Chromosome 20 open reading frame 9</t>
  </si>
  <si>
    <t xml:space="preserve">CXCL1</t>
  </si>
  <si>
    <t xml:space="preserve">Chemokine (C-X-C motif) ligand 1 (melanoma growth stimulating activity, alpha)</t>
  </si>
  <si>
    <t xml:space="preserve">COL12A1</t>
  </si>
  <si>
    <t xml:space="preserve">Collagen, type XII, alpha 1</t>
  </si>
  <si>
    <t xml:space="preserve">SPARC</t>
  </si>
  <si>
    <t xml:space="preserve">Secreted protein, acidic, cysteine-rich (osteonectin)</t>
  </si>
  <si>
    <t xml:space="preserve">OXR1|TAGLN2</t>
  </si>
  <si>
    <t xml:space="preserve">Oxidation resistance 1|Transgelin 2</t>
  </si>
  <si>
    <t xml:space="preserve">NRD1</t>
  </si>
  <si>
    <t xml:space="preserve">Nardilysin (N-arginine dibasic convertase)</t>
  </si>
  <si>
    <t xml:space="preserve">NEDL1|N/A</t>
  </si>
  <si>
    <t xml:space="preserve">HECT, C2 and WW domain containing E3 ubiquitin protein ligase 1|Homo sapiens, clone IMAGE:5579074, mRNA</t>
  </si>
  <si>
    <t xml:space="preserve">PAFAH1B2</t>
  </si>
  <si>
    <t xml:space="preserve">Platelet-activating factor acetylhydrolase, isoform Ib, beta subunit 30kDa</t>
  </si>
  <si>
    <t xml:space="preserve">PIGF</t>
  </si>
  <si>
    <t xml:space="preserve">Phosphatidylinositol glycan, class F</t>
  </si>
  <si>
    <t xml:space="preserve">ELL2</t>
  </si>
  <si>
    <t xml:space="preserve">Elongation factor, RNA polymerase II, 2</t>
  </si>
  <si>
    <t xml:space="preserve">SLC7A7</t>
  </si>
  <si>
    <t xml:space="preserve">Solute carrier family 7 (cationic amino acid transporter, y+ system), member 7</t>
  </si>
  <si>
    <t xml:space="preserve">HIG2</t>
  </si>
  <si>
    <t xml:space="preserve">Hypoxia-inducible protein 2</t>
  </si>
  <si>
    <t xml:space="preserve">PBEF1</t>
  </si>
  <si>
    <t xml:space="preserve">Pre-B-cell colony enhancing factor 1</t>
  </si>
  <si>
    <t xml:space="preserve">PSMB7</t>
  </si>
  <si>
    <t xml:space="preserve">Proteasome (prosome, macropain) subunit, beta type, 7</t>
  </si>
  <si>
    <t xml:space="preserve">ATP6V0B</t>
  </si>
  <si>
    <t xml:space="preserve">ATPase, H+ transporting, lysosomal 21kDa, V0 subunit c''</t>
  </si>
  <si>
    <t xml:space="preserve">MYBL2</t>
  </si>
  <si>
    <t xml:space="preserve">V-myb myeloblastosis viral oncogene homolog (avian)-like 2</t>
  </si>
  <si>
    <t xml:space="preserve">KIAA0992</t>
  </si>
  <si>
    <t xml:space="preserve">Palladin</t>
  </si>
  <si>
    <t xml:space="preserve">ARL8</t>
  </si>
  <si>
    <t xml:space="preserve">ADP-ribosylation factor-like 8</t>
  </si>
  <si>
    <t xml:space="preserve">CTGF</t>
  </si>
  <si>
    <t xml:space="preserve">Connective tissue growth factor</t>
  </si>
  <si>
    <t xml:space="preserve">CDK5R1</t>
  </si>
  <si>
    <t xml:space="preserve">Cyclin-dependent kinase 5, regulatory subunit 1 (p35)</t>
  </si>
  <si>
    <t xml:space="preserve">PRC1</t>
  </si>
  <si>
    <t xml:space="preserve">Protein regulator of cytokinesis 1</t>
  </si>
  <si>
    <t xml:space="preserve">C1GALT1</t>
  </si>
  <si>
    <t xml:space="preserve">Core 1 UDP-galactose:N-acetylgalactosamine-alpha-R beta 1,3-galactosyltransferase</t>
  </si>
  <si>
    <t xml:space="preserve">HSPC117</t>
  </si>
  <si>
    <t xml:space="preserve">Hypothetical protein HSPC117</t>
  </si>
  <si>
    <t xml:space="preserve">GPNMB</t>
  </si>
  <si>
    <t xml:space="preserve">Glycoprotein (transmembrane) nmb</t>
  </si>
  <si>
    <t xml:space="preserve">ACADM</t>
  </si>
  <si>
    <t xml:space="preserve">Acyl-Coenzyme A dehydrogenase, C-4 to C-12 straight chain</t>
  </si>
  <si>
    <t xml:space="preserve">PRPF4</t>
  </si>
  <si>
    <t xml:space="preserve">PRP4 pre-mRNA processing factor 4 homolog (yeast)</t>
  </si>
  <si>
    <t xml:space="preserve">DC2</t>
  </si>
  <si>
    <t xml:space="preserve">DC2 protein</t>
  </si>
  <si>
    <t xml:space="preserve">MAP2K1</t>
  </si>
  <si>
    <t xml:space="preserve">Mitogen-activated protein kinase kinase 1</t>
  </si>
  <si>
    <t xml:space="preserve">PRKXP1</t>
  </si>
  <si>
    <t xml:space="preserve">Protein kinase, X-linked, pseudogene 1</t>
  </si>
  <si>
    <t xml:space="preserve">EVI1</t>
  </si>
  <si>
    <t xml:space="preserve">Ecotropic viral integration site 1</t>
  </si>
  <si>
    <t xml:space="preserve">PARK7</t>
  </si>
  <si>
    <t xml:space="preserve">Parkinson disease (autosomal recessive, early onset) 7</t>
  </si>
  <si>
    <t xml:space="preserve">KLF4</t>
  </si>
  <si>
    <t xml:space="preserve">Kruppel-like factor 4 (gut)</t>
  </si>
  <si>
    <t xml:space="preserve">LXN</t>
  </si>
  <si>
    <t xml:space="preserve">Latexin</t>
  </si>
  <si>
    <t xml:space="preserve">TNC</t>
  </si>
  <si>
    <t xml:space="preserve">Tenascin C (hexabrachion)</t>
  </si>
  <si>
    <t xml:space="preserve">MEOX2</t>
  </si>
  <si>
    <t xml:space="preserve">Mesenchyme homeo box 2 (growth arrest-specific homeo box)</t>
  </si>
  <si>
    <t xml:space="preserve">SNX6</t>
  </si>
  <si>
    <t xml:space="preserve">Sorting nexin 6</t>
  </si>
  <si>
    <t xml:space="preserve">DDEF2</t>
  </si>
  <si>
    <t xml:space="preserve">Development and differentiation enhancing factor 2</t>
  </si>
  <si>
    <t xml:space="preserve">GMFB</t>
  </si>
  <si>
    <t xml:space="preserve">Glia maturation factor, beta</t>
  </si>
  <si>
    <t xml:space="preserve">GPR56</t>
  </si>
  <si>
    <t xml:space="preserve">G protein-coupled receptor 56</t>
  </si>
  <si>
    <t xml:space="preserve">ADAM15</t>
  </si>
  <si>
    <t xml:space="preserve">A disintegrin and metalloproteinase domain 15 (metargidin)</t>
  </si>
  <si>
    <t xml:space="preserve">MAP3K4</t>
  </si>
  <si>
    <t xml:space="preserve">Mitogen-activated protein kinase kinase kinase 4</t>
  </si>
  <si>
    <t xml:space="preserve">Homo sapiens cDNA: FLJ22783 fis, clone KAIA1993</t>
  </si>
  <si>
    <t xml:space="preserve">ANXA4</t>
  </si>
  <si>
    <t xml:space="preserve">Annexin A4</t>
  </si>
  <si>
    <t xml:space="preserve">XPO5</t>
  </si>
  <si>
    <t xml:space="preserve">Exportin 5</t>
  </si>
  <si>
    <t xml:space="preserve">RBBP4</t>
  </si>
  <si>
    <t xml:space="preserve">Retinoblastoma binding protein 4</t>
  </si>
  <si>
    <t xml:space="preserve">CYR61</t>
  </si>
  <si>
    <t xml:space="preserve">Cysteine-rich, angiogenic inducer, 61</t>
  </si>
  <si>
    <t xml:space="preserve">ALPL</t>
  </si>
  <si>
    <t xml:space="preserve">Alkaline phosphatase, liver/bone/kidney</t>
  </si>
  <si>
    <t xml:space="preserve">CPLX1</t>
  </si>
  <si>
    <t xml:space="preserve">Complexin 1</t>
  </si>
  <si>
    <t xml:space="preserve">FOXM1</t>
  </si>
  <si>
    <t xml:space="preserve">Forkhead box M1</t>
  </si>
  <si>
    <t xml:space="preserve">GPR19</t>
  </si>
  <si>
    <t xml:space="preserve">G protein-coupled receptor 19</t>
  </si>
  <si>
    <t xml:space="preserve">MCAM</t>
  </si>
  <si>
    <t xml:space="preserve">Melanoma cell adhesion molecule</t>
  </si>
  <si>
    <t xml:space="preserve">DKFZP434L0</t>
  </si>
  <si>
    <t xml:space="preserve">Hypothetical protein DKFZp434L0117</t>
  </si>
  <si>
    <t xml:space="preserve">LGALS3</t>
  </si>
  <si>
    <t xml:space="preserve">Lectin, galactoside-binding, soluble, 3 (galectin 3)</t>
  </si>
  <si>
    <t xml:space="preserve">TAGLN2</t>
  </si>
  <si>
    <t xml:space="preserve">Transgelin 2</t>
  </si>
  <si>
    <t xml:space="preserve">POLR2F</t>
  </si>
  <si>
    <t xml:space="preserve">Polymerase (RNA) II (DNA directed) polypeptide F</t>
  </si>
  <si>
    <t xml:space="preserve">ROS1</t>
  </si>
  <si>
    <t xml:space="preserve">V-ros UR2 sarcoma virus oncogene homolog 1 (avian)</t>
  </si>
  <si>
    <t xml:space="preserve">GABRE</t>
  </si>
  <si>
    <t xml:space="preserve">Gamma-aminobutyric acid (GABA) A receptor, epsilon</t>
  </si>
  <si>
    <t xml:space="preserve">RAB32</t>
  </si>
  <si>
    <t xml:space="preserve">RAB32, member RAS oncogene family</t>
  </si>
  <si>
    <t xml:space="preserve">RPS27A</t>
  </si>
  <si>
    <t xml:space="preserve">Ribosomal protein S27a</t>
  </si>
  <si>
    <t xml:space="preserve">SEP8</t>
  </si>
  <si>
    <t xml:space="preserve">Septin 8</t>
  </si>
  <si>
    <t xml:space="preserve">MGC5306</t>
  </si>
  <si>
    <t xml:space="preserve">Hypothetical protein MGC5306</t>
  </si>
  <si>
    <t xml:space="preserve">CECR5</t>
  </si>
  <si>
    <t xml:space="preserve">Cat eye syndrome chromosome region, candidate 5</t>
  </si>
  <si>
    <t xml:space="preserve">UGCG</t>
  </si>
  <si>
    <t xml:space="preserve">UDP-glucose ceramide glucosyltransferase</t>
  </si>
  <si>
    <t xml:space="preserve">TCEA3</t>
  </si>
  <si>
    <t xml:space="preserve">Transcription elongation factor A (SII), 3</t>
  </si>
  <si>
    <t xml:space="preserve">MYO1B</t>
  </si>
  <si>
    <t xml:space="preserve">Myosin IB</t>
  </si>
  <si>
    <t xml:space="preserve">PSMC6</t>
  </si>
  <si>
    <t xml:space="preserve">Proteasome (prosome, macropain) 26S subunit, ATPase, 6</t>
  </si>
  <si>
    <t xml:space="preserve">PDE4B</t>
  </si>
  <si>
    <t xml:space="preserve">Phosphodiesterase 4B, cAMP-specific (phosphodiesterase E4 dunce homolog, Drosophila)</t>
  </si>
  <si>
    <t xml:space="preserve">FLJ10276</t>
  </si>
  <si>
    <t xml:space="preserve">Hypothetical protein FLJ10276</t>
  </si>
  <si>
    <t xml:space="preserve">RAD23B|N/A</t>
  </si>
  <si>
    <t xml:space="preserve">RAD23 homolog B (S. cerevisiae)|Transcribed locus</t>
  </si>
  <si>
    <t xml:space="preserve">LIMS3</t>
  </si>
  <si>
    <t xml:space="preserve">LIM and senescent cell antigen-like domains 3</t>
  </si>
  <si>
    <t xml:space="preserve">FTSJ1</t>
  </si>
  <si>
    <t xml:space="preserve">FtsJ homolog 1 (E. coli)</t>
  </si>
  <si>
    <t xml:space="preserve">CPXM</t>
  </si>
  <si>
    <t xml:space="preserve">Carboxypeptidase X (M14 family)</t>
  </si>
  <si>
    <t xml:space="preserve">PIM1</t>
  </si>
  <si>
    <t xml:space="preserve">Pim-1 oncogene</t>
  </si>
  <si>
    <t xml:space="preserve">ADAM10</t>
  </si>
  <si>
    <t xml:space="preserve">A disintegrin and metalloproteinase domain 10</t>
  </si>
  <si>
    <t xml:space="preserve">KMO|OPN3</t>
  </si>
  <si>
    <t xml:space="preserve">Kynurenine 3-monooxygenase (kynurenine 3-hydroxylase)|Opsin 3 (encephalopsin, panopsin)</t>
  </si>
  <si>
    <t xml:space="preserve">PPARG</t>
  </si>
  <si>
    <t xml:space="preserve">Peroxisome proliferative activated receptor, gamma</t>
  </si>
  <si>
    <t xml:space="preserve">DKC1</t>
  </si>
  <si>
    <t xml:space="preserve">Dyskeratosis congenita 1, dyskerin</t>
  </si>
  <si>
    <t xml:space="preserve">PODXL</t>
  </si>
  <si>
    <t xml:space="preserve">Podocalyxin-like</t>
  </si>
  <si>
    <t xml:space="preserve">SFRP4</t>
  </si>
  <si>
    <t xml:space="preserve">Secreted frizzled-related protein 4</t>
  </si>
  <si>
    <t xml:space="preserve">ALOX5AP</t>
  </si>
  <si>
    <t xml:space="preserve">Arachidonate 5-lipoxygenase-activating protein</t>
  </si>
  <si>
    <t xml:space="preserve">GPR</t>
  </si>
  <si>
    <t xml:space="preserve">Putative G protein coupled receptor</t>
  </si>
  <si>
    <t xml:space="preserve">FSIP1</t>
  </si>
  <si>
    <t xml:space="preserve">Fibrous sheath interacting protein 1</t>
  </si>
  <si>
    <t xml:space="preserve">LOC339192</t>
  </si>
  <si>
    <t xml:space="preserve">Hypothetical protein LOC339192</t>
  </si>
  <si>
    <t xml:space="preserve">TBC1D8|RPL31</t>
  </si>
  <si>
    <t xml:space="preserve">TBC1 domain family, member 8 (with GRAM domain)|Ribosomal protein L31</t>
  </si>
  <si>
    <t xml:space="preserve">BTF3</t>
  </si>
  <si>
    <t xml:space="preserve">Basic transcription factor 3</t>
  </si>
  <si>
    <t xml:space="preserve">ZNF74</t>
  </si>
  <si>
    <t xml:space="preserve">zinc finger protein 74 (Cos52)</t>
  </si>
  <si>
    <t xml:space="preserve">HBXIP</t>
  </si>
  <si>
    <t xml:space="preserve">Hepatitis B virus x interacting protein</t>
  </si>
  <si>
    <t xml:space="preserve">YWHAH</t>
  </si>
  <si>
    <t xml:space="preserve">Chromosome 22 open reading frame 24</t>
  </si>
  <si>
    <t xml:space="preserve">MOBP</t>
  </si>
  <si>
    <t xml:space="preserve">Myelin-associated oligodendrocyte basic protein</t>
  </si>
  <si>
    <t xml:space="preserve">STRN4</t>
  </si>
  <si>
    <t xml:space="preserve">Striatin, calmodulin binding protein 4</t>
  </si>
  <si>
    <t xml:space="preserve">PPIL2</t>
  </si>
  <si>
    <t xml:space="preserve">Peptidylprolyl isomerase (cyclophilin)-like 2</t>
  </si>
  <si>
    <t xml:space="preserve">GPR116</t>
  </si>
  <si>
    <t xml:space="preserve">G protein-coupled receptor 116</t>
  </si>
  <si>
    <t xml:space="preserve">BENE</t>
  </si>
  <si>
    <t xml:space="preserve">BENE protein</t>
  </si>
  <si>
    <t xml:space="preserve">RNF19</t>
  </si>
  <si>
    <t xml:space="preserve">Ring finger protein 19</t>
  </si>
  <si>
    <t xml:space="preserve">AXIN2</t>
  </si>
  <si>
    <t xml:space="preserve">Axin 2 (conductin, axil)</t>
  </si>
  <si>
    <t xml:space="preserve">ECM2</t>
  </si>
  <si>
    <t xml:space="preserve">Extracellular matrix protein 2, female organ and adipocyte specific</t>
  </si>
  <si>
    <t xml:space="preserve">ILF2</t>
  </si>
  <si>
    <t xml:space="preserve">Interleukin enhancer binding factor 2, 45kDa</t>
  </si>
  <si>
    <t xml:space="preserve">LTB4DH</t>
  </si>
  <si>
    <t xml:space="preserve">Leukotriene B4 12-hydroxydehydrogenase</t>
  </si>
  <si>
    <t xml:space="preserve">PTGFRN</t>
  </si>
  <si>
    <t xml:space="preserve">Prostaglandin F2 receptor negative regulator</t>
  </si>
  <si>
    <t xml:space="preserve">MAP3K1</t>
  </si>
  <si>
    <t xml:space="preserve">Mitogen-activated protein kinase kinase kinase 1</t>
  </si>
  <si>
    <t xml:space="preserve">GTPBP1</t>
  </si>
  <si>
    <t xml:space="preserve">GTP binding protein 1</t>
  </si>
  <si>
    <t xml:space="preserve">SMAD3</t>
  </si>
  <si>
    <t xml:space="preserve">SMAD, mothers against DPP homolog 3 (Drosophila)</t>
  </si>
  <si>
    <t xml:space="preserve">UNC84B</t>
  </si>
  <si>
    <t xml:space="preserve">Unc-84 homolog B (C. elegans)</t>
  </si>
  <si>
    <t xml:space="preserve">C14orf119</t>
  </si>
  <si>
    <t xml:space="preserve">Chromosome 14 open reading frame 119</t>
  </si>
  <si>
    <t xml:space="preserve">GNG12</t>
  </si>
  <si>
    <t xml:space="preserve">Guanine nucleotide binding protein (G protein), gamma 12</t>
  </si>
  <si>
    <t xml:space="preserve">PA2G4</t>
  </si>
  <si>
    <t xml:space="preserve">Proliferation-associated 2G4, 38kDa</t>
  </si>
  <si>
    <t xml:space="preserve">LOC339290</t>
  </si>
  <si>
    <t xml:space="preserve">Hypothetical protein LOC339290</t>
  </si>
  <si>
    <t xml:space="preserve">ACATE2</t>
  </si>
  <si>
    <t xml:space="preserve">Likely ortholog of mouse acyl-Coenzyme A thioesterase 2, mitochondrial</t>
  </si>
  <si>
    <t xml:space="preserve">MAPK1</t>
  </si>
  <si>
    <t xml:space="preserve">Mitogen-activated protein kinase 1</t>
  </si>
  <si>
    <t xml:space="preserve">AQP1</t>
  </si>
  <si>
    <t xml:space="preserve">Aquaporin 1 (channel-forming integral protein, 28kDa)</t>
  </si>
  <si>
    <t xml:space="preserve">MGC40397</t>
  </si>
  <si>
    <t xml:space="preserve">Hypothetical protein MGC40397</t>
  </si>
  <si>
    <t xml:space="preserve">TAF12</t>
  </si>
  <si>
    <t xml:space="preserve">TAF12 RNA polymerase II, TATA box binding protein (TBP)-associated factor, 20kDa</t>
  </si>
  <si>
    <t xml:space="preserve">MGST1</t>
  </si>
  <si>
    <t xml:space="preserve">Microsomal glutathione S-transferase 1</t>
  </si>
  <si>
    <t xml:space="preserve">DDX20</t>
  </si>
  <si>
    <t xml:space="preserve">DEAD (Asp-Glu-Ala-Asp) box polypeptide 20</t>
  </si>
  <si>
    <t xml:space="preserve">RPS23</t>
  </si>
  <si>
    <t xml:space="preserve">Ribosomal protein S23</t>
  </si>
  <si>
    <t xml:space="preserve">CDC7</t>
  </si>
  <si>
    <t xml:space="preserve">CDC7 cell division cycle 7 (S. cerevisiae)</t>
  </si>
  <si>
    <t xml:space="preserve">RPS19</t>
  </si>
  <si>
    <t xml:space="preserve">Ribosomal protein S19</t>
  </si>
  <si>
    <t xml:space="preserve">CENPC1</t>
  </si>
  <si>
    <t xml:space="preserve">Centromere protein C 1</t>
  </si>
  <si>
    <t xml:space="preserve">SIP1</t>
  </si>
  <si>
    <t xml:space="preserve">Survival of motor neuron protein interacting protein 1</t>
  </si>
  <si>
    <t xml:space="preserve">ARHGAP17</t>
  </si>
  <si>
    <t xml:space="preserve">Rho GTPase activating protein 17</t>
  </si>
  <si>
    <t xml:space="preserve">RPL6</t>
  </si>
  <si>
    <t xml:space="preserve">Ribosomal protein L6</t>
  </si>
  <si>
    <t xml:space="preserve">FLJ10597</t>
  </si>
  <si>
    <t xml:space="preserve">Hypothetical protein FLJ10597</t>
  </si>
  <si>
    <t xml:space="preserve">CPD</t>
  </si>
  <si>
    <t xml:space="preserve">Carboxypeptidase D</t>
  </si>
  <si>
    <t xml:space="preserve">CGREF1</t>
  </si>
  <si>
    <t xml:space="preserve">Cell growth regulator with EF hand domain 1</t>
  </si>
  <si>
    <t xml:space="preserve">PRKCD</t>
  </si>
  <si>
    <t xml:space="preserve">Protein kinase C, delta</t>
  </si>
  <si>
    <t xml:space="preserve">CCNL1</t>
  </si>
  <si>
    <t xml:space="preserve">Cyclin L1</t>
  </si>
  <si>
    <t xml:space="preserve">HCMOGT-1</t>
  </si>
  <si>
    <t xml:space="preserve">Sperm antigen HCMOGT-1</t>
  </si>
  <si>
    <t xml:space="preserve">GTF2A2</t>
  </si>
  <si>
    <t xml:space="preserve">General transcription factor IIA, 2, 12kDa</t>
  </si>
  <si>
    <t xml:space="preserve">TIGD2</t>
  </si>
  <si>
    <t xml:space="preserve">Tigger transposable element derived 2</t>
  </si>
  <si>
    <t xml:space="preserve">MGC57827</t>
  </si>
  <si>
    <t xml:space="preserve">Similar to RIKEN cDNA 2700049P18 gene</t>
  </si>
  <si>
    <t xml:space="preserve">CD99</t>
  </si>
  <si>
    <t xml:space="preserve">CD99 antigen</t>
  </si>
  <si>
    <t xml:space="preserve">SPOP</t>
  </si>
  <si>
    <t xml:space="preserve">Speckle-type POZ protein</t>
  </si>
  <si>
    <t xml:space="preserve">HMGB1</t>
  </si>
  <si>
    <t xml:space="preserve">High-mobility group box 1</t>
  </si>
  <si>
    <t xml:space="preserve">MRE11A</t>
  </si>
  <si>
    <t xml:space="preserve">MRE11 meiotic recombination 11 homolog A (S. cerevisiae)</t>
  </si>
  <si>
    <t xml:space="preserve">FLJ23033</t>
  </si>
  <si>
    <t xml:space="preserve">Hypothetical protein FLJ23033</t>
  </si>
  <si>
    <t xml:space="preserve">ARRB2</t>
  </si>
  <si>
    <t xml:space="preserve">Arrestin, beta 2</t>
  </si>
  <si>
    <t xml:space="preserve">SPFH1</t>
  </si>
  <si>
    <t xml:space="preserve">SPFH domain family, member 1</t>
  </si>
  <si>
    <t xml:space="preserve">SECP43</t>
  </si>
  <si>
    <t xml:space="preserve">TRNA selenocysteine associated protein</t>
  </si>
  <si>
    <t xml:space="preserve">LTBP1</t>
  </si>
  <si>
    <t xml:space="preserve">Latent transforming growth factor beta binding protein 1</t>
  </si>
  <si>
    <t xml:space="preserve">ANP32B</t>
  </si>
  <si>
    <t xml:space="preserve">Acidic (leucine-rich) nuclear phosphoprotein 32 family, member B</t>
  </si>
  <si>
    <t xml:space="preserve">TTC7A</t>
  </si>
  <si>
    <t xml:space="preserve">Tetratricopeptide repeat domain 7A</t>
  </si>
  <si>
    <t xml:space="preserve">SIAT8C</t>
  </si>
  <si>
    <t xml:space="preserve">Sialyltransferase 8C (alpha2,3Galbeta1,4GlcNAcalpha 2,8-sialyltransferase)</t>
  </si>
  <si>
    <t xml:space="preserve">CGI-49</t>
  </si>
  <si>
    <t xml:space="preserve">CGI-49 protein</t>
  </si>
  <si>
    <t xml:space="preserve">PLGL|N/A</t>
  </si>
  <si>
    <t xml:space="preserve">Plasminogen-like|Similar to anaphase promoting complex subunit 1; anaphase-promoting complex 1 (meiotic checkpoint regulator)</t>
  </si>
  <si>
    <t xml:space="preserve">TMEM16C|MUC15</t>
  </si>
  <si>
    <t xml:space="preserve">Transmembrane protein 16C|Mucin 15</t>
  </si>
  <si>
    <t xml:space="preserve">AKR1A1</t>
  </si>
  <si>
    <t xml:space="preserve">Aldo-keto reductase family 1, member A1 (aldehyde reductase)</t>
  </si>
  <si>
    <t xml:space="preserve">PFAS</t>
  </si>
  <si>
    <t xml:space="preserve">Phosphoribosylformylglycinamidine synthase (FGAR amidotransferase)</t>
  </si>
  <si>
    <t xml:space="preserve">CCNB2</t>
  </si>
  <si>
    <t xml:space="preserve">Cyclin B2</t>
  </si>
  <si>
    <t xml:space="preserve">RPS12</t>
  </si>
  <si>
    <t xml:space="preserve">Ribosomal protein S12</t>
  </si>
  <si>
    <t xml:space="preserve">ARK5</t>
  </si>
  <si>
    <t xml:space="preserve">AMP-activated protein kinase family member 5</t>
  </si>
  <si>
    <t xml:space="preserve">TLE3</t>
  </si>
  <si>
    <t xml:space="preserve">Transducin-like enhancer of split 3 (E(sp1) homolog, Drosophila)</t>
  </si>
  <si>
    <t xml:space="preserve">RPL35A</t>
  </si>
  <si>
    <t xml:space="preserve">Ribosomal protein L35a</t>
  </si>
  <si>
    <t xml:space="preserve">EFTUD1</t>
  </si>
  <si>
    <t xml:space="preserve">Elongation factor Tu GTP binding domain containing 1</t>
  </si>
  <si>
    <t xml:space="preserve">CKS1B</t>
  </si>
  <si>
    <t xml:space="preserve">CDC28 protein kinase regulatory subunit 1B</t>
  </si>
  <si>
    <t xml:space="preserve">UBA52</t>
  </si>
  <si>
    <t xml:space="preserve">Ubiquitin A-52 residue ribosomal protein fusion product 1</t>
  </si>
  <si>
    <t xml:space="preserve">Homo sapiens U93 scaRNA gene, complete sequence</t>
  </si>
  <si>
    <t xml:space="preserve">DDAH1</t>
  </si>
  <si>
    <t xml:space="preserve">Dimethylarginine dimethylaminohydrolase 1</t>
  </si>
  <si>
    <t xml:space="preserve">SF3A3</t>
  </si>
  <si>
    <t xml:space="preserve">Splicing factor 3a, subunit 3, 60kDa</t>
  </si>
  <si>
    <t xml:space="preserve">KIAA1718</t>
  </si>
  <si>
    <t xml:space="preserve">KIAA1718 protein</t>
  </si>
  <si>
    <t xml:space="preserve">ANGPTL2</t>
  </si>
  <si>
    <t xml:space="preserve">Angiopoietin-like 2</t>
  </si>
  <si>
    <t xml:space="preserve">RPIA</t>
  </si>
  <si>
    <t xml:space="preserve">Ribose 5-phosphate isomerase A (ribose 5-phosphate epimerase)</t>
  </si>
  <si>
    <t xml:space="preserve">AOC3</t>
  </si>
  <si>
    <t xml:space="preserve">Amine oxidase, copper containing 3 (vascular adhesion protein 1)</t>
  </si>
  <si>
    <t xml:space="preserve">CDC16</t>
  </si>
  <si>
    <t xml:space="preserve">CDC16 cell division cycle 16 homolog (S. cerevisiae)</t>
  </si>
  <si>
    <t xml:space="preserve">KRT18</t>
  </si>
  <si>
    <t xml:space="preserve">Keratin 18</t>
  </si>
  <si>
    <t xml:space="preserve">SH3BP3</t>
  </si>
  <si>
    <t xml:space="preserve">Zinc finger protein 106 homolog (mouse)</t>
  </si>
  <si>
    <t xml:space="preserve">MAN1C1</t>
  </si>
  <si>
    <t xml:space="preserve">Mannosidase, alpha, class 1C, member 1</t>
  </si>
  <si>
    <t xml:space="preserve">NET-5</t>
  </si>
  <si>
    <t xml:space="preserve">Transmembrane 4 superfamily member tetraspan NET-5</t>
  </si>
  <si>
    <t xml:space="preserve">TNS</t>
  </si>
  <si>
    <t xml:space="preserve">Tensin</t>
  </si>
  <si>
    <t xml:space="preserve">PHC2</t>
  </si>
  <si>
    <t xml:space="preserve">Polyhomeotic-like 2 (Drosophila)</t>
  </si>
  <si>
    <t xml:space="preserve">HMGB3</t>
  </si>
  <si>
    <t xml:space="preserve">High-mobility group box 3</t>
  </si>
  <si>
    <t xml:space="preserve">RAD23B</t>
  </si>
  <si>
    <t xml:space="preserve">RAD23 homolog B (S. cerevisiae)</t>
  </si>
  <si>
    <t xml:space="preserve">LOC51035</t>
  </si>
  <si>
    <t xml:space="preserve">ORF</t>
  </si>
  <si>
    <t xml:space="preserve">HECTD1</t>
  </si>
  <si>
    <t xml:space="preserve">HECT domain containing 1</t>
  </si>
  <si>
    <t xml:space="preserve">SNAPC1</t>
  </si>
  <si>
    <t xml:space="preserve">Small nuclear RNA activating complex, polypeptide 1, 43kDa</t>
  </si>
  <si>
    <t xml:space="preserve">MYLK</t>
  </si>
  <si>
    <t xml:space="preserve">Myosin, light polypeptide kinase</t>
  </si>
  <si>
    <t xml:space="preserve">GNPNAT1</t>
  </si>
  <si>
    <t xml:space="preserve">Glucosamine-phosphate N-acetyltransferase 1</t>
  </si>
  <si>
    <t xml:space="preserve">MGC40157</t>
  </si>
  <si>
    <t xml:space="preserve">Hypothetical protein MGC40157</t>
  </si>
  <si>
    <t xml:space="preserve">BICD2</t>
  </si>
  <si>
    <t xml:space="preserve">Bicaudal D homolog 2 (Drosophila)</t>
  </si>
  <si>
    <t xml:space="preserve">DDX47</t>
  </si>
  <si>
    <t xml:space="preserve">DEAD (Asp-Glu-Ala-Asp) box polypeptide 47</t>
  </si>
  <si>
    <t xml:space="preserve">UFD1L</t>
  </si>
  <si>
    <t xml:space="preserve">Ubiquitin fusion degradation 1-like</t>
  </si>
  <si>
    <t xml:space="preserve">ZMPSTE24</t>
  </si>
  <si>
    <t xml:space="preserve">Zinc metallopeptidase (STE24 homolog, yeast)</t>
  </si>
  <si>
    <t xml:space="preserve">INHBA</t>
  </si>
  <si>
    <t xml:space="preserve">Inhibin, beta A (activin A, activin AB alpha polypeptide)</t>
  </si>
  <si>
    <t xml:space="preserve">PPM1F</t>
  </si>
  <si>
    <t xml:space="preserve">Protein phosphatase 1F (PP2C domain containing)</t>
  </si>
  <si>
    <t xml:space="preserve">DNAL4</t>
  </si>
  <si>
    <t xml:space="preserve">Dynein, axonemal, light polypeptide 4</t>
  </si>
  <si>
    <t xml:space="preserve">FAU</t>
  </si>
  <si>
    <t xml:space="preserve">Finkel-Biskis-Reilly murine sarcoma virus (FBR-MuSV) ubiquitously expressed (fox derived); ribosomal protein S30</t>
  </si>
  <si>
    <t xml:space="preserve">SH3BGRL3</t>
  </si>
  <si>
    <t xml:space="preserve">SH3 domain binding glutamic acid-rich protein like 3</t>
  </si>
  <si>
    <t xml:space="preserve">FLJ43855</t>
  </si>
  <si>
    <t xml:space="preserve">Similar to sodium- and chloride-dependent creatine transporter</t>
  </si>
  <si>
    <t xml:space="preserve">EPHB4</t>
  </si>
  <si>
    <t xml:space="preserve">EPH receptor B4</t>
  </si>
  <si>
    <t xml:space="preserve">Homo sapiens, clone IMAGE:5268709, mRNA</t>
  </si>
  <si>
    <t xml:space="preserve">SKIIP</t>
  </si>
  <si>
    <t xml:space="preserve">SKI interacting protein</t>
  </si>
  <si>
    <t xml:space="preserve">METTL1|NME2</t>
  </si>
  <si>
    <t xml:space="preserve">Methyltransferase-like 1|Non-metastatic cells 2, protein (NM23B) expressed in</t>
  </si>
  <si>
    <t xml:space="preserve">PSMA7</t>
  </si>
  <si>
    <t xml:space="preserve">Proteasome (prosome, macropain) subunit, alpha type, 7</t>
  </si>
  <si>
    <t xml:space="preserve">BCAT1</t>
  </si>
  <si>
    <t xml:space="preserve">Branched chain aminotransferase 1, cytosolic</t>
  </si>
  <si>
    <t xml:space="preserve">C22orf13</t>
  </si>
  <si>
    <t xml:space="preserve">Chromosome 22 open reading frame 13</t>
  </si>
  <si>
    <t xml:space="preserve">CCNA2|EXOSC9</t>
  </si>
  <si>
    <t xml:space="preserve">Cyclin A2|Exosome component 9</t>
  </si>
  <si>
    <t xml:space="preserve">TDE2L</t>
  </si>
  <si>
    <t xml:space="preserve">Tumor differentially expressed 2-like</t>
  </si>
  <si>
    <t xml:space="preserve">NMB</t>
  </si>
  <si>
    <t xml:space="preserve">Neuromedin B</t>
  </si>
  <si>
    <t xml:space="preserve">SS18L2</t>
  </si>
  <si>
    <t xml:space="preserve">Synovial sarcoma translocation gene on chromosome 18-like 2</t>
  </si>
  <si>
    <t xml:space="preserve">PPIC</t>
  </si>
  <si>
    <t xml:space="preserve">Peptidylprolyl isomerase C (cyclophilin C)</t>
  </si>
  <si>
    <t xml:space="preserve">SAV1</t>
  </si>
  <si>
    <t xml:space="preserve">salvador homolog 1 (Drosophila)</t>
  </si>
  <si>
    <t xml:space="preserve">ARL4A</t>
  </si>
  <si>
    <t xml:space="preserve">ADP-ribosylation factor-like 4A</t>
  </si>
  <si>
    <t xml:space="preserve">TMOD3|GYPC</t>
  </si>
  <si>
    <t xml:space="preserve">Tropomodulin 3 (ubiquitous)|Glycophorin C (Gerbich blood group)</t>
  </si>
  <si>
    <t xml:space="preserve">MGC34646</t>
  </si>
  <si>
    <t xml:space="preserve">Hypothetical protein MGC34646</t>
  </si>
  <si>
    <t xml:space="preserve">MED6</t>
  </si>
  <si>
    <t xml:space="preserve">Mediator of RNA polymerase II transcription, subunit 6 homolog (yeast)</t>
  </si>
  <si>
    <t xml:space="preserve">ARCN1</t>
  </si>
  <si>
    <t xml:space="preserve">archain 1</t>
  </si>
  <si>
    <t xml:space="preserve">COVA1</t>
  </si>
  <si>
    <t xml:space="preserve">Cytosolic ovarian carcinoma antigen 1</t>
  </si>
  <si>
    <t xml:space="preserve">KIAA1522</t>
  </si>
  <si>
    <t xml:space="preserve">KIAA1522 protein</t>
  </si>
  <si>
    <t xml:space="preserve">ADARB1</t>
  </si>
  <si>
    <t xml:space="preserve">Adenosine deaminase, RNA-specific, B1 (RED1 homolog rat)</t>
  </si>
  <si>
    <t xml:space="preserve">EIF3S2</t>
  </si>
  <si>
    <t xml:space="preserve">Eukaryotic translation initiation factor 3, subunit 2 beta, 36kDa</t>
  </si>
  <si>
    <t xml:space="preserve">ALDH3A2</t>
  </si>
  <si>
    <t xml:space="preserve">Aldehyde dehydrogenase 3 family, member A2</t>
  </si>
  <si>
    <t xml:space="preserve">EFHD1</t>
  </si>
  <si>
    <t xml:space="preserve">EF hand domain containing 1</t>
  </si>
  <si>
    <t xml:space="preserve">MTHFD2</t>
  </si>
  <si>
    <t xml:space="preserve">Methylenetetrahydrofolate dehydrogenase (NADP+ dependent) 2, methenyltetrahydrofolate cyclohydrolase</t>
  </si>
  <si>
    <t xml:space="preserve">FLJ23441</t>
  </si>
  <si>
    <t xml:space="preserve">Hypothetical protein FLJ23441</t>
  </si>
  <si>
    <t xml:space="preserve">RAB11A</t>
  </si>
  <si>
    <t xml:space="preserve">RAB11A, member RAS oncogene family</t>
  </si>
  <si>
    <t xml:space="preserve">CSRP1</t>
  </si>
  <si>
    <t xml:space="preserve">Cysteine and glycine-rich protein 1</t>
  </si>
  <si>
    <t xml:space="preserve">CSNK1E</t>
  </si>
  <si>
    <t xml:space="preserve">Casein kinase 1, epsilon</t>
  </si>
  <si>
    <t xml:space="preserve">AP4B1</t>
  </si>
  <si>
    <t xml:space="preserve">Adaptor-related protein complex 4, beta 1 subunit</t>
  </si>
  <si>
    <t xml:space="preserve">PLEKHM2</t>
  </si>
  <si>
    <t xml:space="preserve">Pleckstrin homology domain containing, family M (with RUN domain) member 2</t>
  </si>
  <si>
    <t xml:space="preserve">SLC7A5</t>
  </si>
  <si>
    <t xml:space="preserve">Solute carrier family 7 (cationic amino acid transporter, y+ system), member 5</t>
  </si>
  <si>
    <t xml:space="preserve">LOC90378</t>
  </si>
  <si>
    <t xml:space="preserve">Atherin</t>
  </si>
  <si>
    <t xml:space="preserve">MT1X</t>
  </si>
  <si>
    <t xml:space="preserve">Metallothionein 1X</t>
  </si>
  <si>
    <t xml:space="preserve">HERC1</t>
  </si>
  <si>
    <t xml:space="preserve">Hect (homologous to the E6-AP (UBE3A) carboxyl terminus) domain and RCC1 (CHC1)-like domain (RLD) 1</t>
  </si>
  <si>
    <t xml:space="preserve">FLJ11773</t>
  </si>
  <si>
    <t xml:space="preserve">Hypothetical protein FLJ11773</t>
  </si>
  <si>
    <t xml:space="preserve">MAN2A2</t>
  </si>
  <si>
    <t xml:space="preserve">Mannosidase, alpha, class 2A, member 2</t>
  </si>
  <si>
    <t xml:space="preserve">TTL</t>
  </si>
  <si>
    <t xml:space="preserve">Tubulin tyrosine ligase</t>
  </si>
  <si>
    <t xml:space="preserve">RPL35</t>
  </si>
  <si>
    <t xml:space="preserve">Ribosomal protein L35</t>
  </si>
  <si>
    <t xml:space="preserve">ITGB3BP</t>
  </si>
  <si>
    <t xml:space="preserve">Integrin beta 3 binding protein (beta3-endonexin)</t>
  </si>
  <si>
    <t xml:space="preserve">MGC19780</t>
  </si>
  <si>
    <t xml:space="preserve">Hypothetical protein MGC19780</t>
  </si>
  <si>
    <t xml:space="preserve">N/A|eIF2A</t>
  </si>
  <si>
    <t xml:space="preserve">CDNA FLJ36309 fis, clone THYMU2004986|Eukaryotic translation initiation factor (eIF) 2A</t>
  </si>
  <si>
    <t xml:space="preserve">NT5C3</t>
  </si>
  <si>
    <t xml:space="preserve">5'-nucleotidase, cytosolic III</t>
  </si>
  <si>
    <t xml:space="preserve">YARS</t>
  </si>
  <si>
    <t xml:space="preserve">Tyrosyl-tRNA synthetase</t>
  </si>
  <si>
    <t xml:space="preserve">MLLT4</t>
  </si>
  <si>
    <t xml:space="preserve">Myeloid/lymphoid or mixed-lineage leukemia (trithorax homolog, Drosophila); translocated to, 4</t>
  </si>
  <si>
    <t xml:space="preserve">SH3MD1</t>
  </si>
  <si>
    <t xml:space="preserve">SH3 multiple domains 1</t>
  </si>
  <si>
    <t xml:space="preserve">PER3</t>
  </si>
  <si>
    <t xml:space="preserve">Period homolog 3 (Drosophila)</t>
  </si>
  <si>
    <t xml:space="preserve">SHMT2</t>
  </si>
  <si>
    <t xml:space="preserve">Serine hydroxymethyltransferase 2 (mitochondrial)</t>
  </si>
  <si>
    <t xml:space="preserve">DNAJB11|NDRG1</t>
  </si>
  <si>
    <t xml:space="preserve">DnaJ (Hsp40) homolog, subfamily B, member 11|N-myc downstream regulated gene 1</t>
  </si>
  <si>
    <t xml:space="preserve">NFIB</t>
  </si>
  <si>
    <t xml:space="preserve">Nuclear factor I/B</t>
  </si>
  <si>
    <t xml:space="preserve">SH3BP4</t>
  </si>
  <si>
    <t xml:space="preserve">SH3-domain binding protein 4</t>
  </si>
  <si>
    <t xml:space="preserve">NSUN4</t>
  </si>
  <si>
    <t xml:space="preserve">NOL1/NOP2/Sun domain family, member 4</t>
  </si>
  <si>
    <t xml:space="preserve">POSTN</t>
  </si>
  <si>
    <t xml:space="preserve">Periostin, osteoblast specific factor</t>
  </si>
  <si>
    <t xml:space="preserve">PLOD2</t>
  </si>
  <si>
    <t xml:space="preserve">Procollagen-lysine, 2-oxoglutarate 5-dioxygenase (lysine hydroxylase) 2</t>
  </si>
  <si>
    <t xml:space="preserve">MAPK6</t>
  </si>
  <si>
    <t xml:space="preserve">Mitogen-activated protein kinase 6</t>
  </si>
  <si>
    <t xml:space="preserve">SLC6A8</t>
  </si>
  <si>
    <t xml:space="preserve">Solute carrier family 6 (neurotransmitter transporter, creatine), member 8</t>
  </si>
  <si>
    <t xml:space="preserve">SRRM1</t>
  </si>
  <si>
    <t xml:space="preserve">Serine/arginine repetitive matrix 1</t>
  </si>
  <si>
    <t xml:space="preserve">KIAA0391</t>
  </si>
  <si>
    <t xml:space="preserve">MRPL1</t>
  </si>
  <si>
    <t xml:space="preserve">Mitochondrial ribosomal protein L1</t>
  </si>
  <si>
    <t xml:space="preserve">ZDHHC6</t>
  </si>
  <si>
    <t xml:space="preserve">Zinc finger, DHHC domain containing 6</t>
  </si>
  <si>
    <t xml:space="preserve">GALK2</t>
  </si>
  <si>
    <t xml:space="preserve">Galactokinase 2</t>
  </si>
  <si>
    <t xml:space="preserve">RSAD1</t>
  </si>
  <si>
    <t xml:space="preserve">Radical S-adenosyl methionine domain containing 1</t>
  </si>
  <si>
    <t xml:space="preserve">LMNB2</t>
  </si>
  <si>
    <t xml:space="preserve">Lamin B2</t>
  </si>
  <si>
    <t xml:space="preserve">ARPP-19</t>
  </si>
  <si>
    <t xml:space="preserve">Cyclic AMP phosphoprotein, 19 kD</t>
  </si>
  <si>
    <t xml:space="preserve">NOTCH1</t>
  </si>
  <si>
    <t xml:space="preserve">Notch homolog 1, translocation-associated (Drosophila)</t>
  </si>
  <si>
    <t xml:space="preserve">LGMN</t>
  </si>
  <si>
    <t xml:space="preserve">Legumain</t>
  </si>
  <si>
    <t xml:space="preserve">FLI1</t>
  </si>
  <si>
    <t xml:space="preserve">Friend leukemia virus integration 1</t>
  </si>
  <si>
    <t xml:space="preserve">Homo sapiens, clone IMAGE:5742072, mRNA</t>
  </si>
  <si>
    <t xml:space="preserve">NCAM1</t>
  </si>
  <si>
    <t xml:space="preserve">Neural cell adhesion molecule 1</t>
  </si>
  <si>
    <t xml:space="preserve">SAT</t>
  </si>
  <si>
    <t xml:space="preserve">Spermidine/spermine N1-acetyltransferase</t>
  </si>
  <si>
    <t xml:space="preserve">ADPRHL2</t>
  </si>
  <si>
    <t xml:space="preserve">ADP-ribosylhydrolase like 2</t>
  </si>
  <si>
    <t xml:space="preserve">UHRF2</t>
  </si>
  <si>
    <t xml:space="preserve">Chromosome 9 open reading frame 38</t>
  </si>
  <si>
    <t xml:space="preserve">MGC13170</t>
  </si>
  <si>
    <t xml:space="preserve">Multidrug resistance-related protein</t>
  </si>
  <si>
    <t xml:space="preserve">DNMT2</t>
  </si>
  <si>
    <t xml:space="preserve">DNA (cytosine-5-)-methyltransferase 2</t>
  </si>
  <si>
    <t xml:space="preserve">COL7A1</t>
  </si>
  <si>
    <t xml:space="preserve">Collagen, type VII, alpha 1 (epidermolysis bullosa, dystrophic, dominant and recessive)</t>
  </si>
  <si>
    <t xml:space="preserve">CAPG</t>
  </si>
  <si>
    <t xml:space="preserve">Capping protein (actin filament), gelsolin-like</t>
  </si>
  <si>
    <t xml:space="preserve">SSH2</t>
  </si>
  <si>
    <t xml:space="preserve">Slingshot homolog 2 (Drosophila)</t>
  </si>
  <si>
    <t xml:space="preserve">STC1</t>
  </si>
  <si>
    <t xml:space="preserve">Stanniocalcin 1</t>
  </si>
  <si>
    <t xml:space="preserve">AOF2</t>
  </si>
  <si>
    <t xml:space="preserve">Amine oxidase (flavin containing) domain 2</t>
  </si>
  <si>
    <t xml:space="preserve">MGC22014</t>
  </si>
  <si>
    <t xml:space="preserve">Hypothetical protein MGC22014</t>
  </si>
  <si>
    <t xml:space="preserve">CAMK2D</t>
  </si>
  <si>
    <t xml:space="preserve">Calcium/calmodulin-dependent protein kinase (CaM kinase) II delta</t>
  </si>
  <si>
    <t xml:space="preserve">UBQLN4|UBQLN4P</t>
  </si>
  <si>
    <t xml:space="preserve">Ubiquilin 4|Ubiquilin 4 pseudogene</t>
  </si>
  <si>
    <t xml:space="preserve">PNN</t>
  </si>
  <si>
    <t xml:space="preserve">Pinin, desmosome associated protein</t>
  </si>
  <si>
    <t xml:space="preserve">IDH2</t>
  </si>
  <si>
    <t xml:space="preserve">Isocitrate dehydrogenase 2 (NADP+), mitochondrial</t>
  </si>
  <si>
    <t xml:space="preserve">COMMD6</t>
  </si>
  <si>
    <t xml:space="preserve">COMM domain containing 6</t>
  </si>
  <si>
    <t xml:space="preserve">DKK3</t>
  </si>
  <si>
    <t xml:space="preserve">Dickkopf homolog 3 (Xenopus laevis)</t>
  </si>
  <si>
    <t xml:space="preserve">BASP1</t>
  </si>
  <si>
    <t xml:space="preserve">Brain abundant, membrane attached signal protein 1</t>
  </si>
  <si>
    <t xml:space="preserve">SGCB</t>
  </si>
  <si>
    <t xml:space="preserve">Sarcoglycan, beta (43kDa dystrophin-associated glycoprotein)</t>
  </si>
  <si>
    <t xml:space="preserve">SKB1</t>
  </si>
  <si>
    <t xml:space="preserve">SKB1 homolog (S. pombe)</t>
  </si>
  <si>
    <t xml:space="preserve">PVR</t>
  </si>
  <si>
    <t xml:space="preserve">Poliovirus receptor</t>
  </si>
  <si>
    <t xml:space="preserve">EPAS1</t>
  </si>
  <si>
    <t xml:space="preserve">Endothelial PAS domain protein 1</t>
  </si>
  <si>
    <t xml:space="preserve">RUNX2</t>
  </si>
  <si>
    <t xml:space="preserve">Runt-related transcription factor 2</t>
  </si>
  <si>
    <t xml:space="preserve">DDX48</t>
  </si>
  <si>
    <t xml:space="preserve">DEAD (Asp-Glu-Ala-Asp) box polypeptide 48</t>
  </si>
  <si>
    <t xml:space="preserve">AKR1C3</t>
  </si>
  <si>
    <t xml:space="preserve">Aldo-keto reductase family 1, member C3 (3-alpha hydroxysteroid dehydrogenase, type II)</t>
  </si>
  <si>
    <t xml:space="preserve">ESD</t>
  </si>
  <si>
    <t xml:space="preserve">Esterase D/formylglutathione hydrolase</t>
  </si>
  <si>
    <t xml:space="preserve">ATF3</t>
  </si>
  <si>
    <t xml:space="preserve">Activating transcription factor 3</t>
  </si>
  <si>
    <t xml:space="preserve">H2AFZ</t>
  </si>
  <si>
    <t xml:space="preserve">H2A histone family, member Z</t>
  </si>
  <si>
    <t xml:space="preserve">PSEN1</t>
  </si>
  <si>
    <t xml:space="preserve">Presenilin 1 (Alzheimer disease 3)</t>
  </si>
  <si>
    <t xml:space="preserve">CBFB</t>
  </si>
  <si>
    <t xml:space="preserve">Core-binding factor, beta subunit</t>
  </si>
  <si>
    <t xml:space="preserve">ZZZ3</t>
  </si>
  <si>
    <t xml:space="preserve">Zinc finger, ZZ domain containing 3</t>
  </si>
  <si>
    <t xml:space="preserve">FAP</t>
  </si>
  <si>
    <t xml:space="preserve">Fibroblast activation protein, alpha</t>
  </si>
  <si>
    <t xml:space="preserve">NARF</t>
  </si>
  <si>
    <t xml:space="preserve">Nuclear prelamin A recognition factor</t>
  </si>
  <si>
    <t xml:space="preserve">PEX7</t>
  </si>
  <si>
    <t xml:space="preserve">Peroxisomal biogenesis factor 7</t>
  </si>
  <si>
    <t xml:space="preserve">NUP54</t>
  </si>
  <si>
    <t xml:space="preserve">Nucleoporin 54kDa</t>
  </si>
  <si>
    <t xml:space="preserve">BBP</t>
  </si>
  <si>
    <t xml:space="preserve">Beta-amyloid binding protein precursor</t>
  </si>
  <si>
    <t xml:space="preserve">TIMM9</t>
  </si>
  <si>
    <t xml:space="preserve">Translocase of inner mitochondrial membrane 9 homolog (yeast)</t>
  </si>
  <si>
    <t xml:space="preserve">MGC16121</t>
  </si>
  <si>
    <t xml:space="preserve">Hypothetical protein MGC16121</t>
  </si>
  <si>
    <t xml:space="preserve">KLF6</t>
  </si>
  <si>
    <t xml:space="preserve">Kruppel-like factor 6</t>
  </si>
  <si>
    <t xml:space="preserve">BCL10</t>
  </si>
  <si>
    <t xml:space="preserve">B-cell CLL/lymphoma 10</t>
  </si>
  <si>
    <t xml:space="preserve">GARS</t>
  </si>
  <si>
    <t xml:space="preserve">Glycyl-tRNA synthetase</t>
  </si>
  <si>
    <t xml:space="preserve">BHLHB2</t>
  </si>
  <si>
    <t xml:space="preserve">Basic helix-loop-helix domain containing, class B, 2</t>
  </si>
  <si>
    <t xml:space="preserve">HNMT</t>
  </si>
  <si>
    <t xml:space="preserve">Histamine N-methyltransferase</t>
  </si>
  <si>
    <t xml:space="preserve">PIGA|C6orf142</t>
  </si>
  <si>
    <t xml:space="preserve">Phosphatidylinositol glycan, class A (paroxysmal nocturnal hemoglobinuria)|Chromosome 6 open reading frame 142</t>
  </si>
  <si>
    <t xml:space="preserve">FLJ20323</t>
  </si>
  <si>
    <t xml:space="preserve">Hypothetical protein FLJ20323</t>
  </si>
  <si>
    <t xml:space="preserve">UPP1</t>
  </si>
  <si>
    <t xml:space="preserve">Uridine phosphorylase 1</t>
  </si>
  <si>
    <t xml:space="preserve">EAP30</t>
  </si>
  <si>
    <t xml:space="preserve">EAP30 subunit of ELL complex</t>
  </si>
  <si>
    <t xml:space="preserve">YTHDF2</t>
  </si>
  <si>
    <t xml:space="preserve">YTH domain family, member 2</t>
  </si>
  <si>
    <t xml:space="preserve">BLMH</t>
  </si>
  <si>
    <t xml:space="preserve">Bleomycin hydrolase</t>
  </si>
  <si>
    <t xml:space="preserve">OXA1L</t>
  </si>
  <si>
    <t xml:space="preserve">Oxidase (cytochrome c) assembly 1-like</t>
  </si>
  <si>
    <t xml:space="preserve">CDH15</t>
  </si>
  <si>
    <t xml:space="preserve">Cadherin 15, M-cadherin (myotubule)</t>
  </si>
  <si>
    <t xml:space="preserve">KCNMB4</t>
  </si>
  <si>
    <t xml:space="preserve">Potassium large conductance calcium-activated channel, subfamily M, beta member 4</t>
  </si>
  <si>
    <t xml:space="preserve">RANBP5</t>
  </si>
  <si>
    <t xml:space="preserve">RAN binding protein 5</t>
  </si>
  <si>
    <t xml:space="preserve">HK2</t>
  </si>
  <si>
    <t xml:space="preserve">Hexokinase 2</t>
  </si>
  <si>
    <t xml:space="preserve">SOX4</t>
  </si>
  <si>
    <t xml:space="preserve">SRY (sex determining region Y)-box 4</t>
  </si>
  <si>
    <t xml:space="preserve">PTPLB</t>
  </si>
  <si>
    <t xml:space="preserve">Protein tyrosine phosphatase-like (proline instead of catalytic arginine), member b</t>
  </si>
  <si>
    <t xml:space="preserve">LOC142678</t>
  </si>
  <si>
    <t xml:space="preserve">Zinc finger, ZZ type with ankyrin repeat domain 1</t>
  </si>
  <si>
    <t xml:space="preserve">MACF1</t>
  </si>
  <si>
    <t xml:space="preserve">Microtubule-actin crosslinking factor 1</t>
  </si>
  <si>
    <t xml:space="preserve">EGFL7|NDUFS5</t>
  </si>
  <si>
    <t xml:space="preserve">EGF-like-domain, multiple 7|NADH dehydrogenase (ubiquinone) Fe-S protein 5, 15kDa (NADH-coenzyme Q reductase)</t>
  </si>
  <si>
    <t xml:space="preserve">Homo sapiens transcribed sequence with weak  similarity to protein sp:P39194 (H.sapiens) ALU7_HUMAN Alu subfamily SQ sequence contamination warning entry</t>
  </si>
  <si>
    <t xml:space="preserve">ACSL1</t>
  </si>
  <si>
    <t xml:space="preserve">Acyl-CoA synthetase long-chain family member 1</t>
  </si>
  <si>
    <t xml:space="preserve">FLJ30525</t>
  </si>
  <si>
    <t xml:space="preserve">Hypothetical protein FLJ30525</t>
  </si>
  <si>
    <t xml:space="preserve">SIAT8D</t>
  </si>
  <si>
    <t xml:space="preserve">Sialyltransferase 8D (alpha-2, 8-polysialyltransferase)</t>
  </si>
  <si>
    <t xml:space="preserve">SELS</t>
  </si>
  <si>
    <t xml:space="preserve">Selenoprotein S</t>
  </si>
  <si>
    <t xml:space="preserve">USP8</t>
  </si>
  <si>
    <t xml:space="preserve">Ubiquitin specific protease 8</t>
  </si>
  <si>
    <t xml:space="preserve">FGF7</t>
  </si>
  <si>
    <t xml:space="preserve">Fibroblast growth factor 7 (keratinocyte growth factor)</t>
  </si>
  <si>
    <t xml:space="preserve">KATNA1</t>
  </si>
  <si>
    <t xml:space="preserve">Katanin p60 (ATPase-containing) subunit A 1</t>
  </si>
  <si>
    <t xml:space="preserve">DC-UbP</t>
  </si>
  <si>
    <t xml:space="preserve">Dendritic cell-derived ubiquitin-like protein</t>
  </si>
  <si>
    <t xml:space="preserve">RIOK1</t>
  </si>
  <si>
    <t xml:space="preserve">RIO kinase 1 (yeast)</t>
  </si>
  <si>
    <t xml:space="preserve">MTIF2</t>
  </si>
  <si>
    <t xml:space="preserve">Mitochondrial translational initiation factor 2</t>
  </si>
  <si>
    <t xml:space="preserve">UBA2</t>
  </si>
  <si>
    <t xml:space="preserve">SUMO-1 activating enzyme subunit 2</t>
  </si>
  <si>
    <t xml:space="preserve">POLI</t>
  </si>
  <si>
    <t xml:space="preserve">Polymerase (DNA directed) iota</t>
  </si>
  <si>
    <t xml:space="preserve">NID2</t>
  </si>
  <si>
    <t xml:space="preserve">Nidogen 2 (osteonidogen)</t>
  </si>
  <si>
    <t xml:space="preserve">STAM</t>
  </si>
  <si>
    <t xml:space="preserve">Signal transducing adaptor molecule (SH3 domain and ITAM motif) 1</t>
  </si>
  <si>
    <t xml:space="preserve">SNTB1</t>
  </si>
  <si>
    <t xml:space="preserve">Syntrophin, beta 1 (dystrophin-associated protein A1, 59kDa, basic component 1)</t>
  </si>
  <si>
    <t xml:space="preserve">STK17B</t>
  </si>
  <si>
    <t xml:space="preserve">Serine/threonine kinase 17b (apoptosis-inducing)</t>
  </si>
  <si>
    <t xml:space="preserve">ARHGEF2</t>
  </si>
  <si>
    <t xml:space="preserve">Rho/rac guanine nucleotide exchange factor (GEF) 2</t>
  </si>
  <si>
    <t xml:space="preserve">LOC254531</t>
  </si>
  <si>
    <t xml:space="preserve">PLSC domain containing protein</t>
  </si>
  <si>
    <t xml:space="preserve">Multiple unigene's : 310598 &amp; 513095</t>
  </si>
  <si>
    <t xml:space="preserve">PTPRH</t>
  </si>
  <si>
    <t xml:space="preserve">Protein tyrosine phosphatase, receptor type, H</t>
  </si>
  <si>
    <t xml:space="preserve">DEPDC1</t>
  </si>
  <si>
    <t xml:space="preserve">DEP domain containing 1</t>
  </si>
  <si>
    <t xml:space="preserve">C4orf14</t>
  </si>
  <si>
    <t xml:space="preserve">Chromosome 4 open reading frame 14</t>
  </si>
  <si>
    <t xml:space="preserve">MLPH</t>
  </si>
  <si>
    <t xml:space="preserve">Melanophilin</t>
  </si>
  <si>
    <t xml:space="preserve">AEBP1</t>
  </si>
  <si>
    <t xml:space="preserve">AE binding protein 1</t>
  </si>
  <si>
    <t xml:space="preserve">GCAT</t>
  </si>
  <si>
    <t xml:space="preserve">Glycine C-acetyltransferase (2-amino-3-ketobutyrate coenzyme A ligase)</t>
  </si>
  <si>
    <t xml:space="preserve">HIRA</t>
  </si>
  <si>
    <t xml:space="preserve">HIR histone cell cycle regulation defective homolog A (S. cerevisiae)</t>
  </si>
  <si>
    <t xml:space="preserve">FLJ20331|N/A</t>
  </si>
  <si>
    <t xml:space="preserve">Hypothetical protein FLJ20331|CDNA clone IMAGE:5261489, partial cds</t>
  </si>
  <si>
    <t xml:space="preserve">NETO2</t>
  </si>
  <si>
    <t xml:space="preserve">Neuropilin (NRP) and tolloid (TLL)-like 2</t>
  </si>
  <si>
    <t xml:space="preserve">CDC5L</t>
  </si>
  <si>
    <t xml:space="preserve">CDC5 cell division cycle 5-like (S. pombe)</t>
  </si>
  <si>
    <t xml:space="preserve">MAN1A1</t>
  </si>
  <si>
    <t xml:space="preserve">Mannosidase, alpha, class 1A, member 1</t>
  </si>
  <si>
    <t xml:space="preserve">ATF4</t>
  </si>
  <si>
    <t xml:space="preserve">Activating transcription factor 4 (tax-responsive enhancer element B67)</t>
  </si>
  <si>
    <t xml:space="preserve">KIAA1018</t>
  </si>
  <si>
    <t xml:space="preserve">KIAA1018 protein</t>
  </si>
  <si>
    <t xml:space="preserve">KIAA2002</t>
  </si>
  <si>
    <t xml:space="preserve">KIAA2002 protein</t>
  </si>
  <si>
    <t xml:space="preserve">DAD1</t>
  </si>
  <si>
    <t xml:space="preserve">Defender against cell death 1</t>
  </si>
  <si>
    <t xml:space="preserve">RPL39</t>
  </si>
  <si>
    <t xml:space="preserve">Ribosomal protein L39</t>
  </si>
  <si>
    <t xml:space="preserve">SLC35C2</t>
  </si>
  <si>
    <t xml:space="preserve">Solute carrier family 35, member C2</t>
  </si>
  <si>
    <t xml:space="preserve">TGFBR3</t>
  </si>
  <si>
    <t xml:space="preserve">Transforming growth factor, beta receptor III (betaglycan, 300kDa)</t>
  </si>
  <si>
    <t xml:space="preserve">HMOX1</t>
  </si>
  <si>
    <t xml:space="preserve">Heme oxygenase (decycling) 1</t>
  </si>
  <si>
    <t xml:space="preserve">PTHR1</t>
  </si>
  <si>
    <t xml:space="preserve">Parathyroid hormone receptor 1</t>
  </si>
  <si>
    <t xml:space="preserve">IVNS1ABP</t>
  </si>
  <si>
    <t xml:space="preserve">Influenza virus NS1A binding protein</t>
  </si>
  <si>
    <t xml:space="preserve">CKS2</t>
  </si>
  <si>
    <t xml:space="preserve">CDC28 protein kinase regulatory subunit 2</t>
  </si>
  <si>
    <t xml:space="preserve">DJ159A19.3</t>
  </si>
  <si>
    <t xml:space="preserve">Hypothetical protein DJ159A19.3</t>
  </si>
  <si>
    <t xml:space="preserve">SERPING1</t>
  </si>
  <si>
    <t xml:space="preserve">Serine (or cysteine) proteinase inhibitor, clade G (C1 inhibitor), member 1, (angioedema, hereditary)</t>
  </si>
  <si>
    <t xml:space="preserve">ZNF217</t>
  </si>
  <si>
    <t xml:space="preserve">Zinc finger protein 217</t>
  </si>
  <si>
    <t xml:space="preserve">SLCO2A1</t>
  </si>
  <si>
    <t xml:space="preserve">Solute carrier organic anion transporter family, member 2A1</t>
  </si>
  <si>
    <t xml:space="preserve">CCT8</t>
  </si>
  <si>
    <t xml:space="preserve">Chaperonin containing TCP1, subunit 8 (theta)</t>
  </si>
  <si>
    <t xml:space="preserve">TAF11</t>
  </si>
  <si>
    <t xml:space="preserve">TAF11 RNA polymerase II, TATA box binding protein (TBP)-associated factor, 28kDa</t>
  </si>
  <si>
    <t xml:space="preserve">MGC45428</t>
  </si>
  <si>
    <t xml:space="preserve">Hypothetical protein MGC45428</t>
  </si>
  <si>
    <t xml:space="preserve">TAL1</t>
  </si>
  <si>
    <t xml:space="preserve">T-cell acute lymphocytic leukemia 1</t>
  </si>
  <si>
    <t xml:space="preserve">ADAM12</t>
  </si>
  <si>
    <t xml:space="preserve">A disintegrin and metalloproteinase domain 12 (meltrin alpha)</t>
  </si>
  <si>
    <t xml:space="preserve">MAFG|MGC42367</t>
  </si>
  <si>
    <t xml:space="preserve">V-maf musculoaponeurotic fibrosarcoma oncogene homolog G (avian)|Similar to 2010300C02Rik protein</t>
  </si>
  <si>
    <t xml:space="preserve">LDB3</t>
  </si>
  <si>
    <t xml:space="preserve">LIM domain binding 3</t>
  </si>
  <si>
    <t xml:space="preserve">OXSR1|N/A</t>
  </si>
  <si>
    <t xml:space="preserve">Oxidative-stress responsive 1|Transcribed locus</t>
  </si>
  <si>
    <t xml:space="preserve">FBLN2</t>
  </si>
  <si>
    <t xml:space="preserve">Fibulin 2</t>
  </si>
  <si>
    <t xml:space="preserve">DNMT3B</t>
  </si>
  <si>
    <t xml:space="preserve">DNA (cytosine-5-)-methyltransferase 3 beta</t>
  </si>
  <si>
    <t xml:space="preserve">HLA-DQB1</t>
  </si>
  <si>
    <t xml:space="preserve">Major histocompatibility complex, class II, DQ beta 1</t>
  </si>
  <si>
    <t xml:space="preserve">TM9SF1</t>
  </si>
  <si>
    <t xml:space="preserve">Transmembrane 9 superfamily member 1</t>
  </si>
  <si>
    <t xml:space="preserve">SCFD1</t>
  </si>
  <si>
    <t xml:space="preserve">Sec1 family domain containing 1</t>
  </si>
  <si>
    <t xml:space="preserve">RHOB</t>
  </si>
  <si>
    <t xml:space="preserve">Ras homolog gene family, member B</t>
  </si>
  <si>
    <t xml:space="preserve">AP3S1</t>
  </si>
  <si>
    <t xml:space="preserve">Adaptor-related protein complex 3, sigma 1 subunit</t>
  </si>
  <si>
    <t xml:space="preserve">YEATS2</t>
  </si>
  <si>
    <t xml:space="preserve">YEATS domain containing 2</t>
  </si>
  <si>
    <t xml:space="preserve">EMILIN2</t>
  </si>
  <si>
    <t xml:space="preserve">Elastin microfibril interfacer 2</t>
  </si>
  <si>
    <t xml:space="preserve">PDGFRA</t>
  </si>
  <si>
    <t xml:space="preserve">Platelet-derived growth factor receptor, alpha polypeptide</t>
  </si>
  <si>
    <t xml:space="preserve">SSR3</t>
  </si>
  <si>
    <t xml:space="preserve">Signal sequence receptor, gamma (translocon-associated protein gamma)</t>
  </si>
  <si>
    <t xml:space="preserve">MAD1L1</t>
  </si>
  <si>
    <t xml:space="preserve">MAD1 mitotic arrest deficient-like 1 (yeast)</t>
  </si>
  <si>
    <t xml:space="preserve">C6orf55</t>
  </si>
  <si>
    <t xml:space="preserve">Chromosome 6 open reading frame 55</t>
  </si>
  <si>
    <t xml:space="preserve">PRICKLE2</t>
  </si>
  <si>
    <t xml:space="preserve">Prickle-like 2 (Drosophila)</t>
  </si>
  <si>
    <t xml:space="preserve">MDS009</t>
  </si>
  <si>
    <t xml:space="preserve">X 009 protein</t>
  </si>
  <si>
    <t xml:space="preserve">COPS3</t>
  </si>
  <si>
    <t xml:space="preserve">COP9 constitutive photomorphogenic homolog subunit 3 (Arabidopsis)</t>
  </si>
  <si>
    <t xml:space="preserve">GLUL</t>
  </si>
  <si>
    <t xml:space="preserve">Glutamate-ammonia ligase (glutamine synthase)</t>
  </si>
  <si>
    <t xml:space="preserve">CXCL14</t>
  </si>
  <si>
    <t xml:space="preserve">Chemokine (C-X-C motif) ligand 14</t>
  </si>
  <si>
    <t xml:space="preserve">FLJ10847</t>
  </si>
  <si>
    <t xml:space="preserve">Hypothetical protein FLJ10847</t>
  </si>
  <si>
    <t xml:space="preserve">SNAI2</t>
  </si>
  <si>
    <t xml:space="preserve">Snail homolog 2 (Drosophila)</t>
  </si>
  <si>
    <t xml:space="preserve">CGI-37</t>
  </si>
  <si>
    <t xml:space="preserve">Comparative gene identification transcript 37</t>
  </si>
  <si>
    <t xml:space="preserve">SET</t>
  </si>
  <si>
    <t xml:space="preserve">SET translocation (myeloid leukemia-associated)</t>
  </si>
  <si>
    <t xml:space="preserve">IFNGR1</t>
  </si>
  <si>
    <t xml:space="preserve">Interferon gamma receptor 1</t>
  </si>
  <si>
    <t xml:space="preserve">VTI1B</t>
  </si>
  <si>
    <t xml:space="preserve">Vesicle transport through interaction with t-SNAREs homolog 1B (yeast)</t>
  </si>
  <si>
    <t xml:space="preserve">C22orf19</t>
  </si>
  <si>
    <t xml:space="preserve">Chromosome 22 open reading frame 19</t>
  </si>
  <si>
    <t xml:space="preserve">CCPG1</t>
  </si>
  <si>
    <t xml:space="preserve">Phosphatidylinositol glycan, class B</t>
  </si>
  <si>
    <t xml:space="preserve">ZNF262</t>
  </si>
  <si>
    <t xml:space="preserve">Zinc finger protein 262</t>
  </si>
  <si>
    <t xml:space="preserve">AKAP6</t>
  </si>
  <si>
    <t xml:space="preserve">A kinase (PRKA) anchor protein 6</t>
  </si>
  <si>
    <t xml:space="preserve">PTS</t>
  </si>
  <si>
    <t xml:space="preserve">6-pyruvoyltetrahydropterin synthase</t>
  </si>
  <si>
    <t xml:space="preserve">TMEM16F</t>
  </si>
  <si>
    <t xml:space="preserve">Transmembrane protein 16F</t>
  </si>
  <si>
    <t xml:space="preserve">AATF</t>
  </si>
  <si>
    <t xml:space="preserve">Apoptosis antagonizing transcription factor</t>
  </si>
  <si>
    <t xml:space="preserve">MCM5</t>
  </si>
  <si>
    <t xml:space="preserve">MCM5 minichromosome maintenance deficient 5, cell division cycle 46 (S. cerevisiae)</t>
  </si>
  <si>
    <t xml:space="preserve">MESDC1</t>
  </si>
  <si>
    <t xml:space="preserve">Mesoderm development candidate 1</t>
  </si>
  <si>
    <t xml:space="preserve">FAM35A</t>
  </si>
  <si>
    <t xml:space="preserve">Family with sequence similarity 35, member A</t>
  </si>
  <si>
    <t xml:space="preserve">PGM2L1</t>
  </si>
  <si>
    <t xml:space="preserve">Phosphoglucomutase 2-like 1</t>
  </si>
  <si>
    <t xml:space="preserve">TM4SF14</t>
  </si>
  <si>
    <t xml:space="preserve">Transmembrane 4 superfamily member 14</t>
  </si>
  <si>
    <t xml:space="preserve">SLC36A4</t>
  </si>
  <si>
    <t xml:space="preserve">Solute carrier family 36 (proton/amino acid symporter), member 4</t>
  </si>
  <si>
    <t xml:space="preserve">TNFRSF1A|BTF3</t>
  </si>
  <si>
    <t xml:space="preserve">Tumor necrosis factor receptor superfamily, member 1A|Basic transcription factor 3</t>
  </si>
  <si>
    <t xml:space="preserve">RPL18</t>
  </si>
  <si>
    <t xml:space="preserve">Ribosomal protein L18</t>
  </si>
  <si>
    <t xml:space="preserve">NEDD9</t>
  </si>
  <si>
    <t xml:space="preserve">Neural precursor cell expressed, developmentally down-regulated 9</t>
  </si>
  <si>
    <t xml:space="preserve">SWAP70</t>
  </si>
  <si>
    <t xml:space="preserve">SWAP-70 protein</t>
  </si>
  <si>
    <t xml:space="preserve">PLTP</t>
  </si>
  <si>
    <t xml:space="preserve">Phospholipid transfer protein</t>
  </si>
  <si>
    <t xml:space="preserve">NEUGRIN</t>
  </si>
  <si>
    <t xml:space="preserve">Mesenchymal stem cell protein DSC92</t>
  </si>
  <si>
    <t xml:space="preserve">APOC1</t>
  </si>
  <si>
    <t xml:space="preserve">Apolipoprotein C-I</t>
  </si>
  <si>
    <t xml:space="preserve">ASK</t>
  </si>
  <si>
    <t xml:space="preserve">Activator of S phase kinase</t>
  </si>
  <si>
    <t xml:space="preserve">PTMA|N/A</t>
  </si>
  <si>
    <t xml:space="preserve">Prothymosin, alpha (gene sequence 28)|Full-length cDNA clone CS0DJ014YL10 of T cells (Jurkat cell line) Cot 10-normalized of Homo sapiens (human)</t>
  </si>
  <si>
    <t xml:space="preserve">SEC61B</t>
  </si>
  <si>
    <t xml:space="preserve">Sec61 beta subunit</t>
  </si>
  <si>
    <t xml:space="preserve">CHD2</t>
  </si>
  <si>
    <t xml:space="preserve">Chromodomain helicase DNA binding protein 2</t>
  </si>
  <si>
    <t xml:space="preserve">ANKRD16</t>
  </si>
  <si>
    <t xml:space="preserve">Ankyrin repeat domain 16</t>
  </si>
  <si>
    <t xml:space="preserve">MS4A4A</t>
  </si>
  <si>
    <t xml:space="preserve">Membrane-spanning 4-domains, subfamily A, member 4</t>
  </si>
  <si>
    <t xml:space="preserve">RPL29</t>
  </si>
  <si>
    <t xml:space="preserve">Ribosomal protein L29</t>
  </si>
  <si>
    <t xml:space="preserve">IL4R</t>
  </si>
  <si>
    <t xml:space="preserve">Interleukin 4 receptor</t>
  </si>
  <si>
    <t xml:space="preserve">MBTD1</t>
  </si>
  <si>
    <t xml:space="preserve">Mbt domain containing 1</t>
  </si>
  <si>
    <t xml:space="preserve">ARHGAP4</t>
  </si>
  <si>
    <t xml:space="preserve">Rho GTPase activating protein 4</t>
  </si>
  <si>
    <t xml:space="preserve">HSPC182</t>
  </si>
  <si>
    <t xml:space="preserve">HSPC182 protein</t>
  </si>
  <si>
    <t xml:space="preserve">C15orf29|N/A</t>
  </si>
  <si>
    <t xml:space="preserve">Chromosome 15 open reading frame 29|CDNA clone IMAGE:4814799, partial cds</t>
  </si>
  <si>
    <t xml:space="preserve">ENAH</t>
  </si>
  <si>
    <t xml:space="preserve">Enabled homolog (Drosophila)</t>
  </si>
  <si>
    <t xml:space="preserve">SH3BP5</t>
  </si>
  <si>
    <t xml:space="preserve">SH3-domain binding protein 5 (BTK-associated)</t>
  </si>
  <si>
    <t xml:space="preserve">CTBS</t>
  </si>
  <si>
    <t xml:space="preserve">Chitobiase, di-N-acetyl-</t>
  </si>
  <si>
    <t xml:space="preserve">RPL7A</t>
  </si>
  <si>
    <t xml:space="preserve">Ribosomal protein L7a</t>
  </si>
  <si>
    <t xml:space="preserve">KIF23</t>
  </si>
  <si>
    <t xml:space="preserve">Kinesin family member 23</t>
  </si>
  <si>
    <t xml:space="preserve">ADRM1</t>
  </si>
  <si>
    <t xml:space="preserve">Adhesion regulating molecule 1</t>
  </si>
  <si>
    <t xml:space="preserve">ADFP</t>
  </si>
  <si>
    <t xml:space="preserve">Adipose differentiation-related protein</t>
  </si>
  <si>
    <t xml:space="preserve">PREX1</t>
  </si>
  <si>
    <t xml:space="preserve">Phosphatidylinositol 3,4,5-trisphosphate-dependent RAC exchanger 1</t>
  </si>
  <si>
    <t xml:space="preserve">C14orf132</t>
  </si>
  <si>
    <t xml:space="preserve">Chromosome 14 open reading frame 132</t>
  </si>
  <si>
    <t xml:space="preserve">ISG20</t>
  </si>
  <si>
    <t xml:space="preserve">Interferon stimulated gene 20kDa</t>
  </si>
  <si>
    <t xml:space="preserve">PTPRB</t>
  </si>
  <si>
    <t xml:space="preserve">Protein tyrosine phosphatase, receptor type, B</t>
  </si>
  <si>
    <t xml:space="preserve">TLX2</t>
  </si>
  <si>
    <t xml:space="preserve">T-cell leukemia, homeobox 2</t>
  </si>
  <si>
    <t xml:space="preserve">D4ST-1</t>
  </si>
  <si>
    <t xml:space="preserve">dermatan-4-sulfotransferase-1</t>
  </si>
  <si>
    <t xml:space="preserve">CNN2</t>
  </si>
  <si>
    <t xml:space="preserve">Calponin 2</t>
  </si>
  <si>
    <t xml:space="preserve">TPM2</t>
  </si>
  <si>
    <t xml:space="preserve">Tropomyosin 2 (beta)</t>
  </si>
  <si>
    <t xml:space="preserve">HDGF</t>
  </si>
  <si>
    <t xml:space="preserve">Hepatoma-derived growth factor (high-mobility group protein 1-like)</t>
  </si>
  <si>
    <t xml:space="preserve">MGC3040</t>
  </si>
  <si>
    <t xml:space="preserve">Hypothetical protein MGC3040</t>
  </si>
  <si>
    <t xml:space="preserve">TCF3</t>
  </si>
  <si>
    <t xml:space="preserve">Transcription factor 3 (E2A immunoglobulin enhancer binding factors E12/E47)</t>
  </si>
  <si>
    <t xml:space="preserve">GDI2</t>
  </si>
  <si>
    <t xml:space="preserve">GDP dissociation inhibitor 2</t>
  </si>
  <si>
    <t xml:space="preserve">NEBL</t>
  </si>
  <si>
    <t xml:space="preserve">Nebulette</t>
  </si>
  <si>
    <t xml:space="preserve">KIAA0317</t>
  </si>
  <si>
    <t xml:space="preserve">LAMA1</t>
  </si>
  <si>
    <t xml:space="preserve">Laminin, alpha 1</t>
  </si>
  <si>
    <t xml:space="preserve">Homo sapiens cDNA FLJ42786 fis, clone BRAWH3006761</t>
  </si>
  <si>
    <t xml:space="preserve">CTSZ</t>
  </si>
  <si>
    <t xml:space="preserve">Cathepsin Z</t>
  </si>
  <si>
    <t xml:space="preserve">RRAGD</t>
  </si>
  <si>
    <t xml:space="preserve">Ras-related GTP binding D</t>
  </si>
  <si>
    <t xml:space="preserve">GABRA6</t>
  </si>
  <si>
    <t xml:space="preserve">Gamma-aminobutyric acid (GABA) A receptor, alpha 6</t>
  </si>
  <si>
    <t xml:space="preserve">ATF5</t>
  </si>
  <si>
    <t xml:space="preserve">Activating transcription factor 5</t>
  </si>
  <si>
    <t xml:space="preserve">TM4SF1</t>
  </si>
  <si>
    <t xml:space="preserve">Transmembrane 4 superfamily member 1</t>
  </si>
  <si>
    <t xml:space="preserve">TMPO</t>
  </si>
  <si>
    <t xml:space="preserve">Thymopoietin</t>
  </si>
  <si>
    <t xml:space="preserve">P4HA2</t>
  </si>
  <si>
    <t xml:space="preserve">Procollagen-proline, 2-oxoglutarate 4-dioxygenase (proline 4-hydroxylase), alpha polypeptide II</t>
  </si>
  <si>
    <t xml:space="preserve">RPS25</t>
  </si>
  <si>
    <t xml:space="preserve">Ribosomal protein S25</t>
  </si>
  <si>
    <t xml:space="preserve">RPL10L</t>
  </si>
  <si>
    <t xml:space="preserve">Ribosomal protein L10-like</t>
  </si>
  <si>
    <t xml:space="preserve">ANPEP</t>
  </si>
  <si>
    <t xml:space="preserve">Alanyl (membrane) aminopeptidase (aminopeptidase N, aminopeptidase M, microsomal aminopeptidase, CD13, p150)</t>
  </si>
  <si>
    <t xml:space="preserve">RPL10|N/A</t>
  </si>
  <si>
    <t xml:space="preserve">Ribosomal protein L10|Similar to 60S ribosomal protein L10 (QM protein homolog)</t>
  </si>
  <si>
    <t xml:space="preserve">PPIH</t>
  </si>
  <si>
    <t xml:space="preserve">Peptidyl prolyl isomerase H (cyclophilin H)</t>
  </si>
  <si>
    <t xml:space="preserve">Homo sapiens transcribed sequence with weak  similarity to protein sp:P11369 (M.musculus) POL2_MOUSE Retrovirus-related POL polyprotein [Contains: Reverse transcriptase ; Endonuclease]</t>
  </si>
  <si>
    <t xml:space="preserve">RPL24</t>
  </si>
  <si>
    <t xml:space="preserve">Ribosomal protein L24</t>
  </si>
  <si>
    <t xml:space="preserve">HARS2</t>
  </si>
  <si>
    <t xml:space="preserve">Histidyl-tRNA synthetase 2</t>
  </si>
  <si>
    <t xml:space="preserve">RNP24</t>
  </si>
  <si>
    <t xml:space="preserve">Coated vesicle membrane protein</t>
  </si>
  <si>
    <t xml:space="preserve">FHOD3</t>
  </si>
  <si>
    <t xml:space="preserve">Formin homology 2 domain containing 3</t>
  </si>
  <si>
    <t xml:space="preserve">PRG1</t>
  </si>
  <si>
    <t xml:space="preserve">Proteoglycan 1, secretory granule</t>
  </si>
  <si>
    <t xml:space="preserve">DDX10</t>
  </si>
  <si>
    <t xml:space="preserve">DEAD (Asp-Glu-Ala-Asp) box polypeptide 10</t>
  </si>
  <si>
    <t xml:space="preserve">DNAH11|RAM2</t>
  </si>
  <si>
    <t xml:space="preserve">Dynein, axonemal, heavy polypeptide 11|Transcription factor RAM2</t>
  </si>
  <si>
    <t xml:space="preserve">BEX2</t>
  </si>
  <si>
    <t xml:space="preserve">Brain expressed X-linked 2</t>
  </si>
  <si>
    <t xml:space="preserve">CDC42EP3</t>
  </si>
  <si>
    <t xml:space="preserve">CDC42 effector protein (Rho GTPase binding) 3</t>
  </si>
  <si>
    <t xml:space="preserve">DKFZp667B0</t>
  </si>
  <si>
    <t xml:space="preserve">Early B-cell factor 3</t>
  </si>
  <si>
    <t xml:space="preserve">CRTAM</t>
  </si>
  <si>
    <t xml:space="preserve">Class-I MHC-restricted T cell associated molecule</t>
  </si>
  <si>
    <t xml:space="preserve">SLC9A8</t>
  </si>
  <si>
    <t xml:space="preserve">Solute carrier family 9 (sodium/hydrogen exchanger), isoform 8</t>
  </si>
  <si>
    <t xml:space="preserve">LZTR1|N/A</t>
  </si>
  <si>
    <t xml:space="preserve">Leucine-zipper-like transcription regulator 1|Transcribed locus</t>
  </si>
  <si>
    <t xml:space="preserve">CSPG6|DDAH1</t>
  </si>
  <si>
    <t xml:space="preserve">Chondroitin sulfate proteoglycan 6 (bamacan)|Dimethylarginine dimethylaminohydrolase 1</t>
  </si>
  <si>
    <t xml:space="preserve">USH1C</t>
  </si>
  <si>
    <t xml:space="preserve">Usher syndrome 1C (autosomal recessive, severe)</t>
  </si>
  <si>
    <t xml:space="preserve">PADI4</t>
  </si>
  <si>
    <t xml:space="preserve">peptidyl arginine deiminase, type IV</t>
  </si>
  <si>
    <t xml:space="preserve">PSMA4</t>
  </si>
  <si>
    <t xml:space="preserve">Proteasome (prosome, macropain) subunit, alpha type, 4</t>
  </si>
  <si>
    <t xml:space="preserve">CCNL2</t>
  </si>
  <si>
    <t xml:space="preserve">Cyclin L2</t>
  </si>
  <si>
    <t xml:space="preserve">GADD45B</t>
  </si>
  <si>
    <t xml:space="preserve">Growth arrest and DNA-damage-inducible, beta</t>
  </si>
  <si>
    <t xml:space="preserve">HT014</t>
  </si>
  <si>
    <t xml:space="preserve">CRY1</t>
  </si>
  <si>
    <t xml:space="preserve">Cryptochrome 1 (photolyase-like)</t>
  </si>
  <si>
    <t xml:space="preserve">SLC2A1</t>
  </si>
  <si>
    <t xml:space="preserve">Solute carrier family 2 (facilitated glucose transporter), member 1</t>
  </si>
  <si>
    <t xml:space="preserve">MYC</t>
  </si>
  <si>
    <t xml:space="preserve">V-myc myelocytomatosis viral oncogene homolog (avian)</t>
  </si>
  <si>
    <t xml:space="preserve">PDE7A</t>
  </si>
  <si>
    <t xml:space="preserve">Phosphodiesterase 7A</t>
  </si>
  <si>
    <t xml:space="preserve">ANKH</t>
  </si>
  <si>
    <t xml:space="preserve">Ankylosis, progressive homolog (mouse)</t>
  </si>
  <si>
    <t xml:space="preserve">TPD52L1</t>
  </si>
  <si>
    <t xml:space="preserve">Tumor protein D52-like 1</t>
  </si>
  <si>
    <t xml:space="preserve">MGC34132</t>
  </si>
  <si>
    <t xml:space="preserve">AER61 glycosyltransferase</t>
  </si>
  <si>
    <t xml:space="preserve">BXDC1</t>
  </si>
  <si>
    <t xml:space="preserve">Brix domain containing 1</t>
  </si>
  <si>
    <t xml:space="preserve">BRPF1</t>
  </si>
  <si>
    <t xml:space="preserve">Bromodomain and PHD finger containing, 1</t>
  </si>
  <si>
    <t xml:space="preserve">ERAF</t>
  </si>
  <si>
    <t xml:space="preserve">Erythroid associated factor</t>
  </si>
  <si>
    <t xml:space="preserve">CRI1</t>
  </si>
  <si>
    <t xml:space="preserve">CREBBP/EP300 inhibitor 1</t>
  </si>
  <si>
    <t xml:space="preserve">EBF</t>
  </si>
  <si>
    <t xml:space="preserve">Early B-cell factor</t>
  </si>
  <si>
    <t xml:space="preserve">IL10RB</t>
  </si>
  <si>
    <t xml:space="preserve">Interleukin 10 receptor, beta</t>
  </si>
  <si>
    <t xml:space="preserve">ENPP1</t>
  </si>
  <si>
    <t xml:space="preserve">Ectonucleotide pyrophosphatase/phosphodiesterase 1</t>
  </si>
  <si>
    <t xml:space="preserve">PLEKHA8|PLEKHA9</t>
  </si>
  <si>
    <t xml:space="preserve">Pleckstrin homology domain containing, family A (phosphoinositide binding specific) member 8|Pleckstrin homology domain containing, family A (phosphoinositide binding specific) member 9</t>
  </si>
  <si>
    <t xml:space="preserve">ESAM</t>
  </si>
  <si>
    <t xml:space="preserve">Endothelial cell adhesion molecule</t>
  </si>
  <si>
    <t xml:space="preserve">SMS</t>
  </si>
  <si>
    <t xml:space="preserve">Spermine synthase</t>
  </si>
  <si>
    <t xml:space="preserve">N/A|GMPS</t>
  </si>
  <si>
    <t xml:space="preserve">Transcribed locus, strongly similar to NP_003866.1 guanine monphosphate synthetase [Homo sapiens]|Guanine monphosphate synthetase</t>
  </si>
  <si>
    <t xml:space="preserve">ANXA5</t>
  </si>
  <si>
    <t xml:space="preserve">Annexin A5</t>
  </si>
  <si>
    <t xml:space="preserve">LOC283464</t>
  </si>
  <si>
    <t xml:space="preserve">Hypothetical protein LOC283464</t>
  </si>
  <si>
    <t xml:space="preserve">CLDN1</t>
  </si>
  <si>
    <t xml:space="preserve">Claudin 1</t>
  </si>
  <si>
    <t xml:space="preserve">ATXN10</t>
  </si>
  <si>
    <t xml:space="preserve">Ataxin 10</t>
  </si>
  <si>
    <t xml:space="preserve">MGC12760|N/A</t>
  </si>
  <si>
    <t xml:space="preserve">Hypothetical protein MGC12760|Transcribed locus</t>
  </si>
  <si>
    <t xml:space="preserve">GALNT3</t>
  </si>
  <si>
    <t xml:space="preserve">UDP-N-acetyl-alpha-D-galactosamine:polypeptide N-acetylgalactosaminyltransferase 3 (GalNAc-T3)</t>
  </si>
  <si>
    <t xml:space="preserve">DNCH1</t>
  </si>
  <si>
    <t xml:space="preserve">Dynein, cytoplasmic, heavy polypeptide 1</t>
  </si>
  <si>
    <t xml:space="preserve">DKFZP566B183</t>
  </si>
  <si>
    <t xml:space="preserve">DKFZP566B183 protein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NUDT1</t>
  </si>
  <si>
    <t xml:space="preserve">Nudix (nucleoside diphosphate linked moiety X)-type motif 1</t>
  </si>
  <si>
    <t xml:space="preserve">MPST</t>
  </si>
  <si>
    <t xml:space="preserve">Mercaptopyruvate sulfurtransferase</t>
  </si>
  <si>
    <t xml:space="preserve">NUP107</t>
  </si>
  <si>
    <t xml:space="preserve">Nucleoporin 107kDa</t>
  </si>
  <si>
    <t xml:space="preserve">MAP3K6</t>
  </si>
  <si>
    <t xml:space="preserve">Mitogen-activated protein kinase kinase kinase 6</t>
  </si>
  <si>
    <t xml:space="preserve">RPA2</t>
  </si>
  <si>
    <t xml:space="preserve">Replication protein A2, 32kDa</t>
  </si>
  <si>
    <t xml:space="preserve">LRRC17</t>
  </si>
  <si>
    <t xml:space="preserve">Leucine rich repeat containing 17</t>
  </si>
  <si>
    <t xml:space="preserve">ZNF265</t>
  </si>
  <si>
    <t xml:space="preserve">Zinc finger protein 265</t>
  </si>
  <si>
    <t xml:space="preserve">C15orf5</t>
  </si>
  <si>
    <t xml:space="preserve">Chromosome 15 open reading frame 5</t>
  </si>
  <si>
    <t xml:space="preserve">RHCG</t>
  </si>
  <si>
    <t xml:space="preserve">Rhesus blood group, C glycoprotein</t>
  </si>
  <si>
    <t xml:space="preserve">MRPL48</t>
  </si>
  <si>
    <t xml:space="preserve">Mitochondrial ribosomal protein L48</t>
  </si>
  <si>
    <t xml:space="preserve">SEH1L|AHCY</t>
  </si>
  <si>
    <t xml:space="preserve">SEH1-like (S. cerevisiae)|S-adenosylhomocysteine hydrolase</t>
  </si>
  <si>
    <t xml:space="preserve">TM4SF13</t>
  </si>
  <si>
    <t xml:space="preserve">Transmembrane 4 superfamily member 13</t>
  </si>
  <si>
    <t xml:space="preserve">DKFZP564C1</t>
  </si>
  <si>
    <t xml:space="preserve">DKFZP564C186 protein</t>
  </si>
  <si>
    <t xml:space="preserve">NOV</t>
  </si>
  <si>
    <t xml:space="preserve">Nephroblastoma overexpressed gene</t>
  </si>
  <si>
    <t xml:space="preserve">GAS2L3</t>
  </si>
  <si>
    <t xml:space="preserve">Growth arrest-specific 2 like 3</t>
  </si>
  <si>
    <t xml:space="preserve">KIAA0494</t>
  </si>
  <si>
    <t xml:space="preserve">KIAA0494 gene product</t>
  </si>
  <si>
    <t xml:space="preserve">RPL30</t>
  </si>
  <si>
    <t xml:space="preserve">Ribosomal protein L30</t>
  </si>
  <si>
    <t xml:space="preserve">CGI-07</t>
  </si>
  <si>
    <t xml:space="preserve">CGI-07 protein</t>
  </si>
  <si>
    <t xml:space="preserve">FLJ13710</t>
  </si>
  <si>
    <t xml:space="preserve">Hypothetical protein FLJ13710</t>
  </si>
  <si>
    <t xml:space="preserve">SLC7A2</t>
  </si>
  <si>
    <t xml:space="preserve">Solute carrier family 7 (cationic amino acid transporter, y+ system), member 2</t>
  </si>
  <si>
    <t xml:space="preserve">FLJ13213</t>
  </si>
  <si>
    <t xml:space="preserve">Hypothetical protein FLJ13213</t>
  </si>
  <si>
    <t xml:space="preserve">TULP4</t>
  </si>
  <si>
    <t xml:space="preserve">Tubby like protein 4</t>
  </si>
  <si>
    <t xml:space="preserve">HSF2</t>
  </si>
  <si>
    <t xml:space="preserve">Heat shock transcription factor 2</t>
  </si>
  <si>
    <t xml:space="preserve">KIAA0056</t>
  </si>
  <si>
    <t xml:space="preserve">KIAA0056 protein</t>
  </si>
  <si>
    <t xml:space="preserve">PSMB1</t>
  </si>
  <si>
    <t xml:space="preserve">Proteasome (prosome, macropain) subunit, beta type, 1</t>
  </si>
  <si>
    <t xml:space="preserve">PSARL</t>
  </si>
  <si>
    <t xml:space="preserve">Presenilin associated, rhomboid-like</t>
  </si>
  <si>
    <t xml:space="preserve">COL3A1</t>
  </si>
  <si>
    <t xml:space="preserve">Collagen, type III, alpha 1 (Ehlers-Danlos syndrome type IV, autosomal dominant)</t>
  </si>
  <si>
    <t xml:space="preserve">LAPTM4A</t>
  </si>
  <si>
    <t xml:space="preserve">Lysosomal-associated protein transmembrane 4 alpha</t>
  </si>
  <si>
    <t xml:space="preserve">MAFK</t>
  </si>
  <si>
    <t xml:space="preserve">V-maf musculoaponeurotic fibrosarcoma oncogene homolog K (avian)</t>
  </si>
  <si>
    <t xml:space="preserve">SUV420H1</t>
  </si>
  <si>
    <t xml:space="preserve">Suppressor of variegation 4-20 homolog 1 (Drosophila)</t>
  </si>
  <si>
    <t xml:space="preserve">LACTB2</t>
  </si>
  <si>
    <t xml:space="preserve">Lactamase, beta 2</t>
  </si>
  <si>
    <t xml:space="preserve">TBPL1</t>
  </si>
  <si>
    <t xml:space="preserve">TBP-like 1</t>
  </si>
  <si>
    <t xml:space="preserve">FCGR2B</t>
  </si>
  <si>
    <t xml:space="preserve">Fc fragment of IgG, low affinity IIb, receptor for (CD32)</t>
  </si>
  <si>
    <t xml:space="preserve">FOXC1|RHOB</t>
  </si>
  <si>
    <t xml:space="preserve">Forkhead box C1|Ras homolog gene family, member B</t>
  </si>
  <si>
    <t xml:space="preserve">BRP44L</t>
  </si>
  <si>
    <t xml:space="preserve">Brain protein 44-like</t>
  </si>
  <si>
    <t xml:space="preserve">RAB31</t>
  </si>
  <si>
    <t xml:space="preserve">RAB31, member RAS oncogene family</t>
  </si>
  <si>
    <t xml:space="preserve">SMC2L1</t>
  </si>
  <si>
    <t xml:space="preserve">SMC2 structural maintenance of chromosomes 2-like 1 (yeast)</t>
  </si>
  <si>
    <t xml:space="preserve">LHFPL2</t>
  </si>
  <si>
    <t xml:space="preserve">Lipoma HMGIC fusion partner-like 2</t>
  </si>
  <si>
    <t xml:space="preserve">CNIH</t>
  </si>
  <si>
    <t xml:space="preserve">Cornichon homolog (Drosophila)</t>
  </si>
  <si>
    <t xml:space="preserve">LOC338328</t>
  </si>
  <si>
    <t xml:space="preserve">High density lipoprotein-binding protein</t>
  </si>
  <si>
    <t xml:space="preserve">N/A = Nonavailab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mm\-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Times New Roman"/>
      <family val="1"/>
    </font>
    <font>
      <sz val="8"/>
      <name val="Times New Roman"/>
      <family val="1"/>
    </font>
    <font>
      <b val="true"/>
      <i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13"/>
    <col collapsed="false" customWidth="true" hidden="false" outlineLevel="0" max="2" min="2" style="0" width="9.99"/>
    <col collapsed="false" customWidth="true" hidden="false" outlineLevel="0" max="3" min="3" style="0" width="7.7"/>
    <col collapsed="false" customWidth="true" hidden="false" outlineLevel="0" max="5" min="4" style="0" width="8.85"/>
    <col collapsed="false" customWidth="true" hidden="false" outlineLevel="0" max="6" min="6" style="0" width="20.99"/>
    <col collapsed="false" customWidth="true" hidden="false" outlineLevel="0" max="7" min="7" style="0" width="69.56"/>
  </cols>
  <sheetData>
    <row r="1" customFormat="false" ht="12.75" hidden="false" customHeight="false" outlineLevel="0" collapsed="false">
      <c r="A1" s="1" t="s">
        <v>0</v>
      </c>
      <c r="B1" s="2"/>
      <c r="C1" s="2"/>
      <c r="D1" s="2"/>
      <c r="E1" s="2"/>
      <c r="F1" s="3"/>
      <c r="G1" s="4"/>
    </row>
    <row r="2" customFormat="false" ht="13.5" hidden="false" customHeight="false" outlineLevel="0" collapsed="false">
      <c r="A2" s="5"/>
      <c r="B2" s="6"/>
      <c r="C2" s="6"/>
      <c r="D2" s="6"/>
      <c r="E2" s="6"/>
      <c r="F2" s="7"/>
      <c r="G2" s="7"/>
    </row>
    <row r="3" customFormat="false" ht="12.75" hidden="false" customHeight="true" outlineLevel="0" collapsed="false">
      <c r="A3" s="8" t="s">
        <v>1</v>
      </c>
      <c r="B3" s="8" t="s">
        <v>2</v>
      </c>
      <c r="C3" s="9" t="s">
        <v>3</v>
      </c>
      <c r="D3" s="9" t="s">
        <v>4</v>
      </c>
      <c r="E3" s="9" t="s">
        <v>5</v>
      </c>
      <c r="F3" s="10" t="s">
        <v>6</v>
      </c>
      <c r="G3" s="10" t="s">
        <v>7</v>
      </c>
    </row>
    <row r="4" customFormat="false" ht="13.5" hidden="false" customHeight="false" outlineLevel="0" collapsed="false">
      <c r="A4" s="8"/>
      <c r="B4" s="8"/>
      <c r="C4" s="8"/>
      <c r="D4" s="8"/>
      <c r="E4" s="9"/>
      <c r="F4" s="10"/>
      <c r="G4" s="10"/>
    </row>
    <row r="5" customFormat="false" ht="12.75" hidden="false" customHeight="false" outlineLevel="0" collapsed="false">
      <c r="A5" s="11" t="s">
        <v>8</v>
      </c>
      <c r="B5" s="12"/>
      <c r="C5" s="12"/>
      <c r="D5" s="12"/>
      <c r="E5" s="12"/>
      <c r="F5" s="13"/>
      <c r="G5" s="14"/>
    </row>
    <row r="6" customFormat="false" ht="12.75" hidden="false" customHeight="false" outlineLevel="0" collapsed="false">
      <c r="A6" s="15" t="n">
        <v>3</v>
      </c>
      <c r="B6" s="16" t="n">
        <v>3.43548051706688</v>
      </c>
      <c r="C6" s="15" t="n">
        <v>310493</v>
      </c>
      <c r="D6" s="15" t="n">
        <v>471461</v>
      </c>
      <c r="E6" s="15" t="n">
        <v>2181</v>
      </c>
      <c r="F6" s="14" t="s">
        <v>9</v>
      </c>
      <c r="G6" s="17" t="s">
        <v>10</v>
      </c>
    </row>
    <row r="7" customFormat="false" ht="12.75" hidden="false" customHeight="false" outlineLevel="0" collapsed="false">
      <c r="A7" s="15" t="n">
        <v>4</v>
      </c>
      <c r="B7" s="16" t="n">
        <v>3.30542116482559</v>
      </c>
      <c r="C7" s="15" t="n">
        <v>205239</v>
      </c>
      <c r="D7" s="15" t="n">
        <v>498570</v>
      </c>
      <c r="E7" s="15" t="n">
        <v>5588</v>
      </c>
      <c r="F7" s="14" t="s">
        <v>11</v>
      </c>
      <c r="G7" s="17" t="s">
        <v>12</v>
      </c>
    </row>
    <row r="8" customFormat="false" ht="12.75" hidden="false" customHeight="false" outlineLevel="0" collapsed="false">
      <c r="A8" s="15" t="n">
        <v>5</v>
      </c>
      <c r="B8" s="16" t="n">
        <v>3.19107133715647</v>
      </c>
      <c r="C8" s="15" t="n">
        <v>771058</v>
      </c>
      <c r="D8" s="15" t="n">
        <v>8257</v>
      </c>
      <c r="E8" s="15" t="n">
        <v>1154</v>
      </c>
      <c r="F8" s="14" t="s">
        <v>13</v>
      </c>
      <c r="G8" s="17" t="s">
        <v>14</v>
      </c>
    </row>
    <row r="9" customFormat="false" ht="12.75" hidden="false" customHeight="false" outlineLevel="0" collapsed="false">
      <c r="A9" s="15" t="n">
        <v>6</v>
      </c>
      <c r="B9" s="16" t="n">
        <v>3.13903185143586</v>
      </c>
      <c r="C9" s="15" t="n">
        <v>123980</v>
      </c>
      <c r="D9" s="15" t="n">
        <v>475963</v>
      </c>
      <c r="E9" s="15" t="n">
        <v>10217</v>
      </c>
      <c r="F9" s="14" t="s">
        <v>15</v>
      </c>
      <c r="G9" s="17" t="s">
        <v>16</v>
      </c>
    </row>
    <row r="10" customFormat="false" ht="12.75" hidden="false" customHeight="false" outlineLevel="0" collapsed="false">
      <c r="A10" s="15" t="n">
        <v>7</v>
      </c>
      <c r="B10" s="16" t="n">
        <v>3.01066218040994</v>
      </c>
      <c r="C10" s="15" t="n">
        <v>27544</v>
      </c>
      <c r="D10" s="15" t="n">
        <v>479220</v>
      </c>
      <c r="E10" s="15" t="n">
        <v>8842</v>
      </c>
      <c r="F10" s="14" t="s">
        <v>17</v>
      </c>
      <c r="G10" s="17" t="s">
        <v>18</v>
      </c>
    </row>
    <row r="11" customFormat="false" ht="12.75" hidden="false" customHeight="false" outlineLevel="0" collapsed="false">
      <c r="A11" s="15" t="n">
        <v>10</v>
      </c>
      <c r="B11" s="16" t="n">
        <v>2.94358396442157</v>
      </c>
      <c r="C11" s="15" t="n">
        <v>28823</v>
      </c>
      <c r="D11" s="15" t="s">
        <v>19</v>
      </c>
      <c r="E11" s="15" t="n">
        <v>10947</v>
      </c>
      <c r="F11" s="14" t="s">
        <v>20</v>
      </c>
      <c r="G11" s="17" t="s">
        <v>21</v>
      </c>
    </row>
    <row r="12" customFormat="false" ht="12.75" hidden="false" customHeight="false" outlineLevel="0" collapsed="false">
      <c r="A12" s="15" t="n">
        <v>11</v>
      </c>
      <c r="B12" s="16" t="n">
        <v>2.9112767781852</v>
      </c>
      <c r="C12" s="15" t="n">
        <v>1521767</v>
      </c>
      <c r="D12" s="15" t="n">
        <v>155591</v>
      </c>
      <c r="E12" s="15" t="n">
        <v>2294</v>
      </c>
      <c r="F12" s="14" t="s">
        <v>22</v>
      </c>
      <c r="G12" s="17" t="s">
        <v>23</v>
      </c>
    </row>
    <row r="13" customFormat="false" ht="12.75" hidden="false" customHeight="false" outlineLevel="0" collapsed="false">
      <c r="A13" s="15" t="n">
        <v>12</v>
      </c>
      <c r="B13" s="16" t="n">
        <v>2.76844248891389</v>
      </c>
      <c r="C13" s="15" t="n">
        <v>265060</v>
      </c>
      <c r="D13" s="15" t="n">
        <v>479754</v>
      </c>
      <c r="E13" s="15" t="n">
        <v>3815</v>
      </c>
      <c r="F13" s="14" t="s">
        <v>24</v>
      </c>
      <c r="G13" s="17" t="s">
        <v>25</v>
      </c>
    </row>
    <row r="14" customFormat="false" ht="12.75" hidden="false" customHeight="false" outlineLevel="0" collapsed="false">
      <c r="A14" s="15" t="n">
        <v>13</v>
      </c>
      <c r="B14" s="16" t="n">
        <v>2.65358546741882</v>
      </c>
      <c r="C14" s="15" t="n">
        <v>469275</v>
      </c>
      <c r="D14" s="15" t="n">
        <v>302085</v>
      </c>
      <c r="E14" s="15" t="n">
        <v>5740</v>
      </c>
      <c r="F14" s="14" t="s">
        <v>26</v>
      </c>
      <c r="G14" s="17" t="s">
        <v>27</v>
      </c>
    </row>
    <row r="15" customFormat="false" ht="12.75" hidden="false" customHeight="false" outlineLevel="0" collapsed="false">
      <c r="A15" s="15" t="n">
        <v>14</v>
      </c>
      <c r="B15" s="16" t="n">
        <v>2.61192737789046</v>
      </c>
      <c r="C15" s="15" t="n">
        <v>40695</v>
      </c>
      <c r="D15" s="15" t="n">
        <v>269471</v>
      </c>
      <c r="E15" s="15" t="n">
        <v>63908</v>
      </c>
      <c r="F15" s="14" t="s">
        <v>28</v>
      </c>
      <c r="G15" s="17" t="s">
        <v>29</v>
      </c>
    </row>
    <row r="16" customFormat="false" ht="12.75" hidden="false" customHeight="false" outlineLevel="0" collapsed="false">
      <c r="A16" s="15" t="n">
        <v>15</v>
      </c>
      <c r="B16" s="16" t="n">
        <v>2.60971825299539</v>
      </c>
      <c r="C16" s="15" t="n">
        <v>744918</v>
      </c>
      <c r="D16" s="15" t="n">
        <v>514602</v>
      </c>
      <c r="E16" s="15" t="n">
        <v>114826</v>
      </c>
      <c r="F16" s="14" t="s">
        <v>30</v>
      </c>
      <c r="G16" s="17" t="s">
        <v>31</v>
      </c>
    </row>
    <row r="17" customFormat="false" ht="12.75" hidden="false" customHeight="false" outlineLevel="0" collapsed="false">
      <c r="A17" s="15" t="n">
        <v>16</v>
      </c>
      <c r="B17" s="16" t="n">
        <v>2.58962939332431</v>
      </c>
      <c r="C17" s="15" t="n">
        <v>296476</v>
      </c>
      <c r="D17" s="15" t="n">
        <v>533055</v>
      </c>
      <c r="E17" s="15" t="n">
        <v>8850</v>
      </c>
      <c r="F17" s="14" t="s">
        <v>32</v>
      </c>
      <c r="G17" s="17" t="s">
        <v>33</v>
      </c>
    </row>
    <row r="18" customFormat="false" ht="12.75" hidden="false" customHeight="false" outlineLevel="0" collapsed="false">
      <c r="A18" s="15" t="n">
        <v>18</v>
      </c>
      <c r="B18" s="16" t="n">
        <v>2.53532901853855</v>
      </c>
      <c r="C18" s="15" t="n">
        <v>1896981</v>
      </c>
      <c r="D18" s="15" t="n">
        <v>546295</v>
      </c>
      <c r="E18" s="15" t="n">
        <v>6375</v>
      </c>
      <c r="F18" s="14" t="s">
        <v>34</v>
      </c>
      <c r="G18" s="17" t="s">
        <v>35</v>
      </c>
    </row>
    <row r="19" customFormat="false" ht="12.75" hidden="false" customHeight="false" outlineLevel="0" collapsed="false">
      <c r="A19" s="15" t="n">
        <v>21</v>
      </c>
      <c r="B19" s="16" t="n">
        <v>2.47345694654787</v>
      </c>
      <c r="C19" s="15" t="n">
        <v>685801</v>
      </c>
      <c r="D19" s="15" t="n">
        <v>162585</v>
      </c>
      <c r="E19" s="15" t="n">
        <v>6558</v>
      </c>
      <c r="F19" s="14" t="s">
        <v>36</v>
      </c>
      <c r="G19" s="17" t="s">
        <v>37</v>
      </c>
    </row>
    <row r="20" customFormat="false" ht="12.75" hidden="false" customHeight="false" outlineLevel="0" collapsed="false">
      <c r="A20" s="15" t="n">
        <v>23</v>
      </c>
      <c r="B20" s="16" t="n">
        <v>2.44249182630146</v>
      </c>
      <c r="C20" s="15" t="n">
        <v>304854</v>
      </c>
      <c r="D20" s="15" t="n">
        <v>26216</v>
      </c>
      <c r="E20" s="15" t="n">
        <v>140738</v>
      </c>
      <c r="F20" s="14" t="s">
        <v>38</v>
      </c>
      <c r="G20" s="17" t="s">
        <v>39</v>
      </c>
    </row>
    <row r="21" customFormat="false" ht="12.75" hidden="false" customHeight="false" outlineLevel="0" collapsed="false">
      <c r="A21" s="15" t="n">
        <v>25</v>
      </c>
      <c r="B21" s="16" t="n">
        <v>2.40929817279811</v>
      </c>
      <c r="C21" s="15" t="n">
        <v>810008</v>
      </c>
      <c r="D21" s="15" t="n">
        <v>409210</v>
      </c>
      <c r="E21" s="15" t="n">
        <v>9666</v>
      </c>
      <c r="F21" s="14" t="s">
        <v>40</v>
      </c>
      <c r="G21" s="17" t="s">
        <v>41</v>
      </c>
    </row>
    <row r="22" customFormat="false" ht="12.75" hidden="false" customHeight="false" outlineLevel="0" collapsed="false">
      <c r="A22" s="15" t="n">
        <v>26</v>
      </c>
      <c r="B22" s="16" t="n">
        <v>2.40587650013563</v>
      </c>
      <c r="C22" s="15" t="n">
        <v>277561</v>
      </c>
      <c r="D22" s="15" t="n">
        <v>437153</v>
      </c>
      <c r="E22" s="15" t="n">
        <v>22877</v>
      </c>
      <c r="F22" s="14" t="s">
        <v>42</v>
      </c>
      <c r="G22" s="17" t="s">
        <v>43</v>
      </c>
    </row>
    <row r="23" customFormat="false" ht="12.75" hidden="false" customHeight="false" outlineLevel="0" collapsed="false">
      <c r="A23" s="15" t="n">
        <v>27</v>
      </c>
      <c r="B23" s="16" t="n">
        <v>2.36256225653265</v>
      </c>
      <c r="C23" s="15" t="n">
        <v>590161</v>
      </c>
      <c r="D23" s="15" t="n">
        <v>546542</v>
      </c>
      <c r="E23" s="15" t="n">
        <v>339122</v>
      </c>
      <c r="F23" s="14" t="s">
        <v>44</v>
      </c>
      <c r="G23" s="17" t="s">
        <v>45</v>
      </c>
    </row>
    <row r="24" customFormat="false" ht="12.75" hidden="false" customHeight="false" outlineLevel="0" collapsed="false">
      <c r="A24" s="15" t="n">
        <v>28</v>
      </c>
      <c r="B24" s="16" t="n">
        <v>2.31562092081348</v>
      </c>
      <c r="C24" s="15" t="n">
        <v>770377</v>
      </c>
      <c r="D24" s="15" t="n">
        <v>463074</v>
      </c>
      <c r="E24" s="15" t="n">
        <v>535</v>
      </c>
      <c r="F24" s="14" t="s">
        <v>46</v>
      </c>
      <c r="G24" s="17" t="s">
        <v>47</v>
      </c>
    </row>
    <row r="25" customFormat="false" ht="12.75" hidden="false" customHeight="false" outlineLevel="0" collapsed="false">
      <c r="A25" s="15" t="n">
        <v>33</v>
      </c>
      <c r="B25" s="16" t="n">
        <v>2.22667947144996</v>
      </c>
      <c r="C25" s="15" t="n">
        <v>814053</v>
      </c>
      <c r="D25" s="15" t="n">
        <v>11638</v>
      </c>
      <c r="E25" s="15" t="n">
        <v>51703</v>
      </c>
      <c r="F25" s="14" t="s">
        <v>48</v>
      </c>
      <c r="G25" s="17" t="s">
        <v>49</v>
      </c>
    </row>
    <row r="26" customFormat="false" ht="12.75" hidden="false" customHeight="false" outlineLevel="0" collapsed="false">
      <c r="A26" s="15" t="n">
        <v>36</v>
      </c>
      <c r="B26" s="16" t="n">
        <v>2.19644092960327</v>
      </c>
      <c r="C26" s="15" t="n">
        <v>261567</v>
      </c>
      <c r="D26" s="15" t="n">
        <v>492208</v>
      </c>
      <c r="E26" s="15" t="n">
        <v>4683</v>
      </c>
      <c r="F26" s="14" t="s">
        <v>50</v>
      </c>
      <c r="G26" s="17" t="s">
        <v>51</v>
      </c>
    </row>
    <row r="27" customFormat="false" ht="12.75" hidden="false" customHeight="false" outlineLevel="0" collapsed="false">
      <c r="A27" s="15" t="n">
        <v>38</v>
      </c>
      <c r="B27" s="16" t="n">
        <v>2.16594217642665</v>
      </c>
      <c r="C27" s="15" t="n">
        <v>1914520</v>
      </c>
      <c r="D27" s="15" t="n">
        <v>0</v>
      </c>
      <c r="E27" s="15" t="n">
        <v>0</v>
      </c>
      <c r="F27" s="14" t="s">
        <v>52</v>
      </c>
      <c r="G27" s="14" t="s">
        <v>52</v>
      </c>
    </row>
    <row r="28" customFormat="false" ht="12.75" hidden="false" customHeight="false" outlineLevel="0" collapsed="false">
      <c r="A28" s="15" t="n">
        <v>39</v>
      </c>
      <c r="B28" s="16" t="n">
        <v>2.16438942920995</v>
      </c>
      <c r="C28" s="15" t="n">
        <v>81320</v>
      </c>
      <c r="D28" s="15" t="n">
        <v>22634</v>
      </c>
      <c r="E28" s="15" t="n">
        <v>2115</v>
      </c>
      <c r="F28" s="14" t="s">
        <v>53</v>
      </c>
      <c r="G28" s="17" t="s">
        <v>54</v>
      </c>
    </row>
    <row r="29" customFormat="false" ht="12.75" hidden="false" customHeight="false" outlineLevel="0" collapsed="false">
      <c r="A29" s="15" t="n">
        <v>41</v>
      </c>
      <c r="B29" s="16" t="n">
        <v>2.12983659532355</v>
      </c>
      <c r="C29" s="15" t="n">
        <v>32522</v>
      </c>
      <c r="D29" s="15" t="n">
        <v>0</v>
      </c>
      <c r="E29" s="15" t="n">
        <v>0</v>
      </c>
      <c r="F29" s="14" t="s">
        <v>52</v>
      </c>
      <c r="G29" s="14" t="s">
        <v>52</v>
      </c>
    </row>
    <row r="30" customFormat="false" ht="12.75" hidden="false" customHeight="false" outlineLevel="0" collapsed="false">
      <c r="A30" s="15" t="n">
        <v>42</v>
      </c>
      <c r="B30" s="16" t="n">
        <v>2.10513827639853</v>
      </c>
      <c r="C30" s="15" t="n">
        <v>562067</v>
      </c>
      <c r="D30" s="15" t="n">
        <v>248785</v>
      </c>
      <c r="E30" s="15" t="n">
        <v>56894</v>
      </c>
      <c r="F30" s="14" t="s">
        <v>55</v>
      </c>
      <c r="G30" s="17" t="s">
        <v>56</v>
      </c>
    </row>
    <row r="31" customFormat="false" ht="12.75" hidden="false" customHeight="false" outlineLevel="0" collapsed="false">
      <c r="A31" s="15" t="n">
        <v>43</v>
      </c>
      <c r="B31" s="16" t="n">
        <v>2.10403352683536</v>
      </c>
      <c r="C31" s="15" t="n">
        <v>261676</v>
      </c>
      <c r="D31" s="15" t="n">
        <v>524341</v>
      </c>
      <c r="E31" s="15" t="n">
        <v>114134</v>
      </c>
      <c r="F31" s="14" t="s">
        <v>57</v>
      </c>
      <c r="G31" s="17" t="s">
        <v>58</v>
      </c>
    </row>
    <row r="32" customFormat="false" ht="12.75" hidden="false" customHeight="false" outlineLevel="0" collapsed="false">
      <c r="A32" s="15" t="n">
        <v>44</v>
      </c>
      <c r="B32" s="16" t="n">
        <v>2.05944654400397</v>
      </c>
      <c r="C32" s="15" t="n">
        <v>725489</v>
      </c>
      <c r="D32" s="15" t="n">
        <v>11125</v>
      </c>
      <c r="E32" s="15" t="n">
        <v>28972</v>
      </c>
      <c r="F32" s="14" t="s">
        <v>59</v>
      </c>
      <c r="G32" s="17" t="s">
        <v>60</v>
      </c>
    </row>
    <row r="33" customFormat="false" ht="12.75" hidden="false" customHeight="false" outlineLevel="0" collapsed="false">
      <c r="A33" s="15" t="n">
        <v>46</v>
      </c>
      <c r="B33" s="16" t="n">
        <v>2.04303765973551</v>
      </c>
      <c r="C33" s="15" t="n">
        <v>826109</v>
      </c>
      <c r="D33" s="15" t="n">
        <v>463549</v>
      </c>
      <c r="E33" s="15" t="n">
        <v>79904</v>
      </c>
      <c r="F33" s="14" t="s">
        <v>61</v>
      </c>
      <c r="G33" s="17" t="s">
        <v>62</v>
      </c>
    </row>
    <row r="34" customFormat="false" ht="12.75" hidden="false" customHeight="false" outlineLevel="0" collapsed="false">
      <c r="A34" s="15" t="n">
        <v>50</v>
      </c>
      <c r="B34" s="16" t="n">
        <v>2.00457394252678</v>
      </c>
      <c r="C34" s="15" t="n">
        <v>2161750</v>
      </c>
      <c r="D34" s="15" t="n">
        <v>145010</v>
      </c>
      <c r="E34" s="15" t="n">
        <v>84663</v>
      </c>
      <c r="F34" s="14" t="s">
        <v>63</v>
      </c>
      <c r="G34" s="17" t="s">
        <v>64</v>
      </c>
    </row>
    <row r="35" customFormat="false" ht="12.75" hidden="false" customHeight="false" outlineLevel="0" collapsed="false">
      <c r="A35" s="15" t="n">
        <v>54</v>
      </c>
      <c r="B35" s="16" t="n">
        <v>1.95702741086709</v>
      </c>
      <c r="C35" s="15" t="n">
        <v>51239</v>
      </c>
      <c r="D35" s="15" t="n">
        <v>512607</v>
      </c>
      <c r="E35" s="15" t="n">
        <v>51573</v>
      </c>
      <c r="F35" s="14" t="s">
        <v>65</v>
      </c>
      <c r="G35" s="17" t="s">
        <v>66</v>
      </c>
    </row>
    <row r="36" customFormat="false" ht="12.75" hidden="false" customHeight="false" outlineLevel="0" collapsed="false">
      <c r="A36" s="15" t="n">
        <v>59</v>
      </c>
      <c r="B36" s="16" t="n">
        <v>1.91528689422154</v>
      </c>
      <c r="C36" s="15" t="n">
        <v>898305</v>
      </c>
      <c r="D36" s="15" t="n">
        <v>439671</v>
      </c>
      <c r="E36" s="15" t="n">
        <v>4681</v>
      </c>
      <c r="F36" s="14" t="s">
        <v>67</v>
      </c>
      <c r="G36" s="17" t="s">
        <v>68</v>
      </c>
    </row>
    <row r="37" customFormat="false" ht="12.75" hidden="false" customHeight="false" outlineLevel="0" collapsed="false">
      <c r="A37" s="15" t="n">
        <v>64</v>
      </c>
      <c r="B37" s="16" t="n">
        <v>1.88564569926535</v>
      </c>
      <c r="C37" s="15" t="n">
        <v>489626</v>
      </c>
      <c r="D37" s="15" t="n">
        <v>75160</v>
      </c>
      <c r="E37" s="15" t="n">
        <v>5213</v>
      </c>
      <c r="F37" s="14" t="s">
        <v>69</v>
      </c>
      <c r="G37" s="17" t="s">
        <v>70</v>
      </c>
    </row>
    <row r="38" customFormat="false" ht="12.75" hidden="false" customHeight="false" outlineLevel="0" collapsed="false">
      <c r="A38" s="15" t="n">
        <v>65</v>
      </c>
      <c r="B38" s="16" t="n">
        <v>1.88388755994451</v>
      </c>
      <c r="C38" s="15" t="n">
        <v>25517</v>
      </c>
      <c r="D38" s="15" t="n">
        <v>517830</v>
      </c>
      <c r="E38" s="15" t="n">
        <v>686</v>
      </c>
      <c r="F38" s="14" t="s">
        <v>71</v>
      </c>
      <c r="G38" s="17" t="s">
        <v>72</v>
      </c>
    </row>
    <row r="39" customFormat="false" ht="12.75" hidden="false" customHeight="false" outlineLevel="0" collapsed="false">
      <c r="A39" s="15" t="n">
        <v>68</v>
      </c>
      <c r="B39" s="16" t="n">
        <v>1.86524689905819</v>
      </c>
      <c r="C39" s="15" t="n">
        <v>2505573</v>
      </c>
      <c r="D39" s="15" t="n">
        <v>493649</v>
      </c>
      <c r="E39" s="15" t="n">
        <v>5451</v>
      </c>
      <c r="F39" s="14" t="s">
        <v>73</v>
      </c>
      <c r="G39" s="17" t="s">
        <v>74</v>
      </c>
    </row>
    <row r="40" customFormat="false" ht="12.75" hidden="false" customHeight="false" outlineLevel="0" collapsed="false">
      <c r="A40" s="15" t="n">
        <v>72</v>
      </c>
      <c r="B40" s="16" t="n">
        <v>1.83191722189625</v>
      </c>
      <c r="C40" s="15" t="n">
        <v>810372</v>
      </c>
      <c r="D40" s="15" t="n">
        <v>32942</v>
      </c>
      <c r="E40" s="15" t="n">
        <v>5294</v>
      </c>
      <c r="F40" s="14" t="s">
        <v>75</v>
      </c>
      <c r="G40" s="17" t="s">
        <v>76</v>
      </c>
    </row>
    <row r="41" customFormat="false" ht="12.75" hidden="false" customHeight="false" outlineLevel="0" collapsed="false">
      <c r="A41" s="15" t="n">
        <v>74</v>
      </c>
      <c r="B41" s="16" t="n">
        <v>1.82619045800845</v>
      </c>
      <c r="C41" s="15" t="n">
        <v>34795</v>
      </c>
      <c r="D41" s="15" t="n">
        <v>369761</v>
      </c>
      <c r="E41" s="15" t="n">
        <v>9802</v>
      </c>
      <c r="F41" s="14" t="s">
        <v>77</v>
      </c>
      <c r="G41" s="17" t="s">
        <v>78</v>
      </c>
    </row>
    <row r="42" customFormat="false" ht="12.75" hidden="false" customHeight="false" outlineLevel="0" collapsed="false">
      <c r="A42" s="15" t="n">
        <v>77</v>
      </c>
      <c r="B42" s="16" t="n">
        <v>1.8145010083911</v>
      </c>
      <c r="C42" s="15" t="n">
        <v>303139</v>
      </c>
      <c r="D42" s="15" t="n">
        <v>13528</v>
      </c>
      <c r="E42" s="15" t="n">
        <v>79614</v>
      </c>
      <c r="F42" s="14" t="s">
        <v>79</v>
      </c>
      <c r="G42" s="17" t="s">
        <v>80</v>
      </c>
    </row>
    <row r="43" customFormat="false" ht="12.75" hidden="false" customHeight="false" outlineLevel="0" collapsed="false">
      <c r="A43" s="15" t="n">
        <v>79</v>
      </c>
      <c r="B43" s="16" t="n">
        <v>1.81136483736956</v>
      </c>
      <c r="C43" s="15" t="n">
        <v>241348</v>
      </c>
      <c r="D43" s="15" t="n">
        <v>278627</v>
      </c>
      <c r="E43" s="15" t="n">
        <v>51449</v>
      </c>
      <c r="F43" s="14" t="s">
        <v>81</v>
      </c>
      <c r="G43" s="17" t="s">
        <v>82</v>
      </c>
    </row>
    <row r="44" customFormat="false" ht="12.75" hidden="false" customHeight="false" outlineLevel="0" collapsed="false">
      <c r="A44" s="15" t="n">
        <v>80</v>
      </c>
      <c r="B44" s="16" t="n">
        <v>1.80964571875037</v>
      </c>
      <c r="C44" s="15" t="n">
        <v>593185</v>
      </c>
      <c r="D44" s="15" t="n">
        <v>508423</v>
      </c>
      <c r="E44" s="15" t="n">
        <v>10257</v>
      </c>
      <c r="F44" s="14" t="s">
        <v>83</v>
      </c>
      <c r="G44" s="17" t="s">
        <v>84</v>
      </c>
    </row>
    <row r="45" customFormat="false" ht="12.75" hidden="false" customHeight="false" outlineLevel="0" collapsed="false">
      <c r="A45" s="15" t="n">
        <v>85</v>
      </c>
      <c r="B45" s="16" t="n">
        <v>1.78028081753325</v>
      </c>
      <c r="C45" s="15" t="n">
        <v>379920</v>
      </c>
      <c r="D45" s="15" t="n">
        <v>515122</v>
      </c>
      <c r="E45" s="15" t="n">
        <v>7083</v>
      </c>
      <c r="F45" s="14" t="s">
        <v>85</v>
      </c>
      <c r="G45" s="17" t="s">
        <v>86</v>
      </c>
    </row>
    <row r="46" customFormat="false" ht="12.75" hidden="false" customHeight="false" outlineLevel="0" collapsed="false">
      <c r="A46" s="15" t="n">
        <v>87</v>
      </c>
      <c r="B46" s="16" t="n">
        <v>1.77136935160513</v>
      </c>
      <c r="C46" s="15" t="n">
        <v>462409</v>
      </c>
      <c r="D46" s="15" t="n">
        <v>529449</v>
      </c>
      <c r="E46" s="15" t="n">
        <v>10307</v>
      </c>
      <c r="F46" s="14" t="s">
        <v>87</v>
      </c>
      <c r="G46" s="17" t="s">
        <v>88</v>
      </c>
    </row>
    <row r="47" customFormat="false" ht="12.75" hidden="false" customHeight="false" outlineLevel="0" collapsed="false">
      <c r="A47" s="15" t="n">
        <v>88</v>
      </c>
      <c r="B47" s="16" t="n">
        <v>1.76507601872074</v>
      </c>
      <c r="C47" s="15" t="n">
        <v>124127</v>
      </c>
      <c r="D47" s="15" t="n">
        <v>501890</v>
      </c>
      <c r="E47" s="15" t="n">
        <v>272</v>
      </c>
      <c r="F47" s="14" t="s">
        <v>89</v>
      </c>
      <c r="G47" s="17" t="s">
        <v>90</v>
      </c>
    </row>
    <row r="48" customFormat="false" ht="12.75" hidden="false" customHeight="false" outlineLevel="0" collapsed="false">
      <c r="A48" s="15" t="n">
        <v>89</v>
      </c>
      <c r="B48" s="16" t="n">
        <v>1.75777115853432</v>
      </c>
      <c r="C48" s="15" t="n">
        <v>450745</v>
      </c>
      <c r="D48" s="15" t="n">
        <v>444213</v>
      </c>
      <c r="E48" s="15" t="n">
        <v>7091</v>
      </c>
      <c r="F48" s="14" t="s">
        <v>91</v>
      </c>
      <c r="G48" s="17" t="s">
        <v>92</v>
      </c>
    </row>
    <row r="49" customFormat="false" ht="12.75" hidden="false" customHeight="false" outlineLevel="0" collapsed="false">
      <c r="A49" s="15" t="n">
        <v>90</v>
      </c>
      <c r="B49" s="16" t="n">
        <v>1.75114545302127</v>
      </c>
      <c r="C49" s="15" t="n">
        <v>1707953</v>
      </c>
      <c r="D49" s="15" t="n">
        <v>335163</v>
      </c>
      <c r="E49" s="15" t="n">
        <v>22998</v>
      </c>
      <c r="F49" s="14" t="s">
        <v>93</v>
      </c>
      <c r="G49" s="17" t="s">
        <v>94</v>
      </c>
    </row>
    <row r="50" customFormat="false" ht="12.75" hidden="false" customHeight="false" outlineLevel="0" collapsed="false">
      <c r="A50" s="15" t="n">
        <v>94</v>
      </c>
      <c r="B50" s="16" t="n">
        <v>1.72190065857234</v>
      </c>
      <c r="C50" s="15" t="n">
        <v>126218</v>
      </c>
      <c r="D50" s="15" t="s">
        <v>19</v>
      </c>
      <c r="E50" s="15" t="n">
        <v>0</v>
      </c>
      <c r="F50" s="14" t="s">
        <v>95</v>
      </c>
      <c r="G50" s="17" t="s">
        <v>96</v>
      </c>
    </row>
    <row r="51" customFormat="false" ht="12.75" hidden="false" customHeight="false" outlineLevel="0" collapsed="false">
      <c r="A51" s="15" t="n">
        <v>95</v>
      </c>
      <c r="B51" s="16" t="n">
        <v>1.71999138749963</v>
      </c>
      <c r="C51" s="15" t="n">
        <v>797048</v>
      </c>
      <c r="D51" s="15" t="n">
        <v>68879</v>
      </c>
      <c r="E51" s="15" t="n">
        <v>652</v>
      </c>
      <c r="F51" s="14" t="s">
        <v>97</v>
      </c>
      <c r="G51" s="17" t="s">
        <v>98</v>
      </c>
    </row>
    <row r="52" customFormat="false" ht="12.75" hidden="false" customHeight="false" outlineLevel="0" collapsed="false">
      <c r="A52" s="15" t="n">
        <v>98</v>
      </c>
      <c r="B52" s="16" t="n">
        <v>1.70497255142023</v>
      </c>
      <c r="C52" s="15" t="n">
        <v>2469213</v>
      </c>
      <c r="D52" s="15" t="n">
        <v>480042</v>
      </c>
      <c r="E52" s="15" t="n">
        <v>306</v>
      </c>
      <c r="F52" s="14" t="s">
        <v>99</v>
      </c>
      <c r="G52" s="17" t="s">
        <v>100</v>
      </c>
    </row>
    <row r="53" customFormat="false" ht="12.75" hidden="false" customHeight="false" outlineLevel="0" collapsed="false">
      <c r="A53" s="15" t="n">
        <v>100</v>
      </c>
      <c r="B53" s="16" t="n">
        <v>1.6804014397807</v>
      </c>
      <c r="C53" s="15" t="n">
        <v>149934</v>
      </c>
      <c r="D53" s="15" t="n">
        <v>268887</v>
      </c>
      <c r="E53" s="15" t="n">
        <v>9263</v>
      </c>
      <c r="F53" s="14" t="s">
        <v>101</v>
      </c>
      <c r="G53" s="17" t="s">
        <v>102</v>
      </c>
    </row>
    <row r="54" customFormat="false" ht="12.75" hidden="false" customHeight="false" outlineLevel="0" collapsed="false">
      <c r="A54" s="15" t="n">
        <v>101</v>
      </c>
      <c r="B54" s="16" t="n">
        <v>1.67733008069</v>
      </c>
      <c r="C54" s="15" t="n">
        <v>199403</v>
      </c>
      <c r="D54" s="15" t="n">
        <v>4082</v>
      </c>
      <c r="E54" s="15" t="n">
        <v>3964</v>
      </c>
      <c r="F54" s="14" t="s">
        <v>103</v>
      </c>
      <c r="G54" s="17" t="s">
        <v>104</v>
      </c>
    </row>
    <row r="55" customFormat="false" ht="12.75" hidden="false" customHeight="false" outlineLevel="0" collapsed="false">
      <c r="A55" s="15" t="n">
        <v>102</v>
      </c>
      <c r="B55" s="16" t="n">
        <v>1.67675449780913</v>
      </c>
      <c r="C55" s="15" t="n">
        <v>1435029</v>
      </c>
      <c r="D55" s="15" t="n">
        <v>522090</v>
      </c>
      <c r="E55" s="15" t="n">
        <v>2592</v>
      </c>
      <c r="F55" s="14" t="s">
        <v>105</v>
      </c>
      <c r="G55" s="17" t="s">
        <v>106</v>
      </c>
    </row>
    <row r="56" customFormat="false" ht="12.75" hidden="false" customHeight="false" outlineLevel="0" collapsed="false">
      <c r="A56" s="15" t="n">
        <v>107</v>
      </c>
      <c r="B56" s="16" t="n">
        <v>1.6351449673009</v>
      </c>
      <c r="C56" s="15" t="n">
        <v>785910</v>
      </c>
      <c r="D56" s="15" t="n">
        <v>533770</v>
      </c>
      <c r="E56" s="15" t="n">
        <v>81539</v>
      </c>
      <c r="F56" s="14" t="s">
        <v>107</v>
      </c>
      <c r="G56" s="17" t="s">
        <v>108</v>
      </c>
    </row>
    <row r="57" customFormat="false" ht="12.75" hidden="false" customHeight="false" outlineLevel="0" collapsed="false">
      <c r="A57" s="15" t="n">
        <v>109</v>
      </c>
      <c r="B57" s="16" t="n">
        <v>1.62906551373854</v>
      </c>
      <c r="C57" s="15" t="n">
        <v>729964</v>
      </c>
      <c r="D57" s="15" t="n">
        <v>498173</v>
      </c>
      <c r="E57" s="15" t="n">
        <v>6609</v>
      </c>
      <c r="F57" s="14" t="s">
        <v>109</v>
      </c>
      <c r="G57" s="17" t="s">
        <v>110</v>
      </c>
    </row>
    <row r="58" customFormat="false" ht="12.75" hidden="false" customHeight="false" outlineLevel="0" collapsed="false">
      <c r="A58" s="15" t="n">
        <v>110</v>
      </c>
      <c r="B58" s="16" t="n">
        <v>1.62736232126684</v>
      </c>
      <c r="C58" s="15" t="n">
        <v>1387760</v>
      </c>
      <c r="D58" s="15" t="n">
        <v>89649</v>
      </c>
      <c r="E58" s="15" t="n">
        <v>2052</v>
      </c>
      <c r="F58" s="14" t="s">
        <v>111</v>
      </c>
      <c r="G58" s="17" t="s">
        <v>112</v>
      </c>
    </row>
    <row r="59" customFormat="false" ht="12.75" hidden="false" customHeight="false" outlineLevel="0" collapsed="false">
      <c r="A59" s="15" t="n">
        <v>115</v>
      </c>
      <c r="B59" s="16" t="n">
        <v>1.59109206547884</v>
      </c>
      <c r="C59" s="15" t="n">
        <v>51865</v>
      </c>
      <c r="D59" s="15" t="n">
        <v>155097</v>
      </c>
      <c r="E59" s="15" t="n">
        <v>760</v>
      </c>
      <c r="F59" s="14" t="s">
        <v>113</v>
      </c>
      <c r="G59" s="17" t="s">
        <v>114</v>
      </c>
    </row>
    <row r="60" customFormat="false" ht="12.75" hidden="false" customHeight="false" outlineLevel="0" collapsed="false">
      <c r="A60" s="15" t="n">
        <v>117</v>
      </c>
      <c r="B60" s="16" t="n">
        <v>1.59010761849829</v>
      </c>
      <c r="C60" s="15" t="n">
        <v>811024</v>
      </c>
      <c r="D60" s="15" t="n">
        <v>118110</v>
      </c>
      <c r="E60" s="15" t="n">
        <v>684</v>
      </c>
      <c r="F60" s="14" t="s">
        <v>115</v>
      </c>
      <c r="G60" s="17" t="s">
        <v>116</v>
      </c>
    </row>
    <row r="61" customFormat="false" ht="12.75" hidden="false" customHeight="false" outlineLevel="0" collapsed="false">
      <c r="A61" s="15" t="n">
        <v>118</v>
      </c>
      <c r="B61" s="16" t="n">
        <v>1.58245362497041</v>
      </c>
      <c r="C61" s="15" t="n">
        <v>245330</v>
      </c>
      <c r="D61" s="15" t="n">
        <v>523414</v>
      </c>
      <c r="E61" s="15" t="n">
        <v>492304</v>
      </c>
      <c r="F61" s="14" t="s">
        <v>117</v>
      </c>
      <c r="G61" s="17" t="s">
        <v>118</v>
      </c>
    </row>
    <row r="62" customFormat="false" ht="12.75" hidden="false" customHeight="false" outlineLevel="0" collapsed="false">
      <c r="A62" s="15" t="n">
        <v>119</v>
      </c>
      <c r="B62" s="16" t="n">
        <v>1.57731232354777</v>
      </c>
      <c r="C62" s="15" t="n">
        <v>549911</v>
      </c>
      <c r="D62" s="15" t="n">
        <v>7953</v>
      </c>
      <c r="E62" s="15" t="n">
        <v>51125</v>
      </c>
      <c r="F62" s="14" t="s">
        <v>119</v>
      </c>
      <c r="G62" s="17" t="s">
        <v>120</v>
      </c>
    </row>
    <row r="63" customFormat="false" ht="12.75" hidden="false" customHeight="false" outlineLevel="0" collapsed="false">
      <c r="A63" s="15" t="n">
        <v>121</v>
      </c>
      <c r="B63" s="16" t="n">
        <v>1.57463278484776</v>
      </c>
      <c r="C63" s="15" t="n">
        <v>788445</v>
      </c>
      <c r="D63" s="15" t="n">
        <v>237642</v>
      </c>
      <c r="E63" s="15" t="n">
        <v>285440</v>
      </c>
      <c r="F63" s="14" t="s">
        <v>121</v>
      </c>
      <c r="G63" s="17" t="s">
        <v>122</v>
      </c>
    </row>
    <row r="64" customFormat="false" ht="12.75" hidden="false" customHeight="false" outlineLevel="0" collapsed="false">
      <c r="A64" s="15" t="n">
        <v>122</v>
      </c>
      <c r="B64" s="16" t="n">
        <v>1.57292739894459</v>
      </c>
      <c r="C64" s="15" t="n">
        <v>32517</v>
      </c>
      <c r="D64" s="15" t="n">
        <v>460298</v>
      </c>
      <c r="E64" s="15" t="n">
        <v>55718</v>
      </c>
      <c r="F64" s="14" t="s">
        <v>123</v>
      </c>
      <c r="G64" s="17" t="s">
        <v>124</v>
      </c>
    </row>
    <row r="65" customFormat="false" ht="12.75" hidden="false" customHeight="false" outlineLevel="0" collapsed="false">
      <c r="A65" s="15" t="n">
        <v>123</v>
      </c>
      <c r="B65" s="16" t="n">
        <v>1.57207375592276</v>
      </c>
      <c r="C65" s="15" t="n">
        <v>261519</v>
      </c>
      <c r="D65" s="15" t="s">
        <v>19</v>
      </c>
      <c r="E65" s="15" t="n">
        <v>3480</v>
      </c>
      <c r="F65" s="14" t="s">
        <v>125</v>
      </c>
      <c r="G65" s="17" t="s">
        <v>126</v>
      </c>
    </row>
    <row r="66" customFormat="false" ht="12.75" hidden="false" customHeight="false" outlineLevel="0" collapsed="false">
      <c r="A66" s="15" t="n">
        <v>124</v>
      </c>
      <c r="B66" s="16" t="n">
        <v>1.56745125973123</v>
      </c>
      <c r="C66" s="15" t="n">
        <v>1605178</v>
      </c>
      <c r="D66" s="15" t="n">
        <v>0</v>
      </c>
      <c r="E66" s="15" t="n">
        <v>0</v>
      </c>
      <c r="F66" s="14" t="s">
        <v>52</v>
      </c>
      <c r="G66" s="14" t="s">
        <v>52</v>
      </c>
    </row>
    <row r="67" customFormat="false" ht="12.75" hidden="false" customHeight="false" outlineLevel="0" collapsed="false">
      <c r="A67" s="15" t="n">
        <v>126</v>
      </c>
      <c r="B67" s="16" t="n">
        <v>1.56143225118147</v>
      </c>
      <c r="C67" s="15" t="n">
        <v>785930</v>
      </c>
      <c r="D67" s="15" t="n">
        <v>77637</v>
      </c>
      <c r="E67" s="15" t="n">
        <v>3201</v>
      </c>
      <c r="F67" s="14" t="s">
        <v>127</v>
      </c>
      <c r="G67" s="17" t="s">
        <v>128</v>
      </c>
    </row>
    <row r="68" customFormat="false" ht="22.5" hidden="false" customHeight="false" outlineLevel="0" collapsed="false">
      <c r="A68" s="15" t="n">
        <v>130</v>
      </c>
      <c r="B68" s="16" t="n">
        <v>1.55145129535459</v>
      </c>
      <c r="C68" s="15" t="n">
        <v>51210</v>
      </c>
      <c r="D68" s="15" t="s">
        <v>19</v>
      </c>
      <c r="E68" s="15" t="n">
        <v>0</v>
      </c>
      <c r="F68" s="14" t="s">
        <v>129</v>
      </c>
      <c r="G68" s="17" t="s">
        <v>130</v>
      </c>
    </row>
    <row r="69" customFormat="false" ht="12.75" hidden="false" customHeight="false" outlineLevel="0" collapsed="false">
      <c r="A69" s="15" t="n">
        <v>131</v>
      </c>
      <c r="B69" s="16" t="n">
        <v>1.55096935285857</v>
      </c>
      <c r="C69" s="15" t="n">
        <v>469383</v>
      </c>
      <c r="D69" s="15" t="n">
        <v>436445</v>
      </c>
      <c r="E69" s="15" t="n">
        <v>734</v>
      </c>
      <c r="F69" s="14" t="s">
        <v>131</v>
      </c>
      <c r="G69" s="17" t="s">
        <v>132</v>
      </c>
    </row>
    <row r="70" customFormat="false" ht="12.75" hidden="false" customHeight="false" outlineLevel="0" collapsed="false">
      <c r="A70" s="15" t="n">
        <v>135</v>
      </c>
      <c r="B70" s="16" t="n">
        <v>1.54394731325256</v>
      </c>
      <c r="C70" s="15" t="n">
        <v>1240220</v>
      </c>
      <c r="D70" s="15" t="n">
        <v>513743</v>
      </c>
      <c r="E70" s="15" t="n">
        <v>22879</v>
      </c>
      <c r="F70" s="14" t="s">
        <v>133</v>
      </c>
      <c r="G70" s="17" t="s">
        <v>134</v>
      </c>
    </row>
    <row r="71" customFormat="false" ht="12.75" hidden="false" customHeight="false" outlineLevel="0" collapsed="false">
      <c r="A71" s="15" t="n">
        <v>136</v>
      </c>
      <c r="B71" s="16" t="n">
        <v>1.54304416332129</v>
      </c>
      <c r="C71" s="15" t="n">
        <v>309993</v>
      </c>
      <c r="D71" s="15" t="s">
        <v>19</v>
      </c>
      <c r="E71" s="15" t="n">
        <v>29</v>
      </c>
      <c r="F71" s="14" t="s">
        <v>135</v>
      </c>
      <c r="G71" s="17" t="s">
        <v>136</v>
      </c>
    </row>
    <row r="72" customFormat="false" ht="12.75" hidden="false" customHeight="false" outlineLevel="0" collapsed="false">
      <c r="A72" s="15" t="n">
        <v>137</v>
      </c>
      <c r="B72" s="16" t="n">
        <v>1.53508667495342</v>
      </c>
      <c r="C72" s="15" t="n">
        <v>490755</v>
      </c>
      <c r="D72" s="15" t="n">
        <v>6829</v>
      </c>
      <c r="E72" s="15" t="n">
        <v>85352</v>
      </c>
      <c r="F72" s="14" t="s">
        <v>137</v>
      </c>
      <c r="G72" s="17" t="s">
        <v>138</v>
      </c>
    </row>
    <row r="73" customFormat="false" ht="12.75" hidden="false" customHeight="false" outlineLevel="0" collapsed="false">
      <c r="A73" s="15" t="n">
        <v>139</v>
      </c>
      <c r="B73" s="16" t="n">
        <v>1.52315548966166</v>
      </c>
      <c r="C73" s="15" t="n">
        <v>83999</v>
      </c>
      <c r="D73" s="15" t="n">
        <v>8763</v>
      </c>
      <c r="E73" s="15" t="n">
        <v>115201</v>
      </c>
      <c r="F73" s="14" t="s">
        <v>139</v>
      </c>
      <c r="G73" s="17" t="s">
        <v>140</v>
      </c>
    </row>
    <row r="74" customFormat="false" ht="12.75" hidden="false" customHeight="false" outlineLevel="0" collapsed="false">
      <c r="A74" s="15" t="n">
        <v>141</v>
      </c>
      <c r="B74" s="16" t="n">
        <v>1.49982880609596</v>
      </c>
      <c r="C74" s="15" t="n">
        <v>325079</v>
      </c>
      <c r="D74" s="15" t="n">
        <v>32587</v>
      </c>
      <c r="E74" s="15" t="n">
        <v>10011</v>
      </c>
      <c r="F74" s="14" t="s">
        <v>141</v>
      </c>
      <c r="G74" s="17" t="s">
        <v>88</v>
      </c>
    </row>
    <row r="75" customFormat="false" ht="12.75" hidden="false" customHeight="false" outlineLevel="0" collapsed="false">
      <c r="A75" s="15" t="n">
        <v>145</v>
      </c>
      <c r="B75" s="16" t="n">
        <v>1.48486754422378</v>
      </c>
      <c r="C75" s="15" t="n">
        <v>28861</v>
      </c>
      <c r="D75" s="15" t="n">
        <v>436204</v>
      </c>
      <c r="E75" s="15" t="n">
        <v>84364</v>
      </c>
      <c r="F75" s="14" t="s">
        <v>142</v>
      </c>
      <c r="G75" s="17" t="s">
        <v>143</v>
      </c>
    </row>
    <row r="76" customFormat="false" ht="12.75" hidden="false" customHeight="false" outlineLevel="0" collapsed="false">
      <c r="A76" s="15" t="n">
        <v>148</v>
      </c>
      <c r="B76" s="16" t="n">
        <v>1.48141165813318</v>
      </c>
      <c r="C76" s="15" t="n">
        <v>248975</v>
      </c>
      <c r="D76" s="15" t="n">
        <v>4988</v>
      </c>
      <c r="E76" s="15" t="n">
        <v>151162</v>
      </c>
      <c r="F76" s="14" t="s">
        <v>144</v>
      </c>
      <c r="G76" s="17" t="s">
        <v>145</v>
      </c>
    </row>
    <row r="77" customFormat="false" ht="12.75" hidden="false" customHeight="false" outlineLevel="0" collapsed="false">
      <c r="A77" s="15" t="n">
        <v>150</v>
      </c>
      <c r="B77" s="16" t="n">
        <v>1.47496209646202</v>
      </c>
      <c r="C77" s="15" t="n">
        <v>278938</v>
      </c>
      <c r="D77" s="15" t="n">
        <v>132513</v>
      </c>
      <c r="E77" s="15" t="n">
        <v>51144</v>
      </c>
      <c r="F77" s="14" t="s">
        <v>146</v>
      </c>
      <c r="G77" s="17" t="s">
        <v>147</v>
      </c>
    </row>
    <row r="78" customFormat="false" ht="12.75" hidden="false" customHeight="false" outlineLevel="0" collapsed="false">
      <c r="A78" s="15" t="n">
        <v>152</v>
      </c>
      <c r="B78" s="16" t="n">
        <v>1.47297721996054</v>
      </c>
      <c r="C78" s="15" t="n">
        <v>727792</v>
      </c>
      <c r="D78" s="15" t="n">
        <v>416061</v>
      </c>
      <c r="E78" s="15" t="n">
        <v>5136</v>
      </c>
      <c r="F78" s="14" t="s">
        <v>148</v>
      </c>
      <c r="G78" s="17" t="s">
        <v>149</v>
      </c>
    </row>
    <row r="79" customFormat="false" ht="12.75" hidden="false" customHeight="false" outlineLevel="0" collapsed="false">
      <c r="A79" s="15" t="n">
        <v>153</v>
      </c>
      <c r="B79" s="16" t="n">
        <v>1.46876841270118</v>
      </c>
      <c r="C79" s="15" t="n">
        <v>1606080</v>
      </c>
      <c r="D79" s="15" t="n">
        <v>245044</v>
      </c>
      <c r="E79" s="15" t="n">
        <v>22843</v>
      </c>
      <c r="F79" s="14" t="s">
        <v>150</v>
      </c>
      <c r="G79" s="17" t="s">
        <v>151</v>
      </c>
    </row>
    <row r="80" customFormat="false" ht="12.75" hidden="false" customHeight="false" outlineLevel="0" collapsed="false">
      <c r="A80" s="15" t="n">
        <v>155</v>
      </c>
      <c r="B80" s="16" t="n">
        <v>1.46437233844216</v>
      </c>
      <c r="C80" s="15" t="n">
        <v>435824</v>
      </c>
      <c r="D80" s="15" t="n">
        <v>289293</v>
      </c>
      <c r="E80" s="15" t="n">
        <v>157695</v>
      </c>
      <c r="F80" s="14" t="s">
        <v>152</v>
      </c>
      <c r="G80" s="17" t="s">
        <v>153</v>
      </c>
    </row>
    <row r="81" customFormat="false" ht="12.75" hidden="false" customHeight="false" outlineLevel="0" collapsed="false">
      <c r="A81" s="15" t="n">
        <v>158</v>
      </c>
      <c r="B81" s="16" t="n">
        <v>1.4497955730178</v>
      </c>
      <c r="C81" s="15" t="n">
        <v>811000</v>
      </c>
      <c r="D81" s="15" t="n">
        <v>514535</v>
      </c>
      <c r="E81" s="15" t="n">
        <v>3959</v>
      </c>
      <c r="F81" s="14" t="s">
        <v>154</v>
      </c>
      <c r="G81" s="17" t="s">
        <v>155</v>
      </c>
    </row>
    <row r="82" customFormat="false" ht="12.75" hidden="false" customHeight="false" outlineLevel="0" collapsed="false">
      <c r="A82" s="15" t="n">
        <v>159</v>
      </c>
      <c r="B82" s="16" t="n">
        <v>1.4481358646863</v>
      </c>
      <c r="C82" s="15" t="n">
        <v>814482</v>
      </c>
      <c r="D82" s="15" t="n">
        <v>514308</v>
      </c>
      <c r="E82" s="15" t="n">
        <v>81558</v>
      </c>
      <c r="F82" s="14" t="s">
        <v>156</v>
      </c>
      <c r="G82" s="17" t="s">
        <v>157</v>
      </c>
    </row>
    <row r="83" customFormat="false" ht="12.75" hidden="false" customHeight="false" outlineLevel="0" collapsed="false">
      <c r="A83" s="15" t="n">
        <v>160</v>
      </c>
      <c r="B83" s="16" t="n">
        <v>1.4446804415923</v>
      </c>
      <c r="C83" s="15" t="n">
        <v>1534589</v>
      </c>
      <c r="D83" s="15" t="n">
        <v>334873</v>
      </c>
      <c r="E83" s="15" t="n">
        <v>1368</v>
      </c>
      <c r="F83" s="14" t="s">
        <v>158</v>
      </c>
      <c r="G83" s="17" t="s">
        <v>159</v>
      </c>
    </row>
    <row r="84" customFormat="false" ht="12.75" hidden="false" customHeight="false" outlineLevel="0" collapsed="false">
      <c r="A84" s="15" t="n">
        <v>162</v>
      </c>
      <c r="B84" s="16" t="n">
        <v>1.43182202764581</v>
      </c>
      <c r="C84" s="15" t="n">
        <v>51993</v>
      </c>
      <c r="D84" s="15" t="n">
        <v>7047</v>
      </c>
      <c r="E84" s="15" t="n">
        <v>407738</v>
      </c>
      <c r="F84" s="14" t="s">
        <v>160</v>
      </c>
      <c r="G84" s="17" t="s">
        <v>161</v>
      </c>
    </row>
    <row r="85" customFormat="false" ht="12.75" hidden="false" customHeight="false" outlineLevel="0" collapsed="false">
      <c r="A85" s="15" t="n">
        <v>164</v>
      </c>
      <c r="B85" s="16" t="n">
        <v>1.41823839011623</v>
      </c>
      <c r="C85" s="15" t="n">
        <v>503839</v>
      </c>
      <c r="D85" s="15" t="n">
        <v>285666</v>
      </c>
      <c r="E85" s="15" t="n">
        <v>57517</v>
      </c>
      <c r="F85" s="14" t="s">
        <v>162</v>
      </c>
      <c r="G85" s="17" t="s">
        <v>162</v>
      </c>
    </row>
    <row r="86" customFormat="false" ht="12.75" hidden="false" customHeight="false" outlineLevel="0" collapsed="false">
      <c r="A86" s="15" t="n">
        <v>168</v>
      </c>
      <c r="B86" s="16" t="n">
        <v>1.40903692516616</v>
      </c>
      <c r="C86" s="15" t="n">
        <v>25154</v>
      </c>
      <c r="D86" s="15" t="s">
        <v>19</v>
      </c>
      <c r="E86" s="15" t="n">
        <v>11319</v>
      </c>
      <c r="F86" s="14" t="s">
        <v>163</v>
      </c>
      <c r="G86" s="17" t="s">
        <v>164</v>
      </c>
    </row>
    <row r="87" customFormat="false" ht="12.75" hidden="false" customHeight="false" outlineLevel="0" collapsed="false">
      <c r="A87" s="15" t="n">
        <v>170</v>
      </c>
      <c r="B87" s="16" t="n">
        <v>1.40597808950157</v>
      </c>
      <c r="C87" s="15" t="n">
        <v>161049</v>
      </c>
      <c r="D87" s="15" t="n">
        <v>465918</v>
      </c>
      <c r="E87" s="15" t="n">
        <v>57572</v>
      </c>
      <c r="F87" s="14" t="s">
        <v>165</v>
      </c>
      <c r="G87" s="17" t="s">
        <v>166</v>
      </c>
    </row>
    <row r="88" customFormat="false" ht="22.5" hidden="false" customHeight="false" outlineLevel="0" collapsed="false">
      <c r="A88" s="15" t="n">
        <v>171</v>
      </c>
      <c r="B88" s="16" t="n">
        <v>1.40514314032665</v>
      </c>
      <c r="C88" s="15" t="n">
        <v>195911</v>
      </c>
      <c r="D88" s="15" t="s">
        <v>19</v>
      </c>
      <c r="E88" s="15" t="n">
        <v>1122</v>
      </c>
      <c r="F88" s="14" t="s">
        <v>167</v>
      </c>
      <c r="G88" s="17" t="s">
        <v>168</v>
      </c>
    </row>
    <row r="89" customFormat="false" ht="12.75" hidden="false" customHeight="false" outlineLevel="0" collapsed="false">
      <c r="A89" s="15" t="n">
        <v>172</v>
      </c>
      <c r="B89" s="16" t="n">
        <v>1.40165928999772</v>
      </c>
      <c r="C89" s="15" t="n">
        <v>294397</v>
      </c>
      <c r="D89" s="15" t="n">
        <v>288771</v>
      </c>
      <c r="E89" s="15" t="n">
        <v>25840</v>
      </c>
      <c r="F89" s="14" t="s">
        <v>169</v>
      </c>
      <c r="G89" s="17" t="s">
        <v>170</v>
      </c>
    </row>
    <row r="90" customFormat="false" ht="12.75" hidden="false" customHeight="false" outlineLevel="0" collapsed="false">
      <c r="A90" s="15" t="n">
        <v>174</v>
      </c>
      <c r="B90" s="16" t="n">
        <v>1.39892540933653</v>
      </c>
      <c r="C90" s="15" t="n">
        <v>162208</v>
      </c>
      <c r="D90" s="15" t="n">
        <v>529303</v>
      </c>
      <c r="E90" s="15" t="n">
        <v>10109</v>
      </c>
      <c r="F90" s="14" t="s">
        <v>171</v>
      </c>
      <c r="G90" s="17" t="s">
        <v>172</v>
      </c>
    </row>
    <row r="91" customFormat="false" ht="12.75" hidden="false" customHeight="false" outlineLevel="0" collapsed="false">
      <c r="A91" s="15" t="n">
        <v>175</v>
      </c>
      <c r="B91" s="16" t="n">
        <v>1.39817080064542</v>
      </c>
      <c r="C91" s="15" t="n">
        <v>824870</v>
      </c>
      <c r="D91" s="15" t="n">
        <v>59332</v>
      </c>
      <c r="E91" s="15" t="n">
        <v>200734</v>
      </c>
      <c r="F91" s="14" t="s">
        <v>173</v>
      </c>
      <c r="G91" s="17" t="s">
        <v>174</v>
      </c>
    </row>
    <row r="92" customFormat="false" ht="12.75" hidden="false" customHeight="false" outlineLevel="0" collapsed="false">
      <c r="A92" s="15" t="n">
        <v>176</v>
      </c>
      <c r="B92" s="16" t="n">
        <v>1.39601383081201</v>
      </c>
      <c r="C92" s="15" t="n">
        <v>758329</v>
      </c>
      <c r="D92" s="15" t="n">
        <v>198308</v>
      </c>
      <c r="E92" s="15" t="n">
        <v>7485</v>
      </c>
      <c r="F92" s="14" t="s">
        <v>175</v>
      </c>
      <c r="G92" s="17" t="s">
        <v>176</v>
      </c>
    </row>
    <row r="93" customFormat="false" ht="12.75" hidden="false" customHeight="false" outlineLevel="0" collapsed="false">
      <c r="A93" s="15" t="n">
        <v>177</v>
      </c>
      <c r="B93" s="16" t="n">
        <v>1.39439723883675</v>
      </c>
      <c r="C93" s="15" t="n">
        <v>767181</v>
      </c>
      <c r="D93" s="15" t="n">
        <v>6909</v>
      </c>
      <c r="E93" s="15" t="n">
        <v>26002</v>
      </c>
      <c r="F93" s="14" t="s">
        <v>177</v>
      </c>
      <c r="G93" s="17" t="s">
        <v>178</v>
      </c>
    </row>
    <row r="94" customFormat="false" ht="12.75" hidden="false" customHeight="false" outlineLevel="0" collapsed="false">
      <c r="A94" s="15" t="n">
        <v>179</v>
      </c>
      <c r="B94" s="16" t="n">
        <v>1.38710558316877</v>
      </c>
      <c r="C94" s="15" t="n">
        <v>858462</v>
      </c>
      <c r="D94" s="15" t="n">
        <v>532231</v>
      </c>
      <c r="E94" s="15" t="n">
        <v>26958</v>
      </c>
      <c r="F94" s="14" t="s">
        <v>179</v>
      </c>
      <c r="G94" s="17" t="s">
        <v>180</v>
      </c>
    </row>
    <row r="95" customFormat="false" ht="12.75" hidden="false" customHeight="false" outlineLevel="0" collapsed="false">
      <c r="A95" s="15" t="n">
        <v>180</v>
      </c>
      <c r="B95" s="16" t="n">
        <v>1.38496688845187</v>
      </c>
      <c r="C95" s="15" t="n">
        <v>262542</v>
      </c>
      <c r="D95" s="15" t="n">
        <v>127310</v>
      </c>
      <c r="E95" s="15" t="n">
        <v>127933</v>
      </c>
      <c r="F95" s="14" t="s">
        <v>181</v>
      </c>
      <c r="G95" s="17" t="s">
        <v>182</v>
      </c>
    </row>
    <row r="96" customFormat="false" ht="12.75" hidden="false" customHeight="false" outlineLevel="0" collapsed="false">
      <c r="A96" s="15" t="n">
        <v>182</v>
      </c>
      <c r="B96" s="16" t="n">
        <v>1.38058578866167</v>
      </c>
      <c r="C96" s="15" t="n">
        <v>82225</v>
      </c>
      <c r="D96" s="15" t="n">
        <v>213424</v>
      </c>
      <c r="E96" s="15" t="n">
        <v>6422</v>
      </c>
      <c r="F96" s="14" t="s">
        <v>183</v>
      </c>
      <c r="G96" s="17" t="s">
        <v>184</v>
      </c>
    </row>
    <row r="97" customFormat="false" ht="12.75" hidden="false" customHeight="false" outlineLevel="0" collapsed="false">
      <c r="A97" s="15" t="n">
        <v>184</v>
      </c>
      <c r="B97" s="16" t="n">
        <v>1.37794505918105</v>
      </c>
      <c r="C97" s="15" t="n">
        <v>295389</v>
      </c>
      <c r="D97" s="15" t="n">
        <v>125180</v>
      </c>
      <c r="E97" s="15" t="n">
        <v>2690</v>
      </c>
      <c r="F97" s="14" t="s">
        <v>185</v>
      </c>
      <c r="G97" s="17" t="s">
        <v>186</v>
      </c>
    </row>
    <row r="98" customFormat="false" ht="12.75" hidden="false" customHeight="false" outlineLevel="0" collapsed="false">
      <c r="A98" s="15" t="n">
        <v>185</v>
      </c>
      <c r="B98" s="16" t="n">
        <v>1.37783302045569</v>
      </c>
      <c r="C98" s="15" t="n">
        <v>587333</v>
      </c>
      <c r="D98" s="15" t="n">
        <v>504920</v>
      </c>
      <c r="E98" s="15" t="n">
        <v>63939</v>
      </c>
      <c r="F98" s="14" t="s">
        <v>187</v>
      </c>
      <c r="G98" s="17" t="s">
        <v>188</v>
      </c>
    </row>
    <row r="99" customFormat="false" ht="12.75" hidden="false" customHeight="false" outlineLevel="0" collapsed="false">
      <c r="A99" s="15" t="n">
        <v>186</v>
      </c>
      <c r="B99" s="16" t="n">
        <v>1.37544051432356</v>
      </c>
      <c r="C99" s="15" t="n">
        <v>489823</v>
      </c>
      <c r="D99" s="15" t="n">
        <v>534383</v>
      </c>
      <c r="E99" s="15" t="n">
        <v>10063</v>
      </c>
      <c r="F99" s="14" t="s">
        <v>189</v>
      </c>
      <c r="G99" s="17" t="s">
        <v>190</v>
      </c>
    </row>
    <row r="100" customFormat="false" ht="12.75" hidden="false" customHeight="false" outlineLevel="0" collapsed="false">
      <c r="A100" s="15" t="n">
        <v>187</v>
      </c>
      <c r="B100" s="16" t="n">
        <v>1.37537499060145</v>
      </c>
      <c r="C100" s="15" t="n">
        <v>795185</v>
      </c>
      <c r="D100" s="15" t="n">
        <v>227656</v>
      </c>
      <c r="E100" s="15" t="n">
        <v>9213</v>
      </c>
      <c r="F100" s="14" t="s">
        <v>191</v>
      </c>
      <c r="G100" s="17" t="s">
        <v>192</v>
      </c>
    </row>
    <row r="101" customFormat="false" ht="12.75" hidden="false" customHeight="false" outlineLevel="0" collapsed="false">
      <c r="A101" s="15" t="n">
        <v>189</v>
      </c>
      <c r="B101" s="16" t="n">
        <v>1.37310085585419</v>
      </c>
      <c r="C101" s="15" t="n">
        <v>300055</v>
      </c>
      <c r="D101" s="15" t="n">
        <v>440695</v>
      </c>
      <c r="E101" s="15" t="n">
        <v>55709</v>
      </c>
      <c r="F101" s="14" t="s">
        <v>193</v>
      </c>
      <c r="G101" s="17" t="s">
        <v>194</v>
      </c>
    </row>
    <row r="102" customFormat="false" ht="12.75" hidden="false" customHeight="false" outlineLevel="0" collapsed="false">
      <c r="A102" s="15" t="n">
        <v>195</v>
      </c>
      <c r="B102" s="16" t="n">
        <v>1.35092919666824</v>
      </c>
      <c r="C102" s="15" t="n">
        <v>2459734</v>
      </c>
      <c r="D102" s="15" t="n">
        <v>466507</v>
      </c>
      <c r="E102" s="15" t="n">
        <v>51599</v>
      </c>
      <c r="F102" s="14" t="s">
        <v>195</v>
      </c>
      <c r="G102" s="17" t="s">
        <v>196</v>
      </c>
    </row>
    <row r="103" customFormat="false" ht="12.75" hidden="false" customHeight="false" outlineLevel="0" collapsed="false">
      <c r="A103" s="15" t="n">
        <v>198</v>
      </c>
      <c r="B103" s="16" t="n">
        <v>1.34195269584128</v>
      </c>
      <c r="C103" s="15" t="n">
        <v>510542</v>
      </c>
      <c r="D103" s="15" t="n">
        <v>437229</v>
      </c>
      <c r="E103" s="15" t="n">
        <v>10223</v>
      </c>
      <c r="F103" s="14" t="s">
        <v>197</v>
      </c>
      <c r="G103" s="17" t="s">
        <v>198</v>
      </c>
    </row>
    <row r="104" customFormat="false" ht="12.75" hidden="false" customHeight="false" outlineLevel="0" collapsed="false">
      <c r="A104" s="15" t="n">
        <v>201</v>
      </c>
      <c r="B104" s="16" t="n">
        <v>1.3269022103775</v>
      </c>
      <c r="C104" s="15" t="n">
        <v>162710</v>
      </c>
      <c r="D104" s="15" t="s">
        <v>19</v>
      </c>
      <c r="E104" s="15" t="n">
        <v>128308</v>
      </c>
      <c r="F104" s="14" t="s">
        <v>199</v>
      </c>
      <c r="G104" s="17" t="s">
        <v>200</v>
      </c>
    </row>
    <row r="105" customFormat="false" ht="12.75" hidden="false" customHeight="false" outlineLevel="0" collapsed="false">
      <c r="A105" s="15" t="n">
        <v>207</v>
      </c>
      <c r="B105" s="16" t="n">
        <v>1.32014724889712</v>
      </c>
      <c r="C105" s="15" t="n">
        <v>824523</v>
      </c>
      <c r="D105" s="15" t="n">
        <v>515247</v>
      </c>
      <c r="E105" s="15" t="n">
        <v>3718</v>
      </c>
      <c r="F105" s="14" t="s">
        <v>201</v>
      </c>
      <c r="G105" s="17" t="s">
        <v>202</v>
      </c>
    </row>
    <row r="106" customFormat="false" ht="12.75" hidden="false" customHeight="false" outlineLevel="0" collapsed="false">
      <c r="A106" s="15" t="n">
        <v>208</v>
      </c>
      <c r="B106" s="16" t="n">
        <v>1.31952634300126</v>
      </c>
      <c r="C106" s="15" t="n">
        <v>450386</v>
      </c>
      <c r="D106" s="15" t="n">
        <v>166204</v>
      </c>
      <c r="E106" s="15" t="n">
        <v>5252</v>
      </c>
      <c r="F106" s="14" t="s">
        <v>203</v>
      </c>
      <c r="G106" s="17" t="s">
        <v>204</v>
      </c>
    </row>
    <row r="107" customFormat="false" ht="12.75" hidden="false" customHeight="false" outlineLevel="0" collapsed="false">
      <c r="A107" s="15" t="n">
        <v>210</v>
      </c>
      <c r="B107" s="16" t="n">
        <v>1.31844314045857</v>
      </c>
      <c r="C107" s="15" t="n">
        <v>770838</v>
      </c>
      <c r="D107" s="15" t="n">
        <v>172613</v>
      </c>
      <c r="E107" s="15" t="n">
        <v>10723</v>
      </c>
      <c r="F107" s="14" t="s">
        <v>205</v>
      </c>
      <c r="G107" s="17" t="s">
        <v>206</v>
      </c>
    </row>
    <row r="108" customFormat="false" ht="12.75" hidden="false" customHeight="false" outlineLevel="0" collapsed="false">
      <c r="A108" s="15" t="n">
        <v>213</v>
      </c>
      <c r="B108" s="16" t="n">
        <v>1.30758729511135</v>
      </c>
      <c r="C108" s="15" t="n">
        <v>453988</v>
      </c>
      <c r="D108" s="15" t="n">
        <v>442182</v>
      </c>
      <c r="E108" s="15" t="n">
        <v>368</v>
      </c>
      <c r="F108" s="14" t="s">
        <v>207</v>
      </c>
      <c r="G108" s="17" t="s">
        <v>208</v>
      </c>
    </row>
    <row r="109" customFormat="false" ht="12.75" hidden="false" customHeight="false" outlineLevel="0" collapsed="false">
      <c r="A109" s="15" t="n">
        <v>215</v>
      </c>
      <c r="B109" s="16" t="n">
        <v>1.30469185039699</v>
      </c>
      <c r="C109" s="15" t="n">
        <v>343562</v>
      </c>
      <c r="D109" s="15" t="n">
        <v>119594</v>
      </c>
      <c r="E109" s="15" t="n">
        <v>11113</v>
      </c>
      <c r="F109" s="14" t="s">
        <v>209</v>
      </c>
      <c r="G109" s="17" t="s">
        <v>210</v>
      </c>
    </row>
    <row r="110" customFormat="false" ht="12.75" hidden="false" customHeight="false" outlineLevel="0" collapsed="false">
      <c r="A110" s="15" t="n">
        <v>219</v>
      </c>
      <c r="B110" s="16" t="n">
        <v>1.29624808832121</v>
      </c>
      <c r="C110" s="15" t="n">
        <v>260696</v>
      </c>
      <c r="D110" s="15" t="n">
        <v>269857</v>
      </c>
      <c r="E110" s="15" t="n">
        <v>11103</v>
      </c>
      <c r="F110" s="14" t="s">
        <v>211</v>
      </c>
      <c r="G110" s="17" t="s">
        <v>212</v>
      </c>
    </row>
    <row r="111" customFormat="false" ht="12.75" hidden="false" customHeight="false" outlineLevel="0" collapsed="false">
      <c r="A111" s="15" t="n">
        <v>220</v>
      </c>
      <c r="B111" s="16" t="n">
        <v>1.29380174367629</v>
      </c>
      <c r="C111" s="15" t="n">
        <v>756533</v>
      </c>
      <c r="D111" s="15" t="n">
        <v>501293</v>
      </c>
      <c r="E111" s="15" t="n">
        <v>682</v>
      </c>
      <c r="F111" s="14" t="s">
        <v>213</v>
      </c>
      <c r="G111" s="17" t="s">
        <v>214</v>
      </c>
    </row>
    <row r="112" customFormat="false" ht="12.75" hidden="false" customHeight="false" outlineLevel="0" collapsed="false">
      <c r="A112" s="15" t="n">
        <v>225</v>
      </c>
      <c r="B112" s="16" t="n">
        <v>1.28234209247513</v>
      </c>
      <c r="C112" s="15" t="n">
        <v>782730</v>
      </c>
      <c r="D112" s="15" t="n">
        <v>435689</v>
      </c>
      <c r="E112" s="15" t="n">
        <v>8854</v>
      </c>
      <c r="F112" s="14" t="s">
        <v>215</v>
      </c>
      <c r="G112" s="17" t="s">
        <v>216</v>
      </c>
    </row>
    <row r="113" customFormat="false" ht="12.75" hidden="false" customHeight="false" outlineLevel="0" collapsed="false">
      <c r="A113" s="15" t="n">
        <v>226</v>
      </c>
      <c r="B113" s="16" t="n">
        <v>1.28121861742302</v>
      </c>
      <c r="C113" s="15" t="n">
        <v>626358</v>
      </c>
      <c r="D113" s="15" t="n">
        <v>514495</v>
      </c>
      <c r="E113" s="15" t="n">
        <v>6730</v>
      </c>
      <c r="F113" s="14" t="s">
        <v>217</v>
      </c>
      <c r="G113" s="17" t="s">
        <v>218</v>
      </c>
    </row>
    <row r="114" customFormat="false" ht="12.75" hidden="false" customHeight="false" outlineLevel="0" collapsed="false">
      <c r="A114" s="15" t="n">
        <v>227</v>
      </c>
      <c r="B114" s="16" t="n">
        <v>1.27907360560681</v>
      </c>
      <c r="C114" s="15" t="n">
        <v>296448</v>
      </c>
      <c r="D114" s="15" t="n">
        <v>549043</v>
      </c>
      <c r="E114" s="15" t="n">
        <v>3481</v>
      </c>
      <c r="F114" s="14" t="s">
        <v>219</v>
      </c>
      <c r="G114" s="17" t="s">
        <v>220</v>
      </c>
    </row>
    <row r="115" customFormat="false" ht="12.75" hidden="false" customHeight="false" outlineLevel="0" collapsed="false">
      <c r="A115" s="15" t="n">
        <v>229</v>
      </c>
      <c r="B115" s="16" t="n">
        <v>1.27560355863614</v>
      </c>
      <c r="C115" s="15" t="n">
        <v>470216</v>
      </c>
      <c r="D115" s="15" t="n">
        <v>149387</v>
      </c>
      <c r="E115" s="15" t="n">
        <v>4646</v>
      </c>
      <c r="F115" s="14" t="s">
        <v>221</v>
      </c>
      <c r="G115" s="17" t="s">
        <v>222</v>
      </c>
    </row>
    <row r="116" customFormat="false" ht="12.75" hidden="false" customHeight="false" outlineLevel="0" collapsed="false">
      <c r="A116" s="15" t="n">
        <v>230</v>
      </c>
      <c r="B116" s="16" t="n">
        <v>1.2728042805777</v>
      </c>
      <c r="C116" s="15" t="n">
        <v>343631</v>
      </c>
      <c r="D116" s="15" t="n">
        <v>433668</v>
      </c>
      <c r="E116" s="15" t="n">
        <v>757</v>
      </c>
      <c r="F116" s="14" t="s">
        <v>223</v>
      </c>
      <c r="G116" s="17" t="s">
        <v>224</v>
      </c>
    </row>
    <row r="117" customFormat="false" ht="12.75" hidden="false" customHeight="false" outlineLevel="0" collapsed="false">
      <c r="A117" s="15" t="n">
        <v>232</v>
      </c>
      <c r="B117" s="16" t="n">
        <v>1.26735636264447</v>
      </c>
      <c r="C117" s="15" t="n">
        <v>384111</v>
      </c>
      <c r="D117" s="15" t="n">
        <v>0</v>
      </c>
      <c r="E117" s="15" t="n">
        <v>0</v>
      </c>
      <c r="F117" s="14" t="s">
        <v>52</v>
      </c>
      <c r="G117" s="14" t="s">
        <v>52</v>
      </c>
    </row>
    <row r="118" customFormat="false" ht="12.75" hidden="false" customHeight="false" outlineLevel="0" collapsed="false">
      <c r="A118" s="15" t="n">
        <v>235</v>
      </c>
      <c r="B118" s="16" t="n">
        <v>1.2647947027383</v>
      </c>
      <c r="C118" s="15" t="n">
        <v>813195</v>
      </c>
      <c r="D118" s="15" t="n">
        <v>484412</v>
      </c>
      <c r="E118" s="15" t="n">
        <v>55770</v>
      </c>
      <c r="F118" s="14" t="s">
        <v>225</v>
      </c>
      <c r="G118" s="17" t="s">
        <v>226</v>
      </c>
    </row>
    <row r="119" customFormat="false" ht="12.75" hidden="false" customHeight="false" outlineLevel="0" collapsed="false">
      <c r="A119" s="15" t="n">
        <v>239</v>
      </c>
      <c r="B119" s="16" t="n">
        <v>1.25587639427319</v>
      </c>
      <c r="C119" s="15" t="n">
        <v>789011</v>
      </c>
      <c r="D119" s="15" t="n">
        <v>83347</v>
      </c>
      <c r="E119" s="15" t="n">
        <v>14</v>
      </c>
      <c r="F119" s="14" t="s">
        <v>227</v>
      </c>
      <c r="G119" s="17" t="s">
        <v>228</v>
      </c>
    </row>
    <row r="120" customFormat="false" ht="12.75" hidden="false" customHeight="false" outlineLevel="0" collapsed="false">
      <c r="A120" s="15" t="n">
        <v>243</v>
      </c>
      <c r="B120" s="16" t="n">
        <v>1.24947603652984</v>
      </c>
      <c r="C120" s="15" t="n">
        <v>165921</v>
      </c>
      <c r="D120" s="15" t="n">
        <v>443976</v>
      </c>
      <c r="E120" s="15" t="n">
        <v>11190</v>
      </c>
      <c r="F120" s="14" t="s">
        <v>229</v>
      </c>
      <c r="G120" s="17" t="s">
        <v>230</v>
      </c>
    </row>
    <row r="121" customFormat="false" ht="12.75" hidden="false" customHeight="false" outlineLevel="0" collapsed="false">
      <c r="A121" s="15" t="n">
        <v>244</v>
      </c>
      <c r="B121" s="16" t="n">
        <v>1.24768302545562</v>
      </c>
      <c r="C121" s="15" t="n">
        <v>376516</v>
      </c>
      <c r="D121" s="15" t="n">
        <v>480938</v>
      </c>
      <c r="E121" s="15" t="n">
        <v>987</v>
      </c>
      <c r="F121" s="14" t="s">
        <v>231</v>
      </c>
      <c r="G121" s="17" t="s">
        <v>232</v>
      </c>
    </row>
    <row r="122" customFormat="false" ht="12.75" hidden="false" customHeight="false" outlineLevel="0" collapsed="false">
      <c r="A122" s="15" t="n">
        <v>245</v>
      </c>
      <c r="B122" s="16" t="n">
        <v>1.24763284239206</v>
      </c>
      <c r="C122" s="15" t="n">
        <v>131595</v>
      </c>
      <c r="D122" s="15" t="n">
        <v>18048</v>
      </c>
      <c r="E122" s="15" t="n">
        <v>4109</v>
      </c>
      <c r="F122" s="14" t="s">
        <v>233</v>
      </c>
      <c r="G122" s="17" t="s">
        <v>234</v>
      </c>
    </row>
    <row r="123" customFormat="false" ht="12.75" hidden="false" customHeight="false" outlineLevel="0" collapsed="false">
      <c r="A123" s="15" t="n">
        <v>247</v>
      </c>
      <c r="B123" s="16" t="n">
        <v>1.24563424776375</v>
      </c>
      <c r="C123" s="15" t="n">
        <v>745057</v>
      </c>
      <c r="D123" s="15" t="n">
        <v>86912</v>
      </c>
      <c r="E123" s="15" t="n">
        <v>126308</v>
      </c>
      <c r="F123" s="14" t="s">
        <v>235</v>
      </c>
      <c r="G123" s="17" t="s">
        <v>236</v>
      </c>
    </row>
    <row r="124" customFormat="false" ht="12.75" hidden="false" customHeight="false" outlineLevel="0" collapsed="false">
      <c r="A124" s="15" t="n">
        <v>248</v>
      </c>
      <c r="B124" s="16" t="n">
        <v>1.24483277585886</v>
      </c>
      <c r="C124" s="15" t="n">
        <v>588598</v>
      </c>
      <c r="D124" s="15" t="n">
        <v>148721</v>
      </c>
      <c r="E124" s="15" t="n">
        <v>27072</v>
      </c>
      <c r="F124" s="14" t="s">
        <v>237</v>
      </c>
      <c r="G124" s="17" t="s">
        <v>238</v>
      </c>
    </row>
    <row r="125" customFormat="false" ht="12.75" hidden="false" customHeight="false" outlineLevel="0" collapsed="false">
      <c r="A125" s="15" t="n">
        <v>249</v>
      </c>
      <c r="B125" s="16" t="n">
        <v>1.2430953720771</v>
      </c>
      <c r="C125" s="15" t="n">
        <v>324596</v>
      </c>
      <c r="D125" s="15" t="n">
        <v>549190</v>
      </c>
      <c r="E125" s="15" t="n">
        <v>64327</v>
      </c>
      <c r="F125" s="14" t="s">
        <v>239</v>
      </c>
      <c r="G125" s="17" t="s">
        <v>240</v>
      </c>
    </row>
    <row r="126" customFormat="false" ht="12.75" hidden="false" customHeight="false" outlineLevel="0" collapsed="false">
      <c r="A126" s="15" t="n">
        <v>250</v>
      </c>
      <c r="B126" s="16" t="n">
        <v>1.24139581174092</v>
      </c>
      <c r="C126" s="15" t="n">
        <v>258035</v>
      </c>
      <c r="D126" s="15" t="n">
        <v>432706</v>
      </c>
      <c r="E126" s="15" t="n">
        <v>91526</v>
      </c>
      <c r="F126" s="14" t="s">
        <v>241</v>
      </c>
      <c r="G126" s="17" t="s">
        <v>242</v>
      </c>
    </row>
    <row r="127" customFormat="false" ht="12.75" hidden="false" customHeight="false" outlineLevel="0" collapsed="false">
      <c r="A127" s="15" t="n">
        <v>251</v>
      </c>
      <c r="B127" s="16" t="n">
        <v>1.24066455882587</v>
      </c>
      <c r="C127" s="15" t="n">
        <v>204483</v>
      </c>
      <c r="D127" s="15" t="n">
        <v>370834</v>
      </c>
      <c r="E127" s="15" t="n">
        <v>29028</v>
      </c>
      <c r="F127" s="14" t="s">
        <v>243</v>
      </c>
      <c r="G127" s="17" t="s">
        <v>244</v>
      </c>
    </row>
    <row r="128" customFormat="false" ht="12.75" hidden="false" customHeight="false" outlineLevel="0" collapsed="false">
      <c r="A128" s="15" t="n">
        <v>252</v>
      </c>
      <c r="B128" s="16" t="n">
        <v>1.23852825115287</v>
      </c>
      <c r="C128" s="15" t="n">
        <v>1950182</v>
      </c>
      <c r="D128" s="15" t="n">
        <v>203830</v>
      </c>
      <c r="E128" s="15" t="n">
        <v>56129</v>
      </c>
      <c r="F128" s="14" t="s">
        <v>245</v>
      </c>
      <c r="G128" s="17" t="s">
        <v>246</v>
      </c>
    </row>
    <row r="129" customFormat="false" ht="12.75" hidden="false" customHeight="false" outlineLevel="0" collapsed="false">
      <c r="A129" s="15" t="n">
        <v>254</v>
      </c>
      <c r="B129" s="16" t="n">
        <v>1.23560562791153</v>
      </c>
      <c r="C129" s="15" t="n">
        <v>71211</v>
      </c>
      <c r="D129" s="15" t="n">
        <v>0</v>
      </c>
      <c r="E129" s="15" t="n">
        <v>0</v>
      </c>
      <c r="F129" s="14" t="s">
        <v>52</v>
      </c>
      <c r="G129" s="14" t="s">
        <v>52</v>
      </c>
    </row>
    <row r="130" customFormat="false" ht="12.75" hidden="false" customHeight="false" outlineLevel="0" collapsed="false">
      <c r="A130" s="15" t="n">
        <v>255</v>
      </c>
      <c r="B130" s="16" t="n">
        <v>1.22859394989289</v>
      </c>
      <c r="C130" s="15" t="n">
        <v>505032</v>
      </c>
      <c r="D130" s="15" t="n">
        <v>128199</v>
      </c>
      <c r="E130" s="15" t="n">
        <v>55752</v>
      </c>
      <c r="F130" s="14" t="s">
        <v>247</v>
      </c>
      <c r="G130" s="17" t="s">
        <v>248</v>
      </c>
    </row>
    <row r="131" customFormat="false" ht="12.75" hidden="false" customHeight="false" outlineLevel="0" collapsed="false">
      <c r="A131" s="15" t="n">
        <v>262</v>
      </c>
      <c r="B131" s="16" t="n">
        <v>1.21368952916901</v>
      </c>
      <c r="C131" s="15" t="n">
        <v>1949876</v>
      </c>
      <c r="D131" s="15" t="n">
        <v>0</v>
      </c>
      <c r="E131" s="15" t="n">
        <v>0</v>
      </c>
      <c r="F131" s="14" t="s">
        <v>52</v>
      </c>
      <c r="G131" s="14" t="s">
        <v>52</v>
      </c>
    </row>
    <row r="132" customFormat="false" ht="12.75" hidden="false" customHeight="false" outlineLevel="0" collapsed="false">
      <c r="A132" s="15" t="n">
        <v>263</v>
      </c>
      <c r="B132" s="16" t="n">
        <v>1.21124312034943</v>
      </c>
      <c r="C132" s="15" t="n">
        <v>343443</v>
      </c>
      <c r="D132" s="15" t="n">
        <v>334587</v>
      </c>
      <c r="E132" s="15" t="n">
        <v>11030</v>
      </c>
      <c r="F132" s="14" t="s">
        <v>249</v>
      </c>
      <c r="G132" s="17" t="s">
        <v>250</v>
      </c>
    </row>
    <row r="133" customFormat="false" ht="12.75" hidden="false" customHeight="false" outlineLevel="0" collapsed="false">
      <c r="A133" s="15" t="n">
        <v>264</v>
      </c>
      <c r="B133" s="16" t="n">
        <v>1.20904277774618</v>
      </c>
      <c r="C133" s="15" t="n">
        <v>854570</v>
      </c>
      <c r="D133" s="15" t="n">
        <v>515534</v>
      </c>
      <c r="E133" s="15" t="n">
        <v>8463</v>
      </c>
      <c r="F133" s="14" t="s">
        <v>251</v>
      </c>
      <c r="G133" s="17" t="s">
        <v>252</v>
      </c>
    </row>
    <row r="134" customFormat="false" ht="12.75" hidden="false" customHeight="false" outlineLevel="0" collapsed="false">
      <c r="A134" s="15" t="n">
        <v>265</v>
      </c>
      <c r="B134" s="16" t="n">
        <v>1.20864417502189</v>
      </c>
      <c r="C134" s="15" t="n">
        <v>824052</v>
      </c>
      <c r="D134" s="15" t="n">
        <v>381300</v>
      </c>
      <c r="E134" s="15" t="n">
        <v>221491</v>
      </c>
      <c r="F134" s="14" t="s">
        <v>253</v>
      </c>
      <c r="G134" s="17" t="s">
        <v>254</v>
      </c>
    </row>
    <row r="135" customFormat="false" ht="12.75" hidden="false" customHeight="false" outlineLevel="0" collapsed="false">
      <c r="A135" s="15" t="n">
        <v>266</v>
      </c>
      <c r="B135" s="16" t="n">
        <v>1.20719988242893</v>
      </c>
      <c r="C135" s="15" t="n">
        <v>950603</v>
      </c>
      <c r="D135" s="15" t="n">
        <v>397465</v>
      </c>
      <c r="E135" s="15" t="n">
        <v>28996</v>
      </c>
      <c r="F135" s="14" t="s">
        <v>255</v>
      </c>
      <c r="G135" s="17" t="s">
        <v>256</v>
      </c>
    </row>
    <row r="136" customFormat="false" ht="12.75" hidden="false" customHeight="false" outlineLevel="0" collapsed="false">
      <c r="A136" s="15" t="n">
        <v>270</v>
      </c>
      <c r="B136" s="16" t="n">
        <v>1.20374001003736</v>
      </c>
      <c r="C136" s="15" t="n">
        <v>263955</v>
      </c>
      <c r="D136" s="15" t="n">
        <v>195058</v>
      </c>
      <c r="E136" s="15" t="n">
        <v>23382</v>
      </c>
      <c r="F136" s="14" t="s">
        <v>257</v>
      </c>
      <c r="G136" s="17" t="s">
        <v>258</v>
      </c>
    </row>
    <row r="137" customFormat="false" ht="12.75" hidden="false" customHeight="false" outlineLevel="0" collapsed="false">
      <c r="A137" s="15" t="n">
        <v>273</v>
      </c>
      <c r="B137" s="16" t="n">
        <v>1.19844070826701</v>
      </c>
      <c r="C137" s="15" t="n">
        <v>626619</v>
      </c>
      <c r="D137" s="15" t="n">
        <v>288945</v>
      </c>
      <c r="E137" s="15" t="n">
        <v>80219</v>
      </c>
      <c r="F137" s="14" t="s">
        <v>259</v>
      </c>
      <c r="G137" s="17" t="s">
        <v>260</v>
      </c>
    </row>
    <row r="138" customFormat="false" ht="12.75" hidden="false" customHeight="false" outlineLevel="0" collapsed="false">
      <c r="A138" s="15" t="n">
        <v>274</v>
      </c>
      <c r="B138" s="16" t="n">
        <v>1.19723454265821</v>
      </c>
      <c r="C138" s="15" t="n">
        <v>815800</v>
      </c>
      <c r="D138" s="15" t="n">
        <v>333503</v>
      </c>
      <c r="E138" s="15" t="n">
        <v>152006</v>
      </c>
      <c r="F138" s="14" t="s">
        <v>261</v>
      </c>
      <c r="G138" s="17" t="s">
        <v>262</v>
      </c>
    </row>
    <row r="139" customFormat="false" ht="12.75" hidden="false" customHeight="false" outlineLevel="0" collapsed="false">
      <c r="A139" s="15" t="n">
        <v>275</v>
      </c>
      <c r="B139" s="16" t="n">
        <v>1.19467169163575</v>
      </c>
      <c r="C139" s="15" t="n">
        <v>2470249</v>
      </c>
      <c r="D139" s="15" t="n">
        <v>406395</v>
      </c>
      <c r="E139" s="15" t="n">
        <v>79706</v>
      </c>
      <c r="F139" s="14" t="s">
        <v>263</v>
      </c>
      <c r="G139" s="17" t="s">
        <v>264</v>
      </c>
    </row>
    <row r="140" customFormat="false" ht="12.75" hidden="false" customHeight="false" outlineLevel="0" collapsed="false">
      <c r="A140" s="15" t="n">
        <v>276</v>
      </c>
      <c r="B140" s="16" t="n">
        <v>1.1945064806136</v>
      </c>
      <c r="C140" s="15" t="n">
        <v>79592</v>
      </c>
      <c r="D140" s="15" t="n">
        <v>512807</v>
      </c>
      <c r="E140" s="15" t="n">
        <v>8574</v>
      </c>
      <c r="F140" s="14" t="s">
        <v>265</v>
      </c>
      <c r="G140" s="17" t="s">
        <v>266</v>
      </c>
    </row>
    <row r="141" customFormat="false" ht="12.75" hidden="false" customHeight="false" outlineLevel="0" collapsed="false">
      <c r="A141" s="15" t="n">
        <v>277</v>
      </c>
      <c r="B141" s="16" t="n">
        <v>1.19261547382945</v>
      </c>
      <c r="C141" s="15" t="n">
        <v>878451</v>
      </c>
      <c r="D141" s="15" t="n">
        <v>252550</v>
      </c>
      <c r="E141" s="15" t="n">
        <v>23043</v>
      </c>
      <c r="F141" s="14" t="s">
        <v>267</v>
      </c>
      <c r="G141" s="17" t="s">
        <v>268</v>
      </c>
    </row>
    <row r="142" customFormat="false" ht="12.75" hidden="false" customHeight="false" outlineLevel="0" collapsed="false">
      <c r="A142" s="15" t="n">
        <v>280</v>
      </c>
      <c r="B142" s="16" t="n">
        <v>1.17798963270574</v>
      </c>
      <c r="C142" s="15" t="n">
        <v>417327</v>
      </c>
      <c r="D142" s="15" t="n">
        <v>411848</v>
      </c>
      <c r="E142" s="15" t="n">
        <v>10565</v>
      </c>
      <c r="F142" s="14" t="s">
        <v>269</v>
      </c>
      <c r="G142" s="17" t="s">
        <v>270</v>
      </c>
    </row>
    <row r="143" customFormat="false" ht="12.75" hidden="false" customHeight="false" outlineLevel="0" collapsed="false">
      <c r="A143" s="15" t="n">
        <v>282</v>
      </c>
      <c r="B143" s="16" t="n">
        <v>1.17041575363726</v>
      </c>
      <c r="C143" s="15" t="n">
        <v>345177</v>
      </c>
      <c r="D143" s="15" t="n">
        <v>496545</v>
      </c>
      <c r="E143" s="15" t="n">
        <v>89884</v>
      </c>
      <c r="F143" s="14" t="s">
        <v>271</v>
      </c>
      <c r="G143" s="17" t="s">
        <v>272</v>
      </c>
    </row>
    <row r="144" customFormat="false" ht="12.75" hidden="false" customHeight="false" outlineLevel="0" collapsed="false">
      <c r="A144" s="15" t="n">
        <v>285</v>
      </c>
      <c r="B144" s="16" t="n">
        <v>1.16405336762944</v>
      </c>
      <c r="C144" s="15" t="n">
        <v>469232</v>
      </c>
      <c r="D144" s="15" t="n">
        <v>331141</v>
      </c>
      <c r="E144" s="15" t="n">
        <v>80724</v>
      </c>
      <c r="F144" s="14" t="s">
        <v>273</v>
      </c>
      <c r="G144" s="17" t="s">
        <v>274</v>
      </c>
    </row>
    <row r="145" customFormat="false" ht="12.75" hidden="false" customHeight="false" outlineLevel="0" collapsed="false">
      <c r="A145" s="15" t="n">
        <v>288</v>
      </c>
      <c r="B145" s="16" t="n">
        <v>1.15741675392938</v>
      </c>
      <c r="C145" s="15" t="n">
        <v>1635678</v>
      </c>
      <c r="D145" s="15" t="n">
        <v>4766</v>
      </c>
      <c r="E145" s="15" t="n">
        <v>26017</v>
      </c>
      <c r="F145" s="14" t="s">
        <v>275</v>
      </c>
      <c r="G145" s="17" t="s">
        <v>276</v>
      </c>
    </row>
    <row r="146" customFormat="false" ht="12.75" hidden="false" customHeight="false" outlineLevel="0" collapsed="false">
      <c r="A146" s="15" t="n">
        <v>290</v>
      </c>
      <c r="B146" s="16" t="n">
        <v>1.15566140897044</v>
      </c>
      <c r="C146" s="15" t="n">
        <v>230100</v>
      </c>
      <c r="D146" s="15" t="s">
        <v>19</v>
      </c>
      <c r="E146" s="15" t="n">
        <v>400966</v>
      </c>
      <c r="F146" s="14" t="s">
        <v>277</v>
      </c>
      <c r="G146" s="17" t="s">
        <v>278</v>
      </c>
    </row>
    <row r="147" customFormat="false" ht="12.75" hidden="false" customHeight="false" outlineLevel="0" collapsed="false">
      <c r="A147" s="15" t="n">
        <v>291</v>
      </c>
      <c r="B147" s="16" t="n">
        <v>1.15558670796361</v>
      </c>
      <c r="C147" s="15" t="n">
        <v>325365</v>
      </c>
      <c r="D147" s="15" t="n">
        <v>205558</v>
      </c>
      <c r="E147" s="15" t="n">
        <v>11010</v>
      </c>
      <c r="F147" s="14" t="s">
        <v>279</v>
      </c>
      <c r="G147" s="17" t="s">
        <v>280</v>
      </c>
    </row>
    <row r="148" customFormat="false" ht="12.75" hidden="false" customHeight="false" outlineLevel="0" collapsed="false">
      <c r="A148" s="15" t="n">
        <v>293</v>
      </c>
      <c r="B148" s="16" t="n">
        <v>1.15471764071801</v>
      </c>
      <c r="C148" s="15" t="n">
        <v>147468</v>
      </c>
      <c r="D148" s="15" t="n">
        <v>200770</v>
      </c>
      <c r="E148" s="15" t="n">
        <v>8935</v>
      </c>
      <c r="F148" s="14" t="s">
        <v>281</v>
      </c>
      <c r="G148" s="17" t="s">
        <v>282</v>
      </c>
    </row>
    <row r="149" customFormat="false" ht="12.75" hidden="false" customHeight="false" outlineLevel="0" collapsed="false">
      <c r="A149" s="15" t="n">
        <v>295</v>
      </c>
      <c r="B149" s="16" t="n">
        <v>1.15251904520107</v>
      </c>
      <c r="C149" s="15" t="n">
        <v>149547</v>
      </c>
      <c r="D149" s="15" t="n">
        <v>270543</v>
      </c>
      <c r="E149" s="15" t="n">
        <v>59345</v>
      </c>
      <c r="F149" s="14" t="s">
        <v>283</v>
      </c>
      <c r="G149" s="17" t="s">
        <v>284</v>
      </c>
    </row>
    <row r="150" customFormat="false" ht="12.75" hidden="false" customHeight="false" outlineLevel="0" collapsed="false">
      <c r="A150" s="15" t="n">
        <v>296</v>
      </c>
      <c r="B150" s="16" t="n">
        <v>1.15226284998501</v>
      </c>
      <c r="C150" s="15" t="n">
        <v>1610490</v>
      </c>
      <c r="D150" s="15" t="n">
        <v>477070</v>
      </c>
      <c r="E150" s="15" t="n">
        <v>1453</v>
      </c>
      <c r="F150" s="14" t="s">
        <v>285</v>
      </c>
      <c r="G150" s="17" t="s">
        <v>286</v>
      </c>
    </row>
    <row r="151" customFormat="false" ht="12.75" hidden="false" customHeight="false" outlineLevel="0" collapsed="false">
      <c r="A151" s="15" t="n">
        <v>297</v>
      </c>
      <c r="B151" s="16" t="n">
        <v>1.15182940874422</v>
      </c>
      <c r="C151" s="15" t="n">
        <v>135910</v>
      </c>
      <c r="D151" s="15" t="s">
        <v>19</v>
      </c>
      <c r="E151" s="15" t="n">
        <v>23161</v>
      </c>
      <c r="F151" s="14" t="s">
        <v>287</v>
      </c>
      <c r="G151" s="17" t="s">
        <v>288</v>
      </c>
    </row>
    <row r="152" customFormat="false" ht="12.75" hidden="false" customHeight="false" outlineLevel="0" collapsed="false">
      <c r="A152" s="15" t="n">
        <v>300</v>
      </c>
      <c r="B152" s="16" t="n">
        <v>1.1499419116444</v>
      </c>
      <c r="C152" s="15" t="n">
        <v>280934</v>
      </c>
      <c r="D152" s="15" t="n">
        <v>252457</v>
      </c>
      <c r="E152" s="15" t="n">
        <v>4597</v>
      </c>
      <c r="F152" s="14" t="s">
        <v>289</v>
      </c>
      <c r="G152" s="17" t="s">
        <v>290</v>
      </c>
    </row>
    <row r="153" customFormat="false" ht="12.75" hidden="false" customHeight="false" outlineLevel="0" collapsed="false">
      <c r="A153" s="15" t="n">
        <v>302</v>
      </c>
      <c r="B153" s="16" t="n">
        <v>1.14685491590514</v>
      </c>
      <c r="C153" s="15" t="n">
        <v>265102</v>
      </c>
      <c r="D153" s="15" t="n">
        <v>471156</v>
      </c>
      <c r="E153" s="15" t="n">
        <v>10152</v>
      </c>
      <c r="F153" s="14" t="s">
        <v>291</v>
      </c>
      <c r="G153" s="17" t="s">
        <v>292</v>
      </c>
    </row>
    <row r="154" customFormat="false" ht="12.75" hidden="false" customHeight="false" outlineLevel="0" collapsed="false">
      <c r="A154" s="15" t="n">
        <v>304</v>
      </c>
      <c r="B154" s="16" t="n">
        <v>1.14492322683238</v>
      </c>
      <c r="C154" s="15" t="n">
        <v>811562</v>
      </c>
      <c r="D154" s="15" t="s">
        <v>19</v>
      </c>
      <c r="E154" s="15" t="n">
        <v>388134</v>
      </c>
      <c r="F154" s="14" t="s">
        <v>293</v>
      </c>
      <c r="G154" s="17" t="s">
        <v>294</v>
      </c>
    </row>
    <row r="155" customFormat="false" ht="12.75" hidden="false" customHeight="false" outlineLevel="0" collapsed="false">
      <c r="A155" s="15" t="n">
        <v>307</v>
      </c>
      <c r="B155" s="16" t="n">
        <v>1.14246910562888</v>
      </c>
      <c r="C155" s="15" t="n">
        <v>290119</v>
      </c>
      <c r="D155" s="15" t="n">
        <v>460208</v>
      </c>
      <c r="E155" s="15" t="n">
        <v>399665</v>
      </c>
      <c r="F155" s="14" t="s">
        <v>295</v>
      </c>
      <c r="G155" s="17" t="s">
        <v>296</v>
      </c>
    </row>
    <row r="156" customFormat="false" ht="12.75" hidden="false" customHeight="false" outlineLevel="0" collapsed="false">
      <c r="A156" s="15" t="n">
        <v>312</v>
      </c>
      <c r="B156" s="16" t="n">
        <v>1.13571475944453</v>
      </c>
      <c r="C156" s="15" t="n">
        <v>345850</v>
      </c>
      <c r="D156" s="15" t="n">
        <v>502793</v>
      </c>
      <c r="E156" s="15" t="n">
        <v>144097</v>
      </c>
      <c r="F156" s="14" t="s">
        <v>297</v>
      </c>
      <c r="G156" s="17" t="s">
        <v>298</v>
      </c>
    </row>
    <row r="157" customFormat="false" ht="22.5" hidden="false" customHeight="false" outlineLevel="0" collapsed="false">
      <c r="A157" s="15" t="n">
        <v>314</v>
      </c>
      <c r="B157" s="16" t="n">
        <v>1.13146508336825</v>
      </c>
      <c r="C157" s="15" t="n">
        <v>809421</v>
      </c>
      <c r="D157" s="15" t="n">
        <v>3192</v>
      </c>
      <c r="E157" s="15" t="n">
        <v>5092</v>
      </c>
      <c r="F157" s="14" t="s">
        <v>299</v>
      </c>
      <c r="G157" s="17" t="s">
        <v>300</v>
      </c>
    </row>
    <row r="158" customFormat="false" ht="12.75" hidden="false" customHeight="false" outlineLevel="0" collapsed="false">
      <c r="A158" s="15" t="n">
        <v>323</v>
      </c>
      <c r="B158" s="16" t="n">
        <v>1.12373393582333</v>
      </c>
      <c r="C158" s="15" t="n">
        <v>809779</v>
      </c>
      <c r="D158" s="15" t="n">
        <v>483419</v>
      </c>
      <c r="E158" s="15" t="n">
        <v>23338</v>
      </c>
      <c r="F158" s="14" t="s">
        <v>301</v>
      </c>
      <c r="G158" s="17" t="s">
        <v>302</v>
      </c>
    </row>
    <row r="159" customFormat="false" ht="12.75" hidden="false" customHeight="false" outlineLevel="0" collapsed="false">
      <c r="A159" s="15" t="n">
        <v>325</v>
      </c>
      <c r="B159" s="16" t="n">
        <v>1.1215273121028</v>
      </c>
      <c r="C159" s="15" t="n">
        <v>840777</v>
      </c>
      <c r="D159" s="15" t="n">
        <v>497369</v>
      </c>
      <c r="E159" s="15" t="n">
        <v>89796</v>
      </c>
      <c r="F159" s="14" t="s">
        <v>303</v>
      </c>
      <c r="G159" s="17" t="s">
        <v>304</v>
      </c>
    </row>
    <row r="160" customFormat="false" ht="12.75" hidden="false" customHeight="false" outlineLevel="0" collapsed="false">
      <c r="A160" s="15" t="n">
        <v>327</v>
      </c>
      <c r="B160" s="16" t="n">
        <v>1.11657223572782</v>
      </c>
      <c r="C160" s="15" t="n">
        <v>1468074</v>
      </c>
      <c r="D160" s="15" t="n">
        <v>545578</v>
      </c>
      <c r="E160" s="15" t="n">
        <v>153561</v>
      </c>
      <c r="F160" s="14" t="s">
        <v>305</v>
      </c>
      <c r="G160" s="17" t="s">
        <v>306</v>
      </c>
    </row>
    <row r="161" customFormat="false" ht="12.75" hidden="false" customHeight="false" outlineLevel="0" collapsed="false">
      <c r="A161" s="15" t="n">
        <v>328</v>
      </c>
      <c r="B161" s="16" t="n">
        <v>1.11590159047327</v>
      </c>
      <c r="C161" s="15" t="n">
        <v>376764</v>
      </c>
      <c r="D161" s="15" t="n">
        <v>133135</v>
      </c>
      <c r="E161" s="15" t="n">
        <v>7402</v>
      </c>
      <c r="F161" s="14" t="s">
        <v>307</v>
      </c>
      <c r="G161" s="17" t="s">
        <v>308</v>
      </c>
    </row>
    <row r="162" customFormat="false" ht="12.75" hidden="false" customHeight="false" outlineLevel="0" collapsed="false">
      <c r="A162" s="15" t="n">
        <v>329</v>
      </c>
      <c r="B162" s="16" t="n">
        <v>1.11573663003451</v>
      </c>
      <c r="C162" s="15" t="n">
        <v>897924</v>
      </c>
      <c r="D162" s="15" t="n">
        <v>496572</v>
      </c>
      <c r="E162" s="15" t="n">
        <v>84187</v>
      </c>
      <c r="F162" s="14" t="s">
        <v>309</v>
      </c>
      <c r="G162" s="17" t="s">
        <v>310</v>
      </c>
    </row>
    <row r="163" customFormat="false" ht="12.75" hidden="false" customHeight="false" outlineLevel="0" collapsed="false">
      <c r="A163" s="15" t="n">
        <v>330</v>
      </c>
      <c r="B163" s="16" t="n">
        <v>1.1157220297933</v>
      </c>
      <c r="C163" s="15" t="n">
        <v>843036</v>
      </c>
      <c r="D163" s="15" t="n">
        <v>486548</v>
      </c>
      <c r="E163" s="15" t="n">
        <v>9053</v>
      </c>
      <c r="F163" s="14" t="s">
        <v>311</v>
      </c>
      <c r="G163" s="17" t="s">
        <v>312</v>
      </c>
    </row>
    <row r="164" customFormat="false" ht="12.75" hidden="false" customHeight="false" outlineLevel="0" collapsed="false">
      <c r="A164" s="15" t="n">
        <v>333</v>
      </c>
      <c r="B164" s="16" t="n">
        <v>1.11214997851748</v>
      </c>
      <c r="C164" s="15" t="n">
        <v>1469230</v>
      </c>
      <c r="D164" s="15" t="n">
        <v>433901</v>
      </c>
      <c r="E164" s="15" t="n">
        <v>1351</v>
      </c>
      <c r="F164" s="14" t="s">
        <v>313</v>
      </c>
      <c r="G164" s="17" t="s">
        <v>314</v>
      </c>
    </row>
    <row r="165" customFormat="false" ht="12.75" hidden="false" customHeight="false" outlineLevel="0" collapsed="false">
      <c r="A165" s="15" t="n">
        <v>335</v>
      </c>
      <c r="B165" s="16" t="n">
        <v>1.09817166595995</v>
      </c>
      <c r="C165" s="15" t="n">
        <v>767193</v>
      </c>
      <c r="D165" s="15" t="n">
        <v>239631</v>
      </c>
      <c r="E165" s="15" t="n">
        <v>10466</v>
      </c>
      <c r="F165" s="14" t="s">
        <v>315</v>
      </c>
      <c r="G165" s="17" t="s">
        <v>316</v>
      </c>
    </row>
    <row r="166" customFormat="false" ht="12.75" hidden="false" customHeight="false" outlineLevel="0" collapsed="false">
      <c r="A166" s="15" t="n">
        <v>339</v>
      </c>
      <c r="B166" s="16" t="n">
        <v>1.09212860332243</v>
      </c>
      <c r="C166" s="15" t="n">
        <v>2019957</v>
      </c>
      <c r="D166" s="15" t="n">
        <v>501106</v>
      </c>
      <c r="E166" s="15" t="n">
        <v>84632</v>
      </c>
      <c r="F166" s="14" t="s">
        <v>317</v>
      </c>
      <c r="G166" s="17" t="s">
        <v>317</v>
      </c>
    </row>
    <row r="167" customFormat="false" ht="12.75" hidden="false" customHeight="false" outlineLevel="0" collapsed="false">
      <c r="A167" s="15" t="n">
        <v>341</v>
      </c>
      <c r="B167" s="16" t="n">
        <v>1.09121146851423</v>
      </c>
      <c r="C167" s="15" t="n">
        <v>2228544</v>
      </c>
      <c r="D167" s="15" t="n">
        <v>114309</v>
      </c>
      <c r="E167" s="15" t="n">
        <v>8542</v>
      </c>
      <c r="F167" s="14" t="s">
        <v>318</v>
      </c>
      <c r="G167" s="17" t="s">
        <v>319</v>
      </c>
    </row>
    <row r="168" customFormat="false" ht="12.75" hidden="false" customHeight="false" outlineLevel="0" collapsed="false">
      <c r="A168" s="15" t="n">
        <v>342</v>
      </c>
      <c r="B168" s="16" t="n">
        <v>1.09077531832415</v>
      </c>
      <c r="C168" s="15" t="n">
        <v>826353</v>
      </c>
      <c r="D168" s="15" t="n">
        <v>529276</v>
      </c>
      <c r="E168" s="15" t="n">
        <v>79675</v>
      </c>
      <c r="F168" s="14" t="s">
        <v>320</v>
      </c>
      <c r="G168" s="17" t="s">
        <v>321</v>
      </c>
    </row>
    <row r="169" customFormat="false" ht="12.75" hidden="false" customHeight="false" outlineLevel="0" collapsed="false">
      <c r="A169" s="15" t="n">
        <v>344</v>
      </c>
      <c r="B169" s="16" t="n">
        <v>1.08544093211943</v>
      </c>
      <c r="C169" s="15" t="n">
        <v>82903</v>
      </c>
      <c r="D169" s="15" t="n">
        <v>370937</v>
      </c>
      <c r="E169" s="15" t="n">
        <v>6892</v>
      </c>
      <c r="F169" s="14" t="s">
        <v>322</v>
      </c>
      <c r="G169" s="17" t="s">
        <v>323</v>
      </c>
    </row>
    <row r="170" customFormat="false" ht="12.75" hidden="false" customHeight="false" outlineLevel="0" collapsed="false">
      <c r="A170" s="15" t="n">
        <v>346</v>
      </c>
      <c r="B170" s="16" t="n">
        <v>1.0825716988</v>
      </c>
      <c r="C170" s="15" t="n">
        <v>2062238</v>
      </c>
      <c r="D170" s="15" t="n">
        <v>3887</v>
      </c>
      <c r="E170" s="15" t="n">
        <v>5707</v>
      </c>
      <c r="F170" s="14" t="s">
        <v>324</v>
      </c>
      <c r="G170" s="17" t="s">
        <v>325</v>
      </c>
    </row>
    <row r="171" customFormat="false" ht="12.75" hidden="false" customHeight="false" outlineLevel="0" collapsed="false">
      <c r="A171" s="15" t="n">
        <v>350</v>
      </c>
      <c r="B171" s="16" t="n">
        <v>1.08069819609514</v>
      </c>
      <c r="C171" s="15" t="n">
        <v>40296</v>
      </c>
      <c r="D171" s="15" t="s">
        <v>19</v>
      </c>
      <c r="E171" s="15" t="n">
        <v>162972</v>
      </c>
      <c r="F171" s="14" t="s">
        <v>326</v>
      </c>
      <c r="G171" s="17" t="s">
        <v>327</v>
      </c>
    </row>
    <row r="172" customFormat="false" ht="12.75" hidden="false" customHeight="false" outlineLevel="0" collapsed="false">
      <c r="A172" s="15" t="n">
        <v>354</v>
      </c>
      <c r="B172" s="16" t="n">
        <v>1.07877902873213</v>
      </c>
      <c r="C172" s="15" t="n">
        <v>809939</v>
      </c>
      <c r="D172" s="15" t="s">
        <v>19</v>
      </c>
      <c r="E172" s="15" t="n">
        <v>5595</v>
      </c>
      <c r="F172" s="14" t="s">
        <v>328</v>
      </c>
      <c r="G172" s="17" t="s">
        <v>329</v>
      </c>
    </row>
    <row r="173" customFormat="false" ht="12.75" hidden="false" customHeight="false" outlineLevel="0" collapsed="false">
      <c r="A173" s="15" t="n">
        <v>362</v>
      </c>
      <c r="B173" s="16" t="n">
        <v>1.06613344199769</v>
      </c>
      <c r="C173" s="15" t="n">
        <v>884414</v>
      </c>
      <c r="D173" s="15" t="n">
        <v>435290</v>
      </c>
      <c r="E173" s="15" t="n">
        <v>11188</v>
      </c>
      <c r="F173" s="14" t="s">
        <v>330</v>
      </c>
      <c r="G173" s="17" t="s">
        <v>331</v>
      </c>
    </row>
    <row r="174" customFormat="false" ht="12.75" hidden="false" customHeight="false" outlineLevel="0" collapsed="false">
      <c r="A174" s="15" t="n">
        <v>364</v>
      </c>
      <c r="B174" s="16" t="n">
        <v>1.06141038230152</v>
      </c>
      <c r="C174" s="15" t="n">
        <v>379309</v>
      </c>
      <c r="D174" s="15" t="n">
        <v>154163</v>
      </c>
      <c r="E174" s="15" t="n">
        <v>3275</v>
      </c>
      <c r="F174" s="14" t="s">
        <v>332</v>
      </c>
      <c r="G174" s="17" t="s">
        <v>333</v>
      </c>
    </row>
    <row r="175" customFormat="false" ht="12.75" hidden="false" customHeight="false" outlineLevel="0" collapsed="false">
      <c r="A175" s="15" t="n">
        <v>366</v>
      </c>
      <c r="B175" s="16" t="n">
        <v>1.05593035173219</v>
      </c>
      <c r="C175" s="15" t="n">
        <v>2442397</v>
      </c>
      <c r="D175" s="15" t="n">
        <v>436437</v>
      </c>
      <c r="E175" s="15" t="n">
        <v>217</v>
      </c>
      <c r="F175" s="14" t="s">
        <v>334</v>
      </c>
      <c r="G175" s="17" t="s">
        <v>335</v>
      </c>
    </row>
    <row r="176" customFormat="false" ht="12.75" hidden="false" customHeight="false" outlineLevel="0" collapsed="false">
      <c r="A176" s="15" t="n">
        <v>370</v>
      </c>
      <c r="B176" s="16" t="n">
        <v>1.04967476067572</v>
      </c>
      <c r="C176" s="15" t="n">
        <v>1606557</v>
      </c>
      <c r="D176" s="15" t="n">
        <v>443687</v>
      </c>
      <c r="E176" s="15" t="n">
        <v>2274</v>
      </c>
      <c r="F176" s="14" t="s">
        <v>336</v>
      </c>
      <c r="G176" s="17" t="s">
        <v>337</v>
      </c>
    </row>
    <row r="177" customFormat="false" ht="12.75" hidden="false" customHeight="false" outlineLevel="0" collapsed="false">
      <c r="A177" s="15" t="n">
        <v>373</v>
      </c>
      <c r="B177" s="16" t="n">
        <v>1.0485640462694</v>
      </c>
      <c r="C177" s="15" t="n">
        <v>365358</v>
      </c>
      <c r="D177" s="15" t="n">
        <v>209113</v>
      </c>
      <c r="E177" s="15" t="n">
        <v>23420</v>
      </c>
      <c r="F177" s="14" t="s">
        <v>338</v>
      </c>
      <c r="G177" s="17" t="s">
        <v>339</v>
      </c>
    </row>
    <row r="178" customFormat="false" ht="22.5" hidden="false" customHeight="false" outlineLevel="0" collapsed="false">
      <c r="A178" s="15" t="n">
        <v>375</v>
      </c>
      <c r="B178" s="16" t="n">
        <v>1.04781077730138</v>
      </c>
      <c r="C178" s="15" t="n">
        <v>292399</v>
      </c>
      <c r="D178" s="15" t="s">
        <v>19</v>
      </c>
      <c r="E178" s="15" t="n">
        <v>1373</v>
      </c>
      <c r="F178" s="14" t="s">
        <v>340</v>
      </c>
      <c r="G178" s="17" t="s">
        <v>341</v>
      </c>
    </row>
    <row r="179" customFormat="false" ht="12.75" hidden="false" customHeight="false" outlineLevel="0" collapsed="false">
      <c r="A179" s="15" t="n">
        <v>378</v>
      </c>
      <c r="B179" s="16" t="n">
        <v>1.0399972250524</v>
      </c>
      <c r="C179" s="15" t="n">
        <v>81394</v>
      </c>
      <c r="D179" s="15" t="n">
        <v>277035</v>
      </c>
      <c r="E179" s="15" t="n">
        <v>11343</v>
      </c>
      <c r="F179" s="14" t="s">
        <v>342</v>
      </c>
      <c r="G179" s="17" t="s">
        <v>343</v>
      </c>
    </row>
    <row r="180" customFormat="false" ht="12.75" hidden="false" customHeight="false" outlineLevel="0" collapsed="false">
      <c r="A180" s="15" t="n">
        <v>382</v>
      </c>
      <c r="B180" s="16" t="n">
        <v>1.03250708337775</v>
      </c>
      <c r="C180" s="15" t="n">
        <v>47559</v>
      </c>
      <c r="D180" s="15" t="n">
        <v>475663</v>
      </c>
      <c r="E180" s="15" t="n">
        <v>5868</v>
      </c>
      <c r="F180" s="14" t="s">
        <v>344</v>
      </c>
      <c r="G180" s="17" t="s">
        <v>345</v>
      </c>
    </row>
    <row r="181" customFormat="false" ht="12.75" hidden="false" customHeight="false" outlineLevel="0" collapsed="false">
      <c r="A181" s="15" t="n">
        <v>386</v>
      </c>
      <c r="B181" s="16" t="n">
        <v>1.03130140950885</v>
      </c>
      <c r="C181" s="15" t="n">
        <v>812968</v>
      </c>
      <c r="D181" s="15" t="n">
        <v>490789</v>
      </c>
      <c r="E181" s="15" t="n">
        <v>5799</v>
      </c>
      <c r="F181" s="14" t="s">
        <v>346</v>
      </c>
      <c r="G181" s="17" t="s">
        <v>347</v>
      </c>
    </row>
    <row r="182" customFormat="false" ht="12.75" hidden="false" customHeight="false" outlineLevel="0" collapsed="false">
      <c r="A182" s="15" t="n">
        <v>387</v>
      </c>
      <c r="B182" s="16" t="n">
        <v>1.02976575519372</v>
      </c>
      <c r="C182" s="15" t="n">
        <v>366085</v>
      </c>
      <c r="D182" s="15" t="n">
        <v>527524</v>
      </c>
      <c r="E182" s="15" t="n">
        <v>55841</v>
      </c>
      <c r="F182" s="14" t="s">
        <v>348</v>
      </c>
      <c r="G182" s="17" t="s">
        <v>349</v>
      </c>
    </row>
    <row r="183" customFormat="false" ht="12.75" hidden="false" customHeight="false" outlineLevel="0" collapsed="false">
      <c r="A183" s="15" t="n">
        <v>394</v>
      </c>
      <c r="B183" s="16" t="n">
        <v>1.02569049593873</v>
      </c>
      <c r="C183" s="15" t="n">
        <v>235008</v>
      </c>
      <c r="D183" s="15" t="n">
        <v>487341</v>
      </c>
      <c r="E183" s="15" t="n">
        <v>2768</v>
      </c>
      <c r="F183" s="14" t="s">
        <v>350</v>
      </c>
      <c r="G183" s="17" t="s">
        <v>351</v>
      </c>
    </row>
    <row r="184" customFormat="false" ht="12.75" hidden="false" customHeight="false" outlineLevel="0" collapsed="false">
      <c r="A184" s="15" t="n">
        <v>395</v>
      </c>
      <c r="B184" s="16" t="n">
        <v>1.02530689781633</v>
      </c>
      <c r="C184" s="15" t="n">
        <v>131452</v>
      </c>
      <c r="D184" s="15" t="s">
        <v>19</v>
      </c>
      <c r="E184" s="15" t="n">
        <v>0</v>
      </c>
      <c r="F184" s="14" t="s">
        <v>352</v>
      </c>
      <c r="G184" s="17" t="s">
        <v>353</v>
      </c>
    </row>
    <row r="185" customFormat="false" ht="12.75" hidden="false" customHeight="false" outlineLevel="0" collapsed="false">
      <c r="A185" s="15" t="n">
        <v>396</v>
      </c>
      <c r="B185" s="16" t="n">
        <v>1.0234198113706</v>
      </c>
      <c r="C185" s="15" t="n">
        <v>2125513</v>
      </c>
      <c r="D185" s="15" t="n">
        <v>30246</v>
      </c>
      <c r="E185" s="15" t="n">
        <v>10560</v>
      </c>
      <c r="F185" s="14" t="s">
        <v>354</v>
      </c>
      <c r="G185" s="17" t="s">
        <v>355</v>
      </c>
    </row>
    <row r="186" customFormat="false" ht="12.75" hidden="false" customHeight="false" outlineLevel="0" collapsed="false">
      <c r="A186" s="15" t="n">
        <v>397</v>
      </c>
      <c r="B186" s="16" t="n">
        <v>1.0210724042375</v>
      </c>
      <c r="C186" s="15" t="n">
        <v>269923</v>
      </c>
      <c r="D186" s="15" t="n">
        <v>125849</v>
      </c>
      <c r="E186" s="15" t="n">
        <v>11160</v>
      </c>
      <c r="F186" s="14" t="s">
        <v>356</v>
      </c>
      <c r="G186" s="17" t="s">
        <v>357</v>
      </c>
    </row>
    <row r="187" customFormat="false" ht="12.75" hidden="false" customHeight="false" outlineLevel="0" collapsed="false">
      <c r="A187" s="15" t="n">
        <v>399</v>
      </c>
      <c r="B187" s="16" t="n">
        <v>1.02016488512444</v>
      </c>
      <c r="C187" s="15" t="n">
        <v>323371</v>
      </c>
      <c r="D187" s="15" t="n">
        <v>434980</v>
      </c>
      <c r="E187" s="15" t="n">
        <v>351</v>
      </c>
      <c r="F187" s="14" t="s">
        <v>358</v>
      </c>
      <c r="G187" s="17" t="s">
        <v>359</v>
      </c>
    </row>
    <row r="188" customFormat="false" ht="12.75" hidden="false" customHeight="false" outlineLevel="0" collapsed="false">
      <c r="A188" s="15" t="n">
        <v>400</v>
      </c>
      <c r="B188" s="16" t="n">
        <v>1.01941466435288</v>
      </c>
      <c r="C188" s="15" t="n">
        <v>854678</v>
      </c>
      <c r="D188" s="15" t="n">
        <v>468044</v>
      </c>
      <c r="E188" s="15" t="n">
        <v>81606</v>
      </c>
      <c r="F188" s="14" t="s">
        <v>360</v>
      </c>
      <c r="G188" s="17" t="s">
        <v>361</v>
      </c>
    </row>
    <row r="189" customFormat="false" ht="12.75" hidden="false" customHeight="false" outlineLevel="0" collapsed="false">
      <c r="A189" s="15" t="n">
        <v>402</v>
      </c>
      <c r="B189" s="16" t="n">
        <v>1.01830582941871</v>
      </c>
      <c r="C189" s="15" t="n">
        <v>809357</v>
      </c>
      <c r="D189" s="15" t="n">
        <v>533709</v>
      </c>
      <c r="E189" s="15" t="n">
        <v>26580</v>
      </c>
      <c r="F189" s="14" t="s">
        <v>362</v>
      </c>
      <c r="G189" s="17" t="s">
        <v>363</v>
      </c>
    </row>
    <row r="190" customFormat="false" ht="12.75" hidden="false" customHeight="false" outlineLevel="0" collapsed="false">
      <c r="A190" s="15" t="n">
        <v>404</v>
      </c>
      <c r="B190" s="16" t="n">
        <v>1.01722073842437</v>
      </c>
      <c r="C190" s="15" t="n">
        <v>770012</v>
      </c>
      <c r="D190" s="15" t="n">
        <v>188021</v>
      </c>
      <c r="E190" s="15" t="n">
        <v>3757</v>
      </c>
      <c r="F190" s="14" t="s">
        <v>364</v>
      </c>
      <c r="G190" s="17" t="s">
        <v>365</v>
      </c>
    </row>
    <row r="191" customFormat="false" ht="12.75" hidden="false" customHeight="false" outlineLevel="0" collapsed="false">
      <c r="A191" s="15" t="n">
        <v>405</v>
      </c>
      <c r="B191" s="16" t="n">
        <v>1.01661328833007</v>
      </c>
      <c r="C191" s="15" t="n">
        <v>845355</v>
      </c>
      <c r="D191" s="15" t="n">
        <v>128065</v>
      </c>
      <c r="E191" s="15" t="n">
        <v>1075</v>
      </c>
      <c r="F191" s="14" t="s">
        <v>366</v>
      </c>
      <c r="G191" s="17" t="s">
        <v>367</v>
      </c>
    </row>
    <row r="192" customFormat="false" ht="12.75" hidden="false" customHeight="false" outlineLevel="0" collapsed="false">
      <c r="A192" s="15" t="n">
        <v>411</v>
      </c>
      <c r="B192" s="16" t="n">
        <v>1.01308998144438</v>
      </c>
      <c r="C192" s="15" t="n">
        <v>39937</v>
      </c>
      <c r="D192" s="15" t="n">
        <v>380138</v>
      </c>
      <c r="E192" s="15" t="n">
        <v>1123</v>
      </c>
      <c r="F192" s="14" t="s">
        <v>368</v>
      </c>
      <c r="G192" s="17" t="s">
        <v>369</v>
      </c>
    </row>
    <row r="193" customFormat="false" ht="12.75" hidden="false" customHeight="false" outlineLevel="0" collapsed="false">
      <c r="A193" s="15" t="n">
        <v>414</v>
      </c>
      <c r="B193" s="16" t="n">
        <v>1.01049641425386</v>
      </c>
      <c r="C193" s="15" t="n">
        <v>490778</v>
      </c>
      <c r="D193" s="15" t="n">
        <v>146602</v>
      </c>
      <c r="E193" s="15" t="n">
        <v>27089</v>
      </c>
      <c r="F193" s="14" t="s">
        <v>370</v>
      </c>
      <c r="G193" s="17" t="s">
        <v>371</v>
      </c>
    </row>
    <row r="194" customFormat="false" ht="12.75" hidden="false" customHeight="false" outlineLevel="0" collapsed="false">
      <c r="A194" s="15" t="n">
        <v>415</v>
      </c>
      <c r="B194" s="16" t="n">
        <v>1.00940565949972</v>
      </c>
      <c r="C194" s="15" t="n">
        <v>825005</v>
      </c>
      <c r="D194" s="15" t="n">
        <v>418133</v>
      </c>
      <c r="E194" s="15" t="n">
        <v>50640</v>
      </c>
      <c r="F194" s="14" t="s">
        <v>372</v>
      </c>
      <c r="G194" s="17" t="s">
        <v>373</v>
      </c>
    </row>
    <row r="195" customFormat="false" ht="12.75" hidden="false" customHeight="false" outlineLevel="0" collapsed="false">
      <c r="A195" s="15" t="n">
        <v>416</v>
      </c>
      <c r="B195" s="16" t="n">
        <v>1.00756292664691</v>
      </c>
      <c r="C195" s="15" t="n">
        <v>725395</v>
      </c>
      <c r="D195" s="15" t="n">
        <v>425777</v>
      </c>
      <c r="E195" s="15" t="n">
        <v>9246</v>
      </c>
      <c r="F195" s="14" t="s">
        <v>374</v>
      </c>
      <c r="G195" s="17" t="s">
        <v>375</v>
      </c>
    </row>
    <row r="196" customFormat="false" ht="12.75" hidden="false" customHeight="false" outlineLevel="0" collapsed="false">
      <c r="A196" s="15" t="n">
        <v>419</v>
      </c>
      <c r="B196" s="16" t="n">
        <v>1.00558844150778</v>
      </c>
      <c r="C196" s="15" t="n">
        <v>1635695</v>
      </c>
      <c r="D196" s="15" t="n">
        <v>460336</v>
      </c>
      <c r="E196" s="15" t="n">
        <v>23062</v>
      </c>
      <c r="F196" s="14" t="s">
        <v>376</v>
      </c>
      <c r="G196" s="17" t="s">
        <v>377</v>
      </c>
    </row>
    <row r="197" customFormat="false" ht="12.75" hidden="false" customHeight="false" outlineLevel="0" collapsed="false">
      <c r="A197" s="15" t="n">
        <v>420</v>
      </c>
      <c r="B197" s="16" t="n">
        <v>1.00474659183181</v>
      </c>
      <c r="C197" s="15" t="n">
        <v>41580</v>
      </c>
      <c r="D197" s="15" t="s">
        <v>19</v>
      </c>
      <c r="E197" s="15" t="n">
        <v>0</v>
      </c>
      <c r="F197" s="14" t="s">
        <v>378</v>
      </c>
      <c r="G197" s="17" t="s">
        <v>379</v>
      </c>
    </row>
    <row r="198" customFormat="false" ht="12.75" hidden="false" customHeight="false" outlineLevel="0" collapsed="false">
      <c r="A198" s="15" t="n">
        <v>421</v>
      </c>
      <c r="B198" s="16" t="n">
        <v>1.00389545760624</v>
      </c>
      <c r="C198" s="15" t="n">
        <v>22917</v>
      </c>
      <c r="D198" s="15" t="n">
        <v>368337</v>
      </c>
      <c r="E198" s="15" t="n">
        <v>79940</v>
      </c>
      <c r="F198" s="14" t="s">
        <v>380</v>
      </c>
      <c r="G198" s="17" t="s">
        <v>381</v>
      </c>
    </row>
    <row r="199" customFormat="false" ht="22.5" hidden="false" customHeight="false" outlineLevel="0" collapsed="false">
      <c r="A199" s="15" t="n">
        <v>423</v>
      </c>
      <c r="B199" s="16" t="n">
        <v>1.00302833367184</v>
      </c>
      <c r="C199" s="15" t="n">
        <v>486278</v>
      </c>
      <c r="D199" s="15" t="s">
        <v>19</v>
      </c>
      <c r="E199" s="15" t="n">
        <v>51144</v>
      </c>
      <c r="F199" s="14" t="s">
        <v>382</v>
      </c>
      <c r="G199" s="17" t="s">
        <v>383</v>
      </c>
    </row>
    <row r="200" customFormat="false" ht="12.75" hidden="false" customHeight="false" outlineLevel="0" collapsed="false">
      <c r="A200" s="15" t="n">
        <v>424</v>
      </c>
      <c r="B200" s="16" t="n">
        <v>1.00222606651134</v>
      </c>
      <c r="C200" s="15" t="n">
        <v>277357</v>
      </c>
      <c r="D200" s="15" t="n">
        <v>303787</v>
      </c>
      <c r="E200" s="15" t="n">
        <v>55973</v>
      </c>
      <c r="F200" s="14" t="s">
        <v>384</v>
      </c>
      <c r="G200" s="17" t="s">
        <v>385</v>
      </c>
    </row>
    <row r="201" customFormat="false" ht="12.75" hidden="false" customHeight="false" outlineLevel="0" collapsed="false">
      <c r="A201" s="15" t="n">
        <v>425</v>
      </c>
      <c r="B201" s="16" t="n">
        <v>1.00180111676318</v>
      </c>
      <c r="C201" s="15" t="n">
        <v>451871</v>
      </c>
      <c r="D201" s="15" t="n">
        <v>491354</v>
      </c>
      <c r="E201" s="15" t="n">
        <v>2137</v>
      </c>
      <c r="F201" s="14" t="s">
        <v>386</v>
      </c>
      <c r="G201" s="17" t="s">
        <v>387</v>
      </c>
    </row>
    <row r="202" customFormat="false" ht="12.75" hidden="false" customHeight="false" outlineLevel="0" collapsed="false">
      <c r="A202" s="15" t="n">
        <v>429</v>
      </c>
      <c r="B202" s="16" t="n">
        <v>0.997477329103449</v>
      </c>
      <c r="C202" s="15" t="n">
        <v>884514</v>
      </c>
      <c r="D202" s="15" t="n">
        <v>28872</v>
      </c>
      <c r="E202" s="15" t="n">
        <v>165215</v>
      </c>
      <c r="F202" s="14" t="s">
        <v>388</v>
      </c>
      <c r="G202" s="17" t="s">
        <v>388</v>
      </c>
    </row>
    <row r="203" customFormat="false" ht="12.75" hidden="false" customHeight="false" outlineLevel="0" collapsed="false">
      <c r="A203" s="15" t="n">
        <v>431</v>
      </c>
      <c r="B203" s="16" t="n">
        <v>0.99668269866631</v>
      </c>
      <c r="C203" s="15" t="n">
        <v>52741</v>
      </c>
      <c r="D203" s="15" t="n">
        <v>26630</v>
      </c>
      <c r="E203" s="15" t="n">
        <v>21</v>
      </c>
      <c r="F203" s="14" t="s">
        <v>389</v>
      </c>
      <c r="G203" s="17" t="s">
        <v>390</v>
      </c>
    </row>
    <row r="204" customFormat="false" ht="12.75" hidden="false" customHeight="false" outlineLevel="0" collapsed="false">
      <c r="A204" s="15" t="n">
        <v>432</v>
      </c>
      <c r="B204" s="16" t="n">
        <v>0.994955120786816</v>
      </c>
      <c r="C204" s="15" t="n">
        <v>2125838</v>
      </c>
      <c r="D204" s="15" t="n">
        <v>512152</v>
      </c>
      <c r="E204" s="15" t="n">
        <v>3135</v>
      </c>
      <c r="F204" s="14" t="s">
        <v>391</v>
      </c>
      <c r="G204" s="17" t="s">
        <v>392</v>
      </c>
    </row>
    <row r="205" customFormat="false" ht="12.75" hidden="false" customHeight="false" outlineLevel="0" collapsed="false">
      <c r="A205" s="15" t="n">
        <v>433</v>
      </c>
      <c r="B205" s="16" t="n">
        <v>0.994817969980649</v>
      </c>
      <c r="C205" s="15" t="n">
        <v>48530</v>
      </c>
      <c r="D205" s="15" t="n">
        <v>169182</v>
      </c>
      <c r="E205" s="15" t="n">
        <v>23046</v>
      </c>
      <c r="F205" s="14" t="s">
        <v>393</v>
      </c>
      <c r="G205" s="17" t="s">
        <v>394</v>
      </c>
    </row>
    <row r="206" customFormat="false" ht="12.75" hidden="false" customHeight="false" outlineLevel="0" collapsed="false">
      <c r="A206" s="15" t="n">
        <v>445</v>
      </c>
      <c r="B206" s="16" t="n">
        <v>0.983975536210656</v>
      </c>
      <c r="C206" s="15" t="n">
        <v>323474</v>
      </c>
      <c r="D206" s="15" t="n">
        <v>286221</v>
      </c>
      <c r="E206" s="15" t="n">
        <v>375</v>
      </c>
      <c r="F206" s="14" t="s">
        <v>395</v>
      </c>
      <c r="G206" s="17" t="s">
        <v>396</v>
      </c>
    </row>
    <row r="207" customFormat="false" ht="12.75" hidden="false" customHeight="false" outlineLevel="0" collapsed="false">
      <c r="A207" s="15" t="n">
        <v>446</v>
      </c>
      <c r="B207" s="16" t="n">
        <v>0.983933994946581</v>
      </c>
      <c r="C207" s="15" t="n">
        <v>712499</v>
      </c>
      <c r="D207" s="15" t="n">
        <v>513292</v>
      </c>
      <c r="E207" s="15" t="n">
        <v>7627</v>
      </c>
      <c r="F207" s="14" t="s">
        <v>397</v>
      </c>
      <c r="G207" s="17" t="s">
        <v>398</v>
      </c>
    </row>
    <row r="208" customFormat="false" ht="12.75" hidden="false" customHeight="false" outlineLevel="0" collapsed="false">
      <c r="A208" s="15" t="n">
        <v>448</v>
      </c>
      <c r="B208" s="16" t="n">
        <v>0.981821818415476</v>
      </c>
      <c r="C208" s="15" t="n">
        <v>162775</v>
      </c>
      <c r="D208" s="15" t="n">
        <v>279806</v>
      </c>
      <c r="E208" s="15" t="n">
        <v>1655</v>
      </c>
      <c r="F208" s="14" t="s">
        <v>399</v>
      </c>
      <c r="G208" s="17" t="s">
        <v>400</v>
      </c>
    </row>
    <row r="209" customFormat="false" ht="12.75" hidden="false" customHeight="false" outlineLevel="0" collapsed="false">
      <c r="A209" s="15" t="n">
        <v>449</v>
      </c>
      <c r="B209" s="16" t="n">
        <v>0.981141691757918</v>
      </c>
      <c r="C209" s="15" t="n">
        <v>2551113</v>
      </c>
      <c r="D209" s="15" t="n">
        <v>75864</v>
      </c>
      <c r="E209" s="15" t="n">
        <v>10960</v>
      </c>
      <c r="F209" s="14" t="s">
        <v>401</v>
      </c>
      <c r="G209" s="17" t="s">
        <v>402</v>
      </c>
    </row>
    <row r="210" customFormat="false" ht="12.75" hidden="false" customHeight="false" outlineLevel="0" collapsed="false">
      <c r="A210" s="15" t="n">
        <v>450</v>
      </c>
      <c r="B210" s="16" t="n">
        <v>0.980319496927378</v>
      </c>
      <c r="C210" s="15" t="n">
        <v>712023</v>
      </c>
      <c r="D210" s="15" t="n">
        <v>461285</v>
      </c>
      <c r="E210" s="15" t="n">
        <v>463</v>
      </c>
      <c r="F210" s="14" t="s">
        <v>403</v>
      </c>
      <c r="G210" s="17" t="s">
        <v>404</v>
      </c>
    </row>
    <row r="211" customFormat="false" ht="12.75" hidden="false" customHeight="false" outlineLevel="0" collapsed="false">
      <c r="A211" s="15" t="n">
        <v>454</v>
      </c>
      <c r="B211" s="16" t="n">
        <v>0.979568881511247</v>
      </c>
      <c r="C211" s="15" t="n">
        <v>759163</v>
      </c>
      <c r="D211" s="15" t="n">
        <v>296049</v>
      </c>
      <c r="E211" s="15" t="n">
        <v>4239</v>
      </c>
      <c r="F211" s="14" t="s">
        <v>405</v>
      </c>
      <c r="G211" s="17" t="s">
        <v>406</v>
      </c>
    </row>
    <row r="212" customFormat="false" ht="12.75" hidden="false" customHeight="false" outlineLevel="0" collapsed="false">
      <c r="A212" s="15" t="n">
        <v>457</v>
      </c>
      <c r="B212" s="16" t="n">
        <v>0.97704621605926</v>
      </c>
      <c r="C212" s="15" t="n">
        <v>1323539</v>
      </c>
      <c r="D212" s="15" t="n">
        <v>327179</v>
      </c>
      <c r="E212" s="15" t="n">
        <v>10786</v>
      </c>
      <c r="F212" s="14" t="s">
        <v>407</v>
      </c>
      <c r="G212" s="17" t="s">
        <v>408</v>
      </c>
    </row>
    <row r="213" customFormat="false" ht="12.75" hidden="false" customHeight="false" outlineLevel="0" collapsed="false">
      <c r="A213" s="15" t="n">
        <v>459</v>
      </c>
      <c r="B213" s="16" t="n">
        <v>0.976933493591331</v>
      </c>
      <c r="C213" s="15" t="n">
        <v>2577075</v>
      </c>
      <c r="D213" s="15" t="n">
        <v>509736</v>
      </c>
      <c r="E213" s="15" t="n">
        <v>3326</v>
      </c>
      <c r="F213" s="14" t="s">
        <v>409</v>
      </c>
      <c r="G213" s="17" t="s">
        <v>410</v>
      </c>
    </row>
    <row r="214" customFormat="false" ht="12.75" hidden="false" customHeight="false" outlineLevel="0" collapsed="false">
      <c r="A214" s="15" t="n">
        <v>462</v>
      </c>
      <c r="B214" s="16" t="n">
        <v>0.967905959714222</v>
      </c>
      <c r="C214" s="15" t="n">
        <v>41940</v>
      </c>
      <c r="D214" s="15" t="s">
        <v>19</v>
      </c>
      <c r="E214" s="15" t="n">
        <v>9142</v>
      </c>
      <c r="F214" s="14" t="s">
        <v>411</v>
      </c>
      <c r="G214" s="17" t="s">
        <v>412</v>
      </c>
    </row>
    <row r="215" customFormat="false" ht="12.75" hidden="false" customHeight="false" outlineLevel="0" collapsed="false">
      <c r="A215" s="15" t="n">
        <v>464</v>
      </c>
      <c r="B215" s="16" t="n">
        <v>0.966378766036131</v>
      </c>
      <c r="C215" s="15" t="n">
        <v>878578</v>
      </c>
      <c r="D215" s="15" t="n">
        <v>513490</v>
      </c>
      <c r="E215" s="15" t="n">
        <v>226</v>
      </c>
      <c r="F215" s="14" t="s">
        <v>413</v>
      </c>
      <c r="G215" s="17" t="s">
        <v>414</v>
      </c>
    </row>
    <row r="216" customFormat="false" ht="12.75" hidden="false" customHeight="false" outlineLevel="0" collapsed="false">
      <c r="A216" s="15" t="n">
        <v>465</v>
      </c>
      <c r="B216" s="16" t="n">
        <v>0.966283257685817</v>
      </c>
      <c r="C216" s="15" t="n">
        <v>322175</v>
      </c>
      <c r="D216" s="15" t="n">
        <v>0</v>
      </c>
      <c r="E216" s="15" t="n">
        <v>0</v>
      </c>
      <c r="F216" s="14" t="s">
        <v>52</v>
      </c>
      <c r="G216" s="14" t="s">
        <v>52</v>
      </c>
    </row>
    <row r="217" customFormat="false" ht="12.75" hidden="false" customHeight="false" outlineLevel="0" collapsed="false">
      <c r="A217" s="15" t="n">
        <v>469</v>
      </c>
      <c r="B217" s="16" t="n">
        <v>0.963568195132003</v>
      </c>
      <c r="C217" s="15" t="n">
        <v>196435</v>
      </c>
      <c r="D217" s="15" t="n">
        <v>532236</v>
      </c>
      <c r="E217" s="15" t="n">
        <v>285966</v>
      </c>
      <c r="F217" s="14" t="s">
        <v>415</v>
      </c>
      <c r="G217" s="17" t="s">
        <v>416</v>
      </c>
    </row>
    <row r="218" customFormat="false" ht="12.75" hidden="false" customHeight="false" outlineLevel="0" collapsed="false">
      <c r="A218" s="15" t="n">
        <v>473</v>
      </c>
      <c r="B218" s="16" t="n">
        <v>0.960618818344479</v>
      </c>
      <c r="C218" s="15" t="n">
        <v>1636908</v>
      </c>
      <c r="D218" s="15" t="n">
        <v>520967</v>
      </c>
      <c r="E218" s="15" t="n">
        <v>4191</v>
      </c>
      <c r="F218" s="14" t="s">
        <v>417</v>
      </c>
      <c r="G218" s="17" t="s">
        <v>418</v>
      </c>
    </row>
    <row r="219" customFormat="false" ht="12.75" hidden="false" customHeight="false" outlineLevel="0" collapsed="false">
      <c r="A219" s="15" t="n">
        <v>482</v>
      </c>
      <c r="B219" s="16" t="n">
        <v>0.95418682313123</v>
      </c>
      <c r="C219" s="15" t="n">
        <v>1034558</v>
      </c>
      <c r="D219" s="15" t="n">
        <v>0</v>
      </c>
      <c r="E219" s="15" t="n">
        <v>0</v>
      </c>
      <c r="F219" s="14" t="s">
        <v>52</v>
      </c>
      <c r="G219" s="14" t="s">
        <v>52</v>
      </c>
    </row>
    <row r="220" customFormat="false" ht="12.75" hidden="false" customHeight="false" outlineLevel="0" collapsed="false">
      <c r="A220" s="15" t="n">
        <v>487</v>
      </c>
      <c r="B220" s="16" t="n">
        <v>0.95161846277218</v>
      </c>
      <c r="C220" s="15" t="n">
        <v>810603</v>
      </c>
      <c r="D220" s="15" t="n">
        <v>520494</v>
      </c>
      <c r="E220" s="15" t="n">
        <v>84886</v>
      </c>
      <c r="F220" s="14" t="s">
        <v>419</v>
      </c>
      <c r="G220" s="17" t="s">
        <v>420</v>
      </c>
    </row>
    <row r="221" customFormat="false" ht="12.75" hidden="false" customHeight="false" outlineLevel="0" collapsed="false">
      <c r="A221" s="15" t="n">
        <v>492</v>
      </c>
      <c r="B221" s="16" t="n">
        <v>0.949081588248468</v>
      </c>
      <c r="C221" s="15" t="n">
        <v>31875</v>
      </c>
      <c r="D221" s="15" t="n">
        <v>436196</v>
      </c>
      <c r="E221" s="15" t="n">
        <v>9639</v>
      </c>
      <c r="F221" s="14" t="s">
        <v>421</v>
      </c>
      <c r="G221" s="17" t="s">
        <v>422</v>
      </c>
    </row>
    <row r="222" customFormat="false" ht="12.75" hidden="false" customHeight="false" outlineLevel="0" collapsed="false">
      <c r="A222" s="15" t="n">
        <v>495</v>
      </c>
      <c r="B222" s="16" t="n">
        <v>0.946116570101869</v>
      </c>
      <c r="C222" s="15" t="n">
        <v>449043</v>
      </c>
      <c r="D222" s="15" t="n">
        <v>325978</v>
      </c>
      <c r="E222" s="15" t="n">
        <v>10068</v>
      </c>
      <c r="F222" s="14" t="s">
        <v>423</v>
      </c>
      <c r="G222" s="17" t="s">
        <v>424</v>
      </c>
    </row>
    <row r="223" customFormat="false" ht="12.75" hidden="false" customHeight="false" outlineLevel="0" collapsed="false">
      <c r="A223" s="15" t="n">
        <v>507</v>
      </c>
      <c r="B223" s="16" t="n">
        <v>0.934382309311923</v>
      </c>
      <c r="C223" s="15" t="n">
        <v>841370</v>
      </c>
      <c r="D223" s="15" t="n">
        <v>460929</v>
      </c>
      <c r="E223" s="15" t="n">
        <v>2806</v>
      </c>
      <c r="F223" s="14" t="s">
        <v>425</v>
      </c>
      <c r="G223" s="17" t="s">
        <v>426</v>
      </c>
    </row>
    <row r="224" customFormat="false" ht="22.5" hidden="false" customHeight="false" outlineLevel="0" collapsed="false">
      <c r="A224" s="15" t="n">
        <v>508</v>
      </c>
      <c r="B224" s="16" t="n">
        <v>0.933373675596506</v>
      </c>
      <c r="C224" s="15" t="n">
        <v>1912458</v>
      </c>
      <c r="D224" s="15" t="n">
        <v>673</v>
      </c>
      <c r="E224" s="15" t="n">
        <v>3592</v>
      </c>
      <c r="F224" s="14" t="s">
        <v>427</v>
      </c>
      <c r="G224" s="17" t="s">
        <v>428</v>
      </c>
    </row>
    <row r="225" customFormat="false" ht="12.75" hidden="false" customHeight="false" outlineLevel="0" collapsed="false">
      <c r="A225" s="15" t="n">
        <v>511</v>
      </c>
      <c r="B225" s="16" t="n">
        <v>0.931862788613443</v>
      </c>
      <c r="C225" s="15" t="n">
        <v>251330</v>
      </c>
      <c r="D225" s="15" t="n">
        <v>500165</v>
      </c>
      <c r="E225" s="15" t="n">
        <v>84313</v>
      </c>
      <c r="F225" s="14" t="s">
        <v>429</v>
      </c>
      <c r="G225" s="17" t="s">
        <v>430</v>
      </c>
    </row>
    <row r="226" customFormat="false" ht="12.75" hidden="false" customHeight="false" outlineLevel="0" collapsed="false">
      <c r="A226" s="15" t="n">
        <v>516</v>
      </c>
      <c r="B226" s="16" t="n">
        <v>0.925291336141967</v>
      </c>
      <c r="C226" s="15" t="n">
        <v>29964</v>
      </c>
      <c r="D226" s="15" t="n">
        <v>343380</v>
      </c>
      <c r="E226" s="15" t="n">
        <v>10435</v>
      </c>
      <c r="F226" s="14" t="s">
        <v>431</v>
      </c>
      <c r="G226" s="17" t="s">
        <v>432</v>
      </c>
    </row>
    <row r="227" customFormat="false" ht="12.75" hidden="false" customHeight="false" outlineLevel="0" collapsed="false">
      <c r="A227" s="15" t="n">
        <v>518</v>
      </c>
      <c r="B227" s="16" t="n">
        <v>0.924733889555975</v>
      </c>
      <c r="C227" s="15" t="n">
        <v>743890</v>
      </c>
      <c r="D227" s="15" t="n">
        <v>0</v>
      </c>
      <c r="E227" s="15" t="n">
        <v>0</v>
      </c>
      <c r="F227" s="14" t="s">
        <v>52</v>
      </c>
      <c r="G227" s="14" t="s">
        <v>52</v>
      </c>
    </row>
    <row r="228" customFormat="false" ht="12.75" hidden="false" customHeight="false" outlineLevel="0" collapsed="false">
      <c r="A228" s="15" t="n">
        <v>519</v>
      </c>
      <c r="B228" s="16" t="n">
        <v>0.923341229127089</v>
      </c>
      <c r="C228" s="15" t="n">
        <v>2314353</v>
      </c>
      <c r="D228" s="15" t="n">
        <v>127428</v>
      </c>
      <c r="E228" s="15" t="n">
        <v>3205</v>
      </c>
      <c r="F228" s="14" t="s">
        <v>433</v>
      </c>
      <c r="G228" s="17" t="s">
        <v>434</v>
      </c>
    </row>
    <row r="229" customFormat="false" ht="12.75" hidden="false" customHeight="false" outlineLevel="0" collapsed="false">
      <c r="A229" s="15" t="n">
        <v>521</v>
      </c>
      <c r="B229" s="16" t="n">
        <v>0.920981582337238</v>
      </c>
      <c r="C229" s="15" t="n">
        <v>258454</v>
      </c>
      <c r="D229" s="15" t="n">
        <v>194726</v>
      </c>
      <c r="E229" s="15" t="n">
        <v>9530</v>
      </c>
      <c r="F229" s="14" t="s">
        <v>435</v>
      </c>
      <c r="G229" s="17" t="s">
        <v>436</v>
      </c>
    </row>
    <row r="230" customFormat="false" ht="12.75" hidden="false" customHeight="false" outlineLevel="0" collapsed="false">
      <c r="A230" s="15" t="n">
        <v>522</v>
      </c>
      <c r="B230" s="16" t="n">
        <v>0.920516456806933</v>
      </c>
      <c r="C230" s="15" t="n">
        <v>868420</v>
      </c>
      <c r="D230" s="15" t="n">
        <v>484371</v>
      </c>
      <c r="E230" s="15" t="n">
        <v>5601</v>
      </c>
      <c r="F230" s="14" t="s">
        <v>437</v>
      </c>
      <c r="G230" s="17" t="s">
        <v>438</v>
      </c>
    </row>
    <row r="231" customFormat="false" ht="12.75" hidden="false" customHeight="false" outlineLevel="0" collapsed="false">
      <c r="A231" s="15" t="n">
        <v>525</v>
      </c>
      <c r="B231" s="16" t="n">
        <v>0.918857570600183</v>
      </c>
      <c r="C231" s="15" t="n">
        <v>725841</v>
      </c>
      <c r="D231" s="15" t="n">
        <v>211441</v>
      </c>
      <c r="E231" s="15" t="n">
        <v>5253</v>
      </c>
      <c r="F231" s="14" t="s">
        <v>439</v>
      </c>
      <c r="G231" s="17" t="s">
        <v>440</v>
      </c>
    </row>
    <row r="232" customFormat="false" ht="12.75" hidden="false" customHeight="false" outlineLevel="0" collapsed="false">
      <c r="A232" s="15" t="n">
        <v>526</v>
      </c>
      <c r="B232" s="16" t="n">
        <v>0.918437813169167</v>
      </c>
      <c r="C232" s="15" t="n">
        <v>206638</v>
      </c>
      <c r="D232" s="15" t="n">
        <v>0</v>
      </c>
      <c r="E232" s="15" t="n">
        <v>0</v>
      </c>
      <c r="F232" s="14" t="s">
        <v>52</v>
      </c>
      <c r="G232" s="14" t="s">
        <v>52</v>
      </c>
    </row>
    <row r="233" customFormat="false" ht="12.75" hidden="false" customHeight="false" outlineLevel="0" collapsed="false">
      <c r="A233" s="15" t="n">
        <v>527</v>
      </c>
      <c r="B233" s="16" t="n">
        <v>0.918319084737257</v>
      </c>
      <c r="C233" s="15" t="n">
        <v>283034</v>
      </c>
      <c r="D233" s="15" t="n">
        <v>372616</v>
      </c>
      <c r="E233" s="15" t="n">
        <v>400</v>
      </c>
      <c r="F233" s="14" t="s">
        <v>441</v>
      </c>
      <c r="G233" s="17" t="s">
        <v>442</v>
      </c>
    </row>
    <row r="234" customFormat="false" ht="12.75" hidden="false" customHeight="false" outlineLevel="0" collapsed="false">
      <c r="A234" s="15" t="n">
        <v>532</v>
      </c>
      <c r="B234" s="16" t="n">
        <v>0.91503898650659</v>
      </c>
      <c r="C234" s="15" t="n">
        <v>814773</v>
      </c>
      <c r="D234" s="15" t="n">
        <v>149443</v>
      </c>
      <c r="E234" s="15" t="n">
        <v>11068</v>
      </c>
      <c r="F234" s="14" t="s">
        <v>443</v>
      </c>
      <c r="G234" s="17" t="s">
        <v>444</v>
      </c>
    </row>
    <row r="235" customFormat="false" ht="12.75" hidden="false" customHeight="false" outlineLevel="0" collapsed="false">
      <c r="A235" s="15" t="n">
        <v>535</v>
      </c>
      <c r="B235" s="16" t="n">
        <v>0.910978644243908</v>
      </c>
      <c r="C235" s="15" t="n">
        <v>1871101</v>
      </c>
      <c r="D235" s="15" t="n">
        <v>0</v>
      </c>
      <c r="E235" s="15" t="n">
        <v>0</v>
      </c>
      <c r="F235" s="14" t="s">
        <v>52</v>
      </c>
      <c r="G235" s="14" t="s">
        <v>52</v>
      </c>
    </row>
    <row r="236" customFormat="false" ht="12.75" hidden="false" customHeight="false" outlineLevel="0" collapsed="false">
      <c r="A236" s="15" t="n">
        <v>536</v>
      </c>
      <c r="B236" s="16" t="n">
        <v>0.910199776832118</v>
      </c>
      <c r="C236" s="15" t="n">
        <v>214965</v>
      </c>
      <c r="D236" s="15" t="n">
        <v>287505</v>
      </c>
      <c r="E236" s="15" t="n">
        <v>2678</v>
      </c>
      <c r="F236" s="14" t="s">
        <v>445</v>
      </c>
      <c r="G236" s="17" t="s">
        <v>446</v>
      </c>
    </row>
    <row r="237" customFormat="false" ht="12.75" hidden="false" customHeight="false" outlineLevel="0" collapsed="false">
      <c r="A237" s="15" t="n">
        <v>537</v>
      </c>
      <c r="B237" s="16" t="n">
        <v>0.909709972459616</v>
      </c>
      <c r="C237" s="15" t="n">
        <v>324383</v>
      </c>
      <c r="D237" s="15" t="n">
        <v>284244</v>
      </c>
      <c r="E237" s="15" t="n">
        <v>2247</v>
      </c>
      <c r="F237" s="14" t="s">
        <v>447</v>
      </c>
      <c r="G237" s="17" t="s">
        <v>448</v>
      </c>
    </row>
    <row r="238" customFormat="false" ht="12.75" hidden="false" customHeight="false" outlineLevel="0" collapsed="false">
      <c r="A238" s="15" t="n">
        <v>538</v>
      </c>
      <c r="B238" s="16" t="n">
        <v>0.90948799808815</v>
      </c>
      <c r="C238" s="15" t="n">
        <v>825296</v>
      </c>
      <c r="D238" s="15" t="n">
        <v>211800</v>
      </c>
      <c r="E238" s="15" t="n">
        <v>22796</v>
      </c>
      <c r="F238" s="14" t="s">
        <v>449</v>
      </c>
      <c r="G238" s="17" t="s">
        <v>450</v>
      </c>
    </row>
    <row r="239" customFormat="false" ht="12.75" hidden="false" customHeight="false" outlineLevel="0" collapsed="false">
      <c r="A239" s="15" t="n">
        <v>540</v>
      </c>
      <c r="B239" s="16" t="n">
        <v>0.90911953244149</v>
      </c>
      <c r="C239" s="15" t="n">
        <v>416833</v>
      </c>
      <c r="D239" s="15" t="n">
        <v>7557</v>
      </c>
      <c r="E239" s="15" t="n">
        <v>2289</v>
      </c>
      <c r="F239" s="14" t="s">
        <v>451</v>
      </c>
      <c r="G239" s="17" t="s">
        <v>452</v>
      </c>
    </row>
    <row r="240" customFormat="false" ht="12.75" hidden="false" customHeight="false" outlineLevel="0" collapsed="false">
      <c r="A240" s="15" t="n">
        <v>543</v>
      </c>
      <c r="B240" s="16" t="n">
        <v>0.906620873424646</v>
      </c>
      <c r="C240" s="15" t="n">
        <v>773233</v>
      </c>
      <c r="D240" s="15" t="n">
        <v>517172</v>
      </c>
      <c r="E240" s="15" t="n">
        <v>11083</v>
      </c>
      <c r="F240" s="14" t="s">
        <v>453</v>
      </c>
      <c r="G240" s="17" t="s">
        <v>454</v>
      </c>
    </row>
    <row r="241" customFormat="false" ht="12.75" hidden="false" customHeight="false" outlineLevel="0" collapsed="false">
      <c r="A241" s="15" t="n">
        <v>546</v>
      </c>
      <c r="B241" s="16" t="n">
        <v>0.904523067454183</v>
      </c>
      <c r="C241" s="15" t="n">
        <v>239958</v>
      </c>
      <c r="D241" s="15" t="n">
        <v>488624</v>
      </c>
      <c r="E241" s="15" t="n">
        <v>9883</v>
      </c>
      <c r="F241" s="14" t="s">
        <v>455</v>
      </c>
      <c r="G241" s="17" t="s">
        <v>456</v>
      </c>
    </row>
    <row r="242" customFormat="false" ht="12.75" hidden="false" customHeight="false" outlineLevel="0" collapsed="false">
      <c r="A242" s="15" t="n">
        <v>547</v>
      </c>
      <c r="B242" s="16" t="n">
        <v>0.902592082777062</v>
      </c>
      <c r="C242" s="15" t="n">
        <v>1635022</v>
      </c>
      <c r="D242" s="15" t="n">
        <v>247362</v>
      </c>
      <c r="E242" s="15" t="n">
        <v>23564</v>
      </c>
      <c r="F242" s="14" t="s">
        <v>457</v>
      </c>
      <c r="G242" s="17" t="s">
        <v>458</v>
      </c>
    </row>
    <row r="243" customFormat="false" ht="12.75" hidden="false" customHeight="false" outlineLevel="0" collapsed="false">
      <c r="A243" s="15" t="n">
        <v>548</v>
      </c>
      <c r="B243" s="16" t="n">
        <v>0.901336998474314</v>
      </c>
      <c r="C243" s="15" t="n">
        <v>212165</v>
      </c>
      <c r="D243" s="15" t="n">
        <v>432121</v>
      </c>
      <c r="E243" s="15" t="n">
        <v>7001</v>
      </c>
      <c r="F243" s="14" t="s">
        <v>459</v>
      </c>
      <c r="G243" s="17" t="s">
        <v>460</v>
      </c>
    </row>
    <row r="244" customFormat="false" ht="12.75" hidden="false" customHeight="false" outlineLevel="0" collapsed="false">
      <c r="A244" s="15" t="n">
        <v>550</v>
      </c>
      <c r="B244" s="16" t="n">
        <v>0.900088615940792</v>
      </c>
      <c r="C244" s="15" t="n">
        <v>884892</v>
      </c>
      <c r="D244" s="15" t="n">
        <v>490347</v>
      </c>
      <c r="E244" s="15" t="n">
        <v>23608</v>
      </c>
      <c r="F244" s="14" t="s">
        <v>461</v>
      </c>
      <c r="G244" s="17" t="s">
        <v>462</v>
      </c>
    </row>
    <row r="245" customFormat="false" ht="12.75" hidden="false" customHeight="false" outlineLevel="0" collapsed="false">
      <c r="A245" s="15" t="n">
        <v>554</v>
      </c>
      <c r="B245" s="16" t="n">
        <v>0.898717206996265</v>
      </c>
      <c r="C245" s="15" t="n">
        <v>814508</v>
      </c>
      <c r="D245" s="15" t="n">
        <v>36587</v>
      </c>
      <c r="E245" s="15" t="n">
        <v>5510</v>
      </c>
      <c r="F245" s="14" t="s">
        <v>463</v>
      </c>
      <c r="G245" s="17" t="s">
        <v>464</v>
      </c>
    </row>
    <row r="246" customFormat="false" ht="12.75" hidden="false" customHeight="false" outlineLevel="0" collapsed="false">
      <c r="A246" s="15" t="n">
        <v>555</v>
      </c>
      <c r="B246" s="16" t="n">
        <v>0.897598739563197</v>
      </c>
      <c r="C246" s="15" t="n">
        <v>1602675</v>
      </c>
      <c r="D246" s="15" t="n">
        <v>15591</v>
      </c>
      <c r="E246" s="15" t="n">
        <v>10980</v>
      </c>
      <c r="F246" s="14" t="s">
        <v>465</v>
      </c>
      <c r="G246" s="17" t="s">
        <v>466</v>
      </c>
    </row>
    <row r="247" customFormat="false" ht="12.75" hidden="false" customHeight="false" outlineLevel="0" collapsed="false">
      <c r="A247" s="15" t="n">
        <v>556</v>
      </c>
      <c r="B247" s="16" t="n">
        <v>0.89646121675125</v>
      </c>
      <c r="C247" s="15" t="n">
        <v>291623</v>
      </c>
      <c r="D247" s="15" t="n">
        <v>166017</v>
      </c>
      <c r="E247" s="15" t="n">
        <v>4286</v>
      </c>
      <c r="F247" s="14" t="s">
        <v>467</v>
      </c>
      <c r="G247" s="17" t="s">
        <v>468</v>
      </c>
    </row>
    <row r="248" customFormat="false" ht="12.75" hidden="false" customHeight="false" outlineLevel="0" collapsed="false">
      <c r="A248" s="15" t="n">
        <v>557</v>
      </c>
      <c r="B248" s="16" t="n">
        <v>0.896367351596978</v>
      </c>
      <c r="C248" s="15" t="n">
        <v>184365</v>
      </c>
      <c r="D248" s="15" t="n">
        <v>150423</v>
      </c>
      <c r="E248" s="15" t="n">
        <v>1025</v>
      </c>
      <c r="F248" s="14" t="s">
        <v>469</v>
      </c>
      <c r="G248" s="17" t="s">
        <v>470</v>
      </c>
    </row>
    <row r="249" customFormat="false" ht="12.75" hidden="false" customHeight="false" outlineLevel="0" collapsed="false">
      <c r="A249" s="15" t="n">
        <v>558</v>
      </c>
      <c r="B249" s="16" t="n">
        <v>0.896332511948642</v>
      </c>
      <c r="C249" s="15" t="n">
        <v>68977</v>
      </c>
      <c r="D249" s="15" t="n">
        <v>9661</v>
      </c>
      <c r="E249" s="15" t="n">
        <v>5699</v>
      </c>
      <c r="F249" s="14" t="s">
        <v>471</v>
      </c>
      <c r="G249" s="17" t="s">
        <v>472</v>
      </c>
    </row>
    <row r="250" customFormat="false" ht="12.75" hidden="false" customHeight="false" outlineLevel="0" collapsed="false">
      <c r="A250" s="15" t="n">
        <v>559</v>
      </c>
      <c r="B250" s="16" t="n">
        <v>0.894775008528097</v>
      </c>
      <c r="C250" s="15" t="n">
        <v>1632141</v>
      </c>
      <c r="D250" s="15" t="n">
        <v>485162</v>
      </c>
      <c r="E250" s="15" t="n">
        <v>64771</v>
      </c>
      <c r="F250" s="14" t="s">
        <v>473</v>
      </c>
      <c r="G250" s="17" t="s">
        <v>474</v>
      </c>
    </row>
    <row r="251" customFormat="false" ht="12.75" hidden="false" customHeight="false" outlineLevel="0" collapsed="false">
      <c r="A251" s="15" t="n">
        <v>569</v>
      </c>
      <c r="B251" s="16" t="n">
        <v>0.889656653992481</v>
      </c>
      <c r="C251" s="15" t="n">
        <v>759184</v>
      </c>
      <c r="D251" s="15" t="n">
        <v>406840</v>
      </c>
      <c r="E251" s="15" t="n">
        <v>113829</v>
      </c>
      <c r="F251" s="14" t="s">
        <v>475</v>
      </c>
      <c r="G251" s="17" t="s">
        <v>476</v>
      </c>
    </row>
    <row r="252" customFormat="false" ht="12.75" hidden="false" customHeight="false" outlineLevel="0" collapsed="false">
      <c r="A252" s="15" t="n">
        <v>572</v>
      </c>
      <c r="B252" s="16" t="n">
        <v>0.886975995747442</v>
      </c>
      <c r="C252" s="15" t="n">
        <v>2326168</v>
      </c>
      <c r="D252" s="15" t="n">
        <v>118725</v>
      </c>
      <c r="E252" s="15" t="n">
        <v>22928</v>
      </c>
      <c r="F252" s="14" t="s">
        <v>477</v>
      </c>
      <c r="G252" s="17" t="s">
        <v>478</v>
      </c>
    </row>
    <row r="253" customFormat="false" ht="12.75" hidden="false" customHeight="false" outlineLevel="0" collapsed="false">
      <c r="A253" s="15" t="n">
        <v>573</v>
      </c>
      <c r="B253" s="16" t="n">
        <v>0.886373893664609</v>
      </c>
      <c r="C253" s="15" t="n">
        <v>1553723</v>
      </c>
      <c r="D253" s="15" t="n">
        <v>146186</v>
      </c>
      <c r="E253" s="15" t="n">
        <v>6493</v>
      </c>
      <c r="F253" s="14" t="s">
        <v>479</v>
      </c>
      <c r="G253" s="17" t="s">
        <v>480</v>
      </c>
    </row>
    <row r="254" customFormat="false" ht="12.75" hidden="false" customHeight="false" outlineLevel="0" collapsed="false">
      <c r="A254" s="15" t="n">
        <v>576</v>
      </c>
      <c r="B254" s="16" t="n">
        <v>0.885743048270284</v>
      </c>
      <c r="C254" s="15" t="n">
        <v>773260</v>
      </c>
      <c r="D254" s="15" t="n">
        <v>54642</v>
      </c>
      <c r="E254" s="15" t="n">
        <v>27430</v>
      </c>
      <c r="F254" s="14" t="s">
        <v>481</v>
      </c>
      <c r="G254" s="17" t="s">
        <v>482</v>
      </c>
    </row>
    <row r="255" customFormat="false" ht="12.75" hidden="false" customHeight="false" outlineLevel="0" collapsed="false">
      <c r="A255" s="15" t="n">
        <v>583</v>
      </c>
      <c r="B255" s="16" t="n">
        <v>0.882988194884479</v>
      </c>
      <c r="C255" s="15" t="n">
        <v>712216</v>
      </c>
      <c r="D255" s="15" t="n">
        <v>116448</v>
      </c>
      <c r="E255" s="15" t="n">
        <v>2744</v>
      </c>
      <c r="F255" s="14" t="s">
        <v>483</v>
      </c>
      <c r="G255" s="17" t="s">
        <v>484</v>
      </c>
    </row>
    <row r="256" customFormat="false" ht="12.75" hidden="false" customHeight="false" outlineLevel="0" collapsed="false">
      <c r="A256" s="15" t="n">
        <v>585</v>
      </c>
      <c r="B256" s="16" t="n">
        <v>0.881642746242208</v>
      </c>
      <c r="C256" s="15" t="n">
        <v>1417825</v>
      </c>
      <c r="D256" s="15" t="n">
        <v>203952</v>
      </c>
      <c r="E256" s="15" t="n">
        <v>8295</v>
      </c>
      <c r="F256" s="14" t="s">
        <v>485</v>
      </c>
      <c r="G256" s="17" t="s">
        <v>486</v>
      </c>
    </row>
    <row r="257" customFormat="false" ht="12.75" hidden="false" customHeight="false" outlineLevel="0" collapsed="false">
      <c r="A257" s="15" t="n">
        <v>587</v>
      </c>
      <c r="B257" s="16" t="n">
        <v>0.88072956311313</v>
      </c>
      <c r="C257" s="15" t="n">
        <v>434863</v>
      </c>
      <c r="D257" s="15" t="n">
        <v>99141</v>
      </c>
      <c r="E257" s="15" t="n">
        <v>23242</v>
      </c>
      <c r="F257" s="14" t="s">
        <v>487</v>
      </c>
      <c r="G257" s="17" t="s">
        <v>488</v>
      </c>
    </row>
    <row r="258" customFormat="false" ht="12.75" hidden="false" customHeight="false" outlineLevel="0" collapsed="false">
      <c r="A258" s="15" t="n">
        <v>588</v>
      </c>
      <c r="B258" s="16" t="n">
        <v>0.88061202353671</v>
      </c>
      <c r="C258" s="15" t="n">
        <v>810120</v>
      </c>
      <c r="D258" s="15" t="n">
        <v>418175</v>
      </c>
      <c r="E258" s="15" t="n">
        <v>51160</v>
      </c>
      <c r="F258" s="14" t="s">
        <v>489</v>
      </c>
      <c r="G258" s="17" t="s">
        <v>490</v>
      </c>
    </row>
    <row r="259" customFormat="false" ht="12.75" hidden="false" customHeight="false" outlineLevel="0" collapsed="false">
      <c r="A259" s="15" t="n">
        <v>590</v>
      </c>
      <c r="B259" s="16" t="n">
        <v>0.879968860493442</v>
      </c>
      <c r="C259" s="15" t="n">
        <v>2550288</v>
      </c>
      <c r="D259" s="15" t="n">
        <v>522110</v>
      </c>
      <c r="E259" s="15" t="n">
        <v>10488</v>
      </c>
      <c r="F259" s="14" t="s">
        <v>491</v>
      </c>
      <c r="G259" s="17" t="s">
        <v>492</v>
      </c>
    </row>
    <row r="260" customFormat="false" ht="12.75" hidden="false" customHeight="false" outlineLevel="0" collapsed="false">
      <c r="A260" s="15" t="n">
        <v>594</v>
      </c>
      <c r="B260" s="16" t="n">
        <v>0.877818549944239</v>
      </c>
      <c r="C260" s="15" t="n">
        <v>108377</v>
      </c>
      <c r="D260" s="15" t="n">
        <v>279669</v>
      </c>
      <c r="E260" s="15" t="n">
        <v>7283</v>
      </c>
      <c r="F260" s="14" t="s">
        <v>493</v>
      </c>
      <c r="G260" s="17" t="s">
        <v>494</v>
      </c>
    </row>
    <row r="261" customFormat="false" ht="12.75" hidden="false" customHeight="false" outlineLevel="0" collapsed="false">
      <c r="A261" s="15" t="n">
        <v>597</v>
      </c>
      <c r="B261" s="16" t="n">
        <v>0.87439910460856</v>
      </c>
      <c r="C261" s="15" t="n">
        <v>731020</v>
      </c>
      <c r="D261" s="15" t="n">
        <v>471917</v>
      </c>
      <c r="E261" s="15" t="n">
        <v>9491</v>
      </c>
      <c r="F261" s="14" t="s">
        <v>495</v>
      </c>
      <c r="G261" s="17" t="s">
        <v>496</v>
      </c>
    </row>
    <row r="262" customFormat="false" ht="12.75" hidden="false" customHeight="false" outlineLevel="0" collapsed="false">
      <c r="A262" s="15" t="n">
        <v>598</v>
      </c>
      <c r="B262" s="16" t="n">
        <v>0.874126308498498</v>
      </c>
      <c r="C262" s="15" t="n">
        <v>33941</v>
      </c>
      <c r="D262" s="15" t="n">
        <v>89655</v>
      </c>
      <c r="E262" s="15" t="n">
        <v>5798</v>
      </c>
      <c r="F262" s="14" t="s">
        <v>497</v>
      </c>
      <c r="G262" s="17" t="s">
        <v>498</v>
      </c>
    </row>
    <row r="263" customFormat="false" ht="12.75" hidden="false" customHeight="false" outlineLevel="0" collapsed="false">
      <c r="A263" s="15" t="n">
        <v>605</v>
      </c>
      <c r="B263" s="16" t="n">
        <v>0.872042595548621</v>
      </c>
      <c r="C263" s="15" t="n">
        <v>134682</v>
      </c>
      <c r="D263" s="15" t="n">
        <v>546332</v>
      </c>
      <c r="E263" s="15" t="n">
        <v>9994</v>
      </c>
      <c r="F263" s="14" t="s">
        <v>499</v>
      </c>
      <c r="G263" s="17" t="s">
        <v>500</v>
      </c>
    </row>
    <row r="264" customFormat="false" ht="12.75" hidden="false" customHeight="false" outlineLevel="0" collapsed="false">
      <c r="A264" s="15" t="n">
        <v>611</v>
      </c>
      <c r="B264" s="16" t="n">
        <v>0.868261943517466</v>
      </c>
      <c r="C264" s="15" t="n">
        <v>268240</v>
      </c>
      <c r="D264" s="15" t="n">
        <v>54943</v>
      </c>
      <c r="E264" s="15" t="n">
        <v>26515</v>
      </c>
      <c r="F264" s="14" t="s">
        <v>501</v>
      </c>
      <c r="G264" s="17" t="s">
        <v>502</v>
      </c>
    </row>
    <row r="265" customFormat="false" ht="12.75" hidden="false" customHeight="false" outlineLevel="0" collapsed="false">
      <c r="A265" s="15" t="n">
        <v>612</v>
      </c>
      <c r="B265" s="16" t="n">
        <v>0.868037199441286</v>
      </c>
      <c r="C265" s="15" t="n">
        <v>725618</v>
      </c>
      <c r="D265" s="15" t="n">
        <v>348516</v>
      </c>
      <c r="E265" s="15" t="n">
        <v>375484</v>
      </c>
      <c r="F265" s="14" t="s">
        <v>503</v>
      </c>
      <c r="G265" s="17" t="s">
        <v>504</v>
      </c>
    </row>
    <row r="266" customFormat="false" ht="12.75" hidden="false" customHeight="false" outlineLevel="0" collapsed="false">
      <c r="A266" s="15" t="n">
        <v>614</v>
      </c>
      <c r="B266" s="16" t="n">
        <v>0.867653485814894</v>
      </c>
      <c r="C266" s="15" t="n">
        <v>490789</v>
      </c>
      <c r="D266" s="15" t="n">
        <v>19306</v>
      </c>
      <c r="E266" s="15" t="n">
        <v>60626</v>
      </c>
      <c r="F266" s="14" t="s">
        <v>505</v>
      </c>
      <c r="G266" s="17" t="s">
        <v>506</v>
      </c>
    </row>
    <row r="267" customFormat="false" ht="12.75" hidden="false" customHeight="false" outlineLevel="0" collapsed="false">
      <c r="A267" s="15" t="n">
        <v>615</v>
      </c>
      <c r="B267" s="16" t="n">
        <v>0.866849450704351</v>
      </c>
      <c r="C267" s="15" t="n">
        <v>768031</v>
      </c>
      <c r="D267" s="15" t="n">
        <v>133539</v>
      </c>
      <c r="E267" s="15" t="n">
        <v>23227</v>
      </c>
      <c r="F267" s="14" t="s">
        <v>507</v>
      </c>
      <c r="G267" s="17" t="s">
        <v>508</v>
      </c>
    </row>
    <row r="268" customFormat="false" ht="12.75" hidden="false" customHeight="false" outlineLevel="0" collapsed="false">
      <c r="A268" s="15" t="n">
        <v>617</v>
      </c>
      <c r="B268" s="16" t="n">
        <v>0.865953798220642</v>
      </c>
      <c r="C268" s="15" t="n">
        <v>470001</v>
      </c>
      <c r="D268" s="15" t="n">
        <v>369089</v>
      </c>
      <c r="E268" s="15" t="n">
        <v>1287</v>
      </c>
      <c r="F268" s="14" t="s">
        <v>509</v>
      </c>
      <c r="G268" s="17" t="s">
        <v>510</v>
      </c>
    </row>
    <row r="269" customFormat="false" ht="12.75" hidden="false" customHeight="false" outlineLevel="0" collapsed="false">
      <c r="A269" s="15" t="n">
        <v>618</v>
      </c>
      <c r="B269" s="16" t="n">
        <v>0.865762302812959</v>
      </c>
      <c r="C269" s="15" t="n">
        <v>2333826</v>
      </c>
      <c r="D269" s="15" t="n">
        <v>519866</v>
      </c>
      <c r="E269" s="15" t="n">
        <v>9450</v>
      </c>
      <c r="F269" s="14" t="s">
        <v>511</v>
      </c>
      <c r="G269" s="17" t="s">
        <v>512</v>
      </c>
    </row>
    <row r="270" customFormat="false" ht="12.75" hidden="false" customHeight="false" outlineLevel="0" collapsed="false">
      <c r="A270" s="15" t="n">
        <v>619</v>
      </c>
      <c r="B270" s="16" t="n">
        <v>0.864742488435347</v>
      </c>
      <c r="C270" s="15" t="n">
        <v>263836</v>
      </c>
      <c r="D270" s="15" t="n">
        <v>514802</v>
      </c>
      <c r="E270" s="15" t="n">
        <v>7572</v>
      </c>
      <c r="F270" s="14" t="s">
        <v>513</v>
      </c>
      <c r="G270" s="17" t="s">
        <v>514</v>
      </c>
    </row>
    <row r="271" customFormat="false" ht="12.75" hidden="false" customHeight="false" outlineLevel="0" collapsed="false">
      <c r="A271" s="15" t="n">
        <v>627</v>
      </c>
      <c r="B271" s="16" t="n">
        <v>0.859551725224896</v>
      </c>
      <c r="C271" s="15" t="n">
        <v>415102</v>
      </c>
      <c r="D271" s="15" t="n">
        <v>656</v>
      </c>
      <c r="E271" s="15" t="n">
        <v>995</v>
      </c>
      <c r="F271" s="14" t="s">
        <v>515</v>
      </c>
      <c r="G271" s="17" t="s">
        <v>516</v>
      </c>
    </row>
    <row r="272" customFormat="false" ht="12.75" hidden="false" customHeight="false" outlineLevel="0" collapsed="false">
      <c r="A272" s="15" t="n">
        <v>629</v>
      </c>
      <c r="B272" s="16" t="n">
        <v>0.858344983478829</v>
      </c>
      <c r="C272" s="15" t="n">
        <v>1599489</v>
      </c>
      <c r="D272" s="15" t="n">
        <v>480815</v>
      </c>
      <c r="E272" s="15" t="n">
        <v>60592</v>
      </c>
      <c r="F272" s="14" t="s">
        <v>517</v>
      </c>
      <c r="G272" s="17" t="s">
        <v>518</v>
      </c>
    </row>
    <row r="273" customFormat="false" ht="12.75" hidden="false" customHeight="false" outlineLevel="0" collapsed="false">
      <c r="A273" s="15" t="n">
        <v>631</v>
      </c>
      <c r="B273" s="16" t="n">
        <v>0.857971260837545</v>
      </c>
      <c r="C273" s="15" t="n">
        <v>491527</v>
      </c>
      <c r="D273" s="15" t="s">
        <v>19</v>
      </c>
      <c r="E273" s="15" t="n">
        <v>339287</v>
      </c>
      <c r="F273" s="14" t="s">
        <v>519</v>
      </c>
      <c r="G273" s="17" t="s">
        <v>520</v>
      </c>
    </row>
    <row r="274" customFormat="false" ht="12.75" hidden="false" customHeight="false" outlineLevel="0" collapsed="false">
      <c r="A274" s="15" t="n">
        <v>634</v>
      </c>
      <c r="B274" s="16" t="n">
        <v>0.856965948395431</v>
      </c>
      <c r="C274" s="15" t="n">
        <v>1636108</v>
      </c>
      <c r="D274" s="15" t="n">
        <v>494261</v>
      </c>
      <c r="E274" s="15" t="n">
        <v>29968</v>
      </c>
      <c r="F274" s="14" t="s">
        <v>521</v>
      </c>
      <c r="G274" s="17" t="s">
        <v>522</v>
      </c>
    </row>
    <row r="275" customFormat="false" ht="12.75" hidden="false" customHeight="false" outlineLevel="0" collapsed="false">
      <c r="A275" s="15" t="n">
        <v>635</v>
      </c>
      <c r="B275" s="16" t="n">
        <v>0.856879004011238</v>
      </c>
      <c r="C275" s="15" t="n">
        <v>741977</v>
      </c>
      <c r="D275" s="15" t="n">
        <v>69771</v>
      </c>
      <c r="E275" s="15" t="n">
        <v>629</v>
      </c>
      <c r="F275" s="14" t="s">
        <v>523</v>
      </c>
      <c r="G275" s="17" t="s">
        <v>524</v>
      </c>
    </row>
    <row r="276" customFormat="false" ht="12.75" hidden="false" customHeight="false" outlineLevel="0" collapsed="false">
      <c r="A276" s="15" t="n">
        <v>636</v>
      </c>
      <c r="B276" s="16" t="n">
        <v>0.856235094954208</v>
      </c>
      <c r="C276" s="15" t="n">
        <v>128783</v>
      </c>
      <c r="D276" s="15" t="n">
        <v>336219</v>
      </c>
      <c r="E276" s="15" t="n">
        <v>5194</v>
      </c>
      <c r="F276" s="14" t="s">
        <v>525</v>
      </c>
      <c r="G276" s="17" t="s">
        <v>526</v>
      </c>
    </row>
    <row r="277" customFormat="false" ht="12.75" hidden="false" customHeight="false" outlineLevel="0" collapsed="false">
      <c r="A277" s="15" t="n">
        <v>637</v>
      </c>
      <c r="B277" s="16" t="n">
        <v>0.855229767086289</v>
      </c>
      <c r="C277" s="15" t="n">
        <v>173674</v>
      </c>
      <c r="D277" s="15" t="n">
        <v>514556</v>
      </c>
      <c r="E277" s="15" t="n">
        <v>4884</v>
      </c>
      <c r="F277" s="14" t="s">
        <v>527</v>
      </c>
      <c r="G277" s="17" t="s">
        <v>528</v>
      </c>
    </row>
    <row r="278" customFormat="false" ht="12.75" hidden="false" customHeight="false" outlineLevel="0" collapsed="false">
      <c r="A278" s="15" t="n">
        <v>638</v>
      </c>
      <c r="B278" s="16" t="n">
        <v>0.854680739278831</v>
      </c>
      <c r="C278" s="15" t="n">
        <v>138444</v>
      </c>
      <c r="D278" s="15" t="s">
        <v>19</v>
      </c>
      <c r="E278" s="15" t="n">
        <v>84457</v>
      </c>
      <c r="F278" s="14" t="s">
        <v>529</v>
      </c>
      <c r="G278" s="17" t="s">
        <v>530</v>
      </c>
    </row>
    <row r="279" customFormat="false" ht="12.75" hidden="false" customHeight="false" outlineLevel="0" collapsed="false">
      <c r="A279" s="15" t="n">
        <v>643</v>
      </c>
      <c r="B279" s="16" t="n">
        <v>0.852969219059288</v>
      </c>
      <c r="C279" s="15" t="n">
        <v>744052</v>
      </c>
      <c r="D279" s="15" t="n">
        <v>432976</v>
      </c>
      <c r="E279" s="15" t="n">
        <v>7376</v>
      </c>
      <c r="F279" s="14" t="s">
        <v>531</v>
      </c>
      <c r="G279" s="17" t="s">
        <v>532</v>
      </c>
    </row>
    <row r="280" customFormat="false" ht="12.75" hidden="false" customHeight="false" outlineLevel="0" collapsed="false">
      <c r="A280" s="15" t="n">
        <v>644</v>
      </c>
      <c r="B280" s="16" t="n">
        <v>0.852964038136118</v>
      </c>
      <c r="C280" s="15" t="n">
        <v>624360</v>
      </c>
      <c r="D280" s="15" t="n">
        <v>180062</v>
      </c>
      <c r="E280" s="15" t="n">
        <v>5696</v>
      </c>
      <c r="F280" s="14" t="s">
        <v>533</v>
      </c>
      <c r="G280" s="17" t="s">
        <v>534</v>
      </c>
    </row>
    <row r="281" customFormat="false" ht="12.75" hidden="false" customHeight="false" outlineLevel="0" collapsed="false">
      <c r="A281" s="15" t="n">
        <v>645</v>
      </c>
      <c r="B281" s="16" t="n">
        <v>0.852754393958307</v>
      </c>
      <c r="C281" s="15" t="n">
        <v>377291</v>
      </c>
      <c r="D281" s="15" t="n">
        <v>44289</v>
      </c>
      <c r="E281" s="15" t="n">
        <v>284348</v>
      </c>
      <c r="F281" s="14" t="s">
        <v>535</v>
      </c>
      <c r="G281" s="17" t="s">
        <v>536</v>
      </c>
    </row>
    <row r="282" customFormat="false" ht="12.75" hidden="false" customHeight="false" outlineLevel="0" collapsed="false">
      <c r="A282" s="15" t="n">
        <v>647</v>
      </c>
      <c r="B282" s="16" t="n">
        <v>0.851792911258082</v>
      </c>
      <c r="C282" s="15" t="n">
        <v>795538</v>
      </c>
      <c r="D282" s="15" t="n">
        <v>99486</v>
      </c>
      <c r="E282" s="15" t="n">
        <v>79751</v>
      </c>
      <c r="F282" s="14" t="s">
        <v>537</v>
      </c>
      <c r="G282" s="17" t="s">
        <v>538</v>
      </c>
    </row>
    <row r="283" customFormat="false" ht="12.75" hidden="false" customHeight="false" outlineLevel="0" collapsed="false">
      <c r="A283" s="15" t="n">
        <v>650</v>
      </c>
      <c r="B283" s="16" t="n">
        <v>0.851043835178562</v>
      </c>
      <c r="C283" s="15" t="n">
        <v>825350</v>
      </c>
      <c r="D283" s="15" t="n">
        <v>389378</v>
      </c>
      <c r="E283" s="15" t="n">
        <v>23041</v>
      </c>
      <c r="F283" s="14" t="s">
        <v>539</v>
      </c>
      <c r="G283" s="17" t="s">
        <v>540</v>
      </c>
    </row>
    <row r="284" customFormat="false" ht="22.5" hidden="false" customHeight="false" outlineLevel="0" collapsed="false">
      <c r="A284" s="15" t="n">
        <v>653</v>
      </c>
      <c r="B284" s="16" t="n">
        <v>0.849442501284336</v>
      </c>
      <c r="C284" s="15" t="n">
        <v>246765</v>
      </c>
      <c r="D284" s="15" t="s">
        <v>19</v>
      </c>
      <c r="E284" s="15" t="n">
        <v>246721</v>
      </c>
      <c r="F284" s="14" t="s">
        <v>541</v>
      </c>
      <c r="G284" s="17" t="s">
        <v>542</v>
      </c>
    </row>
    <row r="285" customFormat="false" ht="12.75" hidden="false" customHeight="false" outlineLevel="0" collapsed="false">
      <c r="A285" s="15" t="n">
        <v>661</v>
      </c>
      <c r="B285" s="16" t="n">
        <v>0.844732831792952</v>
      </c>
      <c r="C285" s="15" t="n">
        <v>193106</v>
      </c>
      <c r="D285" s="15" t="n">
        <v>429</v>
      </c>
      <c r="E285" s="15" t="n">
        <v>518</v>
      </c>
      <c r="F285" s="14" t="s">
        <v>543</v>
      </c>
      <c r="G285" s="17" t="s">
        <v>544</v>
      </c>
    </row>
    <row r="286" customFormat="false" ht="12.75" hidden="false" customHeight="false" outlineLevel="0" collapsed="false">
      <c r="A286" s="15" t="n">
        <v>663</v>
      </c>
      <c r="B286" s="16" t="n">
        <v>0.843685399114443</v>
      </c>
      <c r="C286" s="15" t="n">
        <v>1610448</v>
      </c>
      <c r="D286" s="15" t="n">
        <v>406532</v>
      </c>
      <c r="E286" s="15" t="n">
        <v>6185</v>
      </c>
      <c r="F286" s="14" t="s">
        <v>545</v>
      </c>
      <c r="G286" s="17" t="s">
        <v>546</v>
      </c>
    </row>
    <row r="287" customFormat="false" ht="12.75" hidden="false" customHeight="false" outlineLevel="0" collapsed="false">
      <c r="A287" s="15" t="n">
        <v>666</v>
      </c>
      <c r="B287" s="16" t="n">
        <v>0.843260401672068</v>
      </c>
      <c r="C287" s="15" t="n">
        <v>450632</v>
      </c>
      <c r="D287" s="15" t="n">
        <v>368296</v>
      </c>
      <c r="E287" s="15" t="n">
        <v>79096</v>
      </c>
      <c r="F287" s="14" t="s">
        <v>547</v>
      </c>
      <c r="G287" s="17" t="s">
        <v>548</v>
      </c>
    </row>
    <row r="288" customFormat="false" ht="12.75" hidden="false" customHeight="false" outlineLevel="0" collapsed="false">
      <c r="A288" s="15" t="n">
        <v>668</v>
      </c>
      <c r="B288" s="16" t="n">
        <v>0.842726132690086</v>
      </c>
      <c r="C288" s="15" t="n">
        <v>770027</v>
      </c>
      <c r="D288" s="15" t="n">
        <v>467192</v>
      </c>
      <c r="E288" s="15" t="n">
        <v>5518</v>
      </c>
      <c r="F288" s="14" t="s">
        <v>549</v>
      </c>
      <c r="G288" s="17" t="s">
        <v>550</v>
      </c>
    </row>
    <row r="289" customFormat="false" ht="12.75" hidden="false" customHeight="false" outlineLevel="0" collapsed="false">
      <c r="A289" s="15" t="n">
        <v>669</v>
      </c>
      <c r="B289" s="16" t="n">
        <v>0.84261008351266</v>
      </c>
      <c r="C289" s="15" t="n">
        <v>866882</v>
      </c>
      <c r="D289" s="15" t="n">
        <v>546253</v>
      </c>
      <c r="E289" s="15" t="n">
        <v>2222</v>
      </c>
      <c r="F289" s="14" t="s">
        <v>551</v>
      </c>
      <c r="G289" s="17" t="s">
        <v>552</v>
      </c>
    </row>
    <row r="290" customFormat="false" ht="12.75" hidden="false" customHeight="false" outlineLevel="0" collapsed="false">
      <c r="A290" s="15" t="n">
        <v>670</v>
      </c>
      <c r="B290" s="16" t="n">
        <v>0.841749863258576</v>
      </c>
      <c r="C290" s="15" t="n">
        <v>279482</v>
      </c>
      <c r="D290" s="15" t="n">
        <v>431498</v>
      </c>
      <c r="E290" s="15" t="n">
        <v>27086</v>
      </c>
      <c r="F290" s="14" t="s">
        <v>553</v>
      </c>
      <c r="G290" s="17" t="s">
        <v>554</v>
      </c>
    </row>
    <row r="291" customFormat="false" ht="12.75" hidden="false" customHeight="false" outlineLevel="0" collapsed="false">
      <c r="A291" s="15" t="n">
        <v>673</v>
      </c>
      <c r="B291" s="16" t="n">
        <v>0.839087876468698</v>
      </c>
      <c r="C291" s="15" t="n">
        <v>814232</v>
      </c>
      <c r="D291" s="15" t="n">
        <v>5811</v>
      </c>
      <c r="E291" s="15" t="n">
        <v>56683</v>
      </c>
      <c r="F291" s="14" t="s">
        <v>555</v>
      </c>
      <c r="G291" s="17" t="s">
        <v>556</v>
      </c>
    </row>
    <row r="292" customFormat="false" ht="12.75" hidden="false" customHeight="false" outlineLevel="0" collapsed="false">
      <c r="A292" s="15" t="n">
        <v>675</v>
      </c>
      <c r="B292" s="16" t="n">
        <v>0.838614689324154</v>
      </c>
      <c r="C292" s="15" t="n">
        <v>136845</v>
      </c>
      <c r="D292" s="15" t="n">
        <v>290259</v>
      </c>
      <c r="E292" s="15" t="n">
        <v>168451</v>
      </c>
      <c r="F292" s="14" t="s">
        <v>557</v>
      </c>
      <c r="G292" s="17" t="s">
        <v>558</v>
      </c>
    </row>
    <row r="293" customFormat="false" ht="12.75" hidden="false" customHeight="false" outlineLevel="0" collapsed="false">
      <c r="A293" s="15" t="n">
        <v>680</v>
      </c>
      <c r="B293" s="16" t="n">
        <v>0.836041287987131</v>
      </c>
      <c r="C293" s="15" t="n">
        <v>2551329</v>
      </c>
      <c r="D293" s="15" t="n">
        <v>0</v>
      </c>
      <c r="E293" s="15" t="n">
        <v>0</v>
      </c>
      <c r="F293" s="14" t="s">
        <v>52</v>
      </c>
      <c r="G293" s="14" t="s">
        <v>52</v>
      </c>
    </row>
    <row r="294" customFormat="false" ht="12.75" hidden="false" customHeight="false" outlineLevel="0" collapsed="false">
      <c r="A294" s="15" t="n">
        <v>682</v>
      </c>
      <c r="B294" s="16" t="n">
        <v>0.83526895122795</v>
      </c>
      <c r="C294" s="15" t="n">
        <v>303049</v>
      </c>
      <c r="D294" s="15" t="s">
        <v>19</v>
      </c>
      <c r="E294" s="15" t="n">
        <v>197335</v>
      </c>
      <c r="F294" s="14" t="s">
        <v>559</v>
      </c>
      <c r="G294" s="17" t="s">
        <v>560</v>
      </c>
    </row>
    <row r="295" customFormat="false" ht="12.75" hidden="false" customHeight="false" outlineLevel="0" collapsed="false">
      <c r="A295" s="15" t="n">
        <v>685</v>
      </c>
      <c r="B295" s="16" t="n">
        <v>0.833898507294261</v>
      </c>
      <c r="C295" s="15" t="n">
        <v>415215</v>
      </c>
      <c r="D295" s="15" t="n">
        <v>5298</v>
      </c>
      <c r="E295" s="15" t="n">
        <v>51094</v>
      </c>
      <c r="F295" s="14" t="s">
        <v>561</v>
      </c>
      <c r="G295" s="17" t="s">
        <v>562</v>
      </c>
    </row>
    <row r="296" customFormat="false" ht="12.75" hidden="false" customHeight="false" outlineLevel="0" collapsed="false">
      <c r="A296" s="15" t="n">
        <v>687</v>
      </c>
      <c r="B296" s="16" t="n">
        <v>0.832655579105263</v>
      </c>
      <c r="C296" s="15" t="n">
        <v>416981</v>
      </c>
      <c r="D296" s="15" t="n">
        <v>508524</v>
      </c>
      <c r="E296" s="15" t="n">
        <v>27101</v>
      </c>
      <c r="F296" s="14" t="s">
        <v>563</v>
      </c>
      <c r="G296" s="17" t="s">
        <v>564</v>
      </c>
    </row>
    <row r="297" customFormat="false" ht="12.75" hidden="false" customHeight="false" outlineLevel="0" collapsed="false">
      <c r="A297" s="15" t="n">
        <v>688</v>
      </c>
      <c r="B297" s="16" t="n">
        <v>0.832454309359731</v>
      </c>
      <c r="C297" s="15" t="n">
        <v>1925995</v>
      </c>
      <c r="D297" s="15" t="n">
        <v>352018</v>
      </c>
      <c r="E297" s="15" t="n">
        <v>6890</v>
      </c>
      <c r="F297" s="14" t="s">
        <v>565</v>
      </c>
      <c r="G297" s="17" t="s">
        <v>566</v>
      </c>
    </row>
    <row r="298" customFormat="false" ht="12.75" hidden="false" customHeight="false" outlineLevel="0" collapsed="false">
      <c r="A298" s="15" t="n">
        <v>690</v>
      </c>
      <c r="B298" s="16" t="n">
        <v>0.831044002433801</v>
      </c>
      <c r="C298" s="15" t="n">
        <v>758298</v>
      </c>
      <c r="D298" s="15" t="n">
        <v>491805</v>
      </c>
      <c r="E298" s="15" t="n">
        <v>9760</v>
      </c>
      <c r="F298" s="14" t="s">
        <v>567</v>
      </c>
      <c r="G298" s="17" t="s">
        <v>568</v>
      </c>
    </row>
    <row r="299" customFormat="false" ht="12.75" hidden="false" customHeight="false" outlineLevel="0" collapsed="false">
      <c r="A299" s="15" t="n">
        <v>691</v>
      </c>
      <c r="B299" s="16" t="n">
        <v>0.830812728800669</v>
      </c>
      <c r="C299" s="15" t="n">
        <v>198607</v>
      </c>
      <c r="D299" s="15" t="n">
        <v>58617</v>
      </c>
      <c r="E299" s="15" t="n">
        <v>9475</v>
      </c>
      <c r="F299" s="14" t="s">
        <v>569</v>
      </c>
      <c r="G299" s="17" t="s">
        <v>570</v>
      </c>
    </row>
    <row r="300" customFormat="false" ht="12.75" hidden="false" customHeight="false" outlineLevel="0" collapsed="false">
      <c r="A300" s="15" t="n">
        <v>692</v>
      </c>
      <c r="B300" s="16" t="n">
        <v>0.82994983384935</v>
      </c>
      <c r="C300" s="15" t="n">
        <v>796646</v>
      </c>
      <c r="D300" s="15" t="n">
        <v>467701</v>
      </c>
      <c r="E300" s="15" t="n">
        <v>4953</v>
      </c>
      <c r="F300" s="14" t="s">
        <v>571</v>
      </c>
      <c r="G300" s="17" t="s">
        <v>572</v>
      </c>
    </row>
    <row r="301" customFormat="false" ht="12.75" hidden="false" customHeight="false" outlineLevel="0" collapsed="false">
      <c r="A301" s="15" t="n">
        <v>694</v>
      </c>
      <c r="B301" s="16" t="n">
        <v>0.829614469849827</v>
      </c>
      <c r="C301" s="15" t="n">
        <v>2509911</v>
      </c>
      <c r="D301" s="15" t="n">
        <v>464210</v>
      </c>
      <c r="E301" s="15" t="n">
        <v>9144</v>
      </c>
      <c r="F301" s="14" t="s">
        <v>573</v>
      </c>
      <c r="G301" s="17" t="s">
        <v>574</v>
      </c>
    </row>
    <row r="302" customFormat="false" ht="12.75" hidden="false" customHeight="false" outlineLevel="0" collapsed="false">
      <c r="A302" s="15" t="n">
        <v>695</v>
      </c>
      <c r="B302" s="16" t="n">
        <v>0.828942338753594</v>
      </c>
      <c r="C302" s="15" t="n">
        <v>296587</v>
      </c>
      <c r="D302" s="15" t="n">
        <v>196952</v>
      </c>
      <c r="E302" s="15" t="n">
        <v>3131</v>
      </c>
      <c r="F302" s="14" t="s">
        <v>575</v>
      </c>
      <c r="G302" s="17" t="s">
        <v>576</v>
      </c>
    </row>
    <row r="303" customFormat="false" ht="12.75" hidden="false" customHeight="false" outlineLevel="0" collapsed="false">
      <c r="A303" s="15" t="n">
        <v>697</v>
      </c>
      <c r="B303" s="16" t="n">
        <v>0.827050698381717</v>
      </c>
      <c r="C303" s="15" t="n">
        <v>1631699</v>
      </c>
      <c r="D303" s="15" t="n">
        <v>529782</v>
      </c>
      <c r="E303" s="15" t="n">
        <v>7415</v>
      </c>
      <c r="F303" s="14" t="s">
        <v>577</v>
      </c>
      <c r="G303" s="17" t="s">
        <v>578</v>
      </c>
    </row>
    <row r="304" customFormat="false" ht="12.75" hidden="false" customHeight="false" outlineLevel="0" collapsed="false">
      <c r="A304" s="15" t="n">
        <v>700</v>
      </c>
      <c r="B304" s="16" t="n">
        <v>0.823541217042231</v>
      </c>
      <c r="C304" s="15" t="n">
        <v>2404649</v>
      </c>
      <c r="D304" s="15" t="n">
        <v>300863</v>
      </c>
      <c r="E304" s="15" t="n">
        <v>26013</v>
      </c>
      <c r="F304" s="14" t="s">
        <v>579</v>
      </c>
      <c r="G304" s="17" t="s">
        <v>580</v>
      </c>
    </row>
    <row r="305" customFormat="false" ht="12.75" hidden="false" customHeight="false" outlineLevel="0" collapsed="false">
      <c r="A305" s="15" t="n">
        <v>703</v>
      </c>
      <c r="B305" s="16" t="n">
        <v>0.821892001553803</v>
      </c>
      <c r="C305" s="15" t="n">
        <v>814017</v>
      </c>
      <c r="D305" s="15" t="n">
        <v>468048</v>
      </c>
      <c r="E305" s="15" t="n">
        <v>253558</v>
      </c>
      <c r="F305" s="14" t="s">
        <v>581</v>
      </c>
      <c r="G305" s="17" t="s">
        <v>582</v>
      </c>
    </row>
    <row r="306" customFormat="false" ht="12.75" hidden="false" customHeight="false" outlineLevel="0" collapsed="false">
      <c r="A306" s="15" t="n">
        <v>704</v>
      </c>
      <c r="B306" s="16" t="n">
        <v>0.82127279623552</v>
      </c>
      <c r="C306" s="15" t="n">
        <v>432194</v>
      </c>
      <c r="D306" s="15" t="n">
        <v>181368</v>
      </c>
      <c r="E306" s="15" t="n">
        <v>10594</v>
      </c>
      <c r="F306" s="14" t="s">
        <v>583</v>
      </c>
      <c r="G306" s="17" t="s">
        <v>584</v>
      </c>
    </row>
    <row r="307" customFormat="false" ht="12.75" hidden="false" customHeight="false" outlineLevel="0" collapsed="false">
      <c r="A307" s="15" t="n">
        <v>705</v>
      </c>
      <c r="B307" s="16" t="n">
        <v>0.820956897959517</v>
      </c>
      <c r="C307" s="15" t="n">
        <v>743532</v>
      </c>
      <c r="D307" s="15" t="n">
        <v>533355</v>
      </c>
      <c r="E307" s="15" t="n">
        <v>51678</v>
      </c>
      <c r="F307" s="14" t="s">
        <v>585</v>
      </c>
      <c r="G307" s="17" t="s">
        <v>586</v>
      </c>
    </row>
    <row r="308" customFormat="false" ht="12.75" hidden="false" customHeight="false" outlineLevel="0" collapsed="false">
      <c r="A308" s="15" t="n">
        <v>707</v>
      </c>
      <c r="B308" s="16" t="n">
        <v>0.819112129297537</v>
      </c>
      <c r="C308" s="15" t="n">
        <v>50988</v>
      </c>
      <c r="D308" s="15" t="s">
        <v>19</v>
      </c>
      <c r="E308" s="15" t="n">
        <v>0</v>
      </c>
      <c r="F308" s="14" t="s">
        <v>587</v>
      </c>
      <c r="G308" s="17" t="s">
        <v>588</v>
      </c>
    </row>
    <row r="309" customFormat="false" ht="12.75" hidden="false" customHeight="false" outlineLevel="0" collapsed="false">
      <c r="A309" s="15" t="n">
        <v>708</v>
      </c>
      <c r="B309" s="16" t="n">
        <v>0.818740705985508</v>
      </c>
      <c r="C309" s="15" t="n">
        <v>950578</v>
      </c>
      <c r="D309" s="15" t="n">
        <v>0</v>
      </c>
      <c r="E309" s="15" t="n">
        <v>0</v>
      </c>
      <c r="F309" s="14" t="s">
        <v>52</v>
      </c>
      <c r="G309" s="14" t="s">
        <v>52</v>
      </c>
    </row>
    <row r="310" customFormat="false" ht="12.75" hidden="false" customHeight="false" outlineLevel="0" collapsed="false">
      <c r="A310" s="15" t="n">
        <v>709</v>
      </c>
      <c r="B310" s="16" t="n">
        <v>0.81733540726174</v>
      </c>
      <c r="C310" s="15" t="n">
        <v>1472184</v>
      </c>
      <c r="D310" s="15" t="n">
        <v>0</v>
      </c>
      <c r="E310" s="15" t="n">
        <v>0</v>
      </c>
      <c r="F310" s="14" t="s">
        <v>52</v>
      </c>
      <c r="G310" s="14" t="s">
        <v>52</v>
      </c>
    </row>
    <row r="311" customFormat="false" ht="12.75" hidden="false" customHeight="false" outlineLevel="0" collapsed="false">
      <c r="A311" s="15" t="n">
        <v>711</v>
      </c>
      <c r="B311" s="16" t="n">
        <v>0.816844122748668</v>
      </c>
      <c r="C311" s="15" t="n">
        <v>782669</v>
      </c>
      <c r="D311" s="15" t="n">
        <v>164162</v>
      </c>
      <c r="E311" s="15" t="n">
        <v>130271</v>
      </c>
      <c r="F311" s="14" t="s">
        <v>589</v>
      </c>
      <c r="G311" s="17" t="s">
        <v>590</v>
      </c>
    </row>
    <row r="312" customFormat="false" ht="12.75" hidden="false" customHeight="false" outlineLevel="0" collapsed="false">
      <c r="A312" s="15" t="n">
        <v>712</v>
      </c>
      <c r="B312" s="16" t="n">
        <v>0.816496578955196</v>
      </c>
      <c r="C312" s="15" t="n">
        <v>345538</v>
      </c>
      <c r="D312" s="15" t="n">
        <v>418123</v>
      </c>
      <c r="E312" s="15" t="n">
        <v>1514</v>
      </c>
      <c r="F312" s="14" t="s">
        <v>591</v>
      </c>
      <c r="G312" s="17" t="s">
        <v>592</v>
      </c>
    </row>
    <row r="313" customFormat="false" ht="12.75" hidden="false" customHeight="false" outlineLevel="0" collapsed="false">
      <c r="A313" s="15" t="n">
        <v>713</v>
      </c>
      <c r="B313" s="16" t="n">
        <v>0.816339579085943</v>
      </c>
      <c r="C313" s="15" t="n">
        <v>586650</v>
      </c>
      <c r="D313" s="15" t="n">
        <v>25450</v>
      </c>
      <c r="E313" s="15" t="n">
        <v>2030</v>
      </c>
      <c r="F313" s="14" t="s">
        <v>593</v>
      </c>
      <c r="G313" s="17" t="s">
        <v>594</v>
      </c>
    </row>
    <row r="314" customFormat="false" ht="12.75" hidden="false" customHeight="false" outlineLevel="0" collapsed="false">
      <c r="A314" s="15" t="n">
        <v>714</v>
      </c>
      <c r="B314" s="16" t="n">
        <v>0.81576365555616</v>
      </c>
      <c r="C314" s="15" t="n">
        <v>130916</v>
      </c>
      <c r="D314" s="15" t="n">
        <v>490795</v>
      </c>
      <c r="E314" s="15" t="n">
        <v>57488</v>
      </c>
      <c r="F314" s="14" t="s">
        <v>595</v>
      </c>
      <c r="G314" s="17" t="s">
        <v>596</v>
      </c>
    </row>
    <row r="315" customFormat="false" ht="12.75" hidden="false" customHeight="false" outlineLevel="0" collapsed="false">
      <c r="A315" s="15" t="n">
        <v>716</v>
      </c>
      <c r="B315" s="16" t="n">
        <v>0.813274427339159</v>
      </c>
      <c r="C315" s="15" t="n">
        <v>773287</v>
      </c>
      <c r="D315" s="15" t="n">
        <v>534333</v>
      </c>
      <c r="E315" s="15" t="n">
        <v>4695</v>
      </c>
      <c r="F315" s="14" t="s">
        <v>597</v>
      </c>
      <c r="G315" s="17" t="s">
        <v>598</v>
      </c>
    </row>
    <row r="316" customFormat="false" ht="12.75" hidden="false" customHeight="false" outlineLevel="0" collapsed="false">
      <c r="A316" s="15" t="n">
        <v>717</v>
      </c>
      <c r="B316" s="16" t="n">
        <v>0.811944712095423</v>
      </c>
      <c r="C316" s="15" t="n">
        <v>231355</v>
      </c>
      <c r="D316" s="15" t="n">
        <v>25348</v>
      </c>
      <c r="E316" s="15" t="n">
        <v>6844</v>
      </c>
      <c r="F316" s="14" t="s">
        <v>599</v>
      </c>
      <c r="G316" s="17" t="s">
        <v>600</v>
      </c>
    </row>
    <row r="317" customFormat="false" ht="12.75" hidden="false" customHeight="false" outlineLevel="0" collapsed="false">
      <c r="A317" s="15" t="n">
        <v>722</v>
      </c>
      <c r="B317" s="16" t="n">
        <v>0.807103596200152</v>
      </c>
      <c r="C317" s="15" t="n">
        <v>122077</v>
      </c>
      <c r="D317" s="15" t="n">
        <v>93832</v>
      </c>
      <c r="E317" s="15" t="n">
        <v>54499</v>
      </c>
      <c r="F317" s="14" t="s">
        <v>601</v>
      </c>
      <c r="G317" s="17" t="s">
        <v>602</v>
      </c>
    </row>
    <row r="318" customFormat="false" ht="12.75" hidden="false" customHeight="false" outlineLevel="0" collapsed="false">
      <c r="A318" s="15" t="n">
        <v>727</v>
      </c>
      <c r="B318" s="16" t="n">
        <v>0.804849770448955</v>
      </c>
      <c r="C318" s="15" t="n">
        <v>753420</v>
      </c>
      <c r="D318" s="15" t="n">
        <v>221407</v>
      </c>
      <c r="E318" s="15" t="n">
        <v>23142</v>
      </c>
      <c r="F318" s="14" t="s">
        <v>603</v>
      </c>
      <c r="G318" s="17" t="s">
        <v>604</v>
      </c>
    </row>
    <row r="319" customFormat="false" ht="12.75" hidden="false" customHeight="false" outlineLevel="0" collapsed="false">
      <c r="A319" s="15" t="n">
        <v>729</v>
      </c>
      <c r="B319" s="16" t="n">
        <v>0.803753039612244</v>
      </c>
      <c r="C319" s="15" t="n">
        <v>50887</v>
      </c>
      <c r="D319" s="15" t="n">
        <v>106185</v>
      </c>
      <c r="E319" s="15" t="n">
        <v>5900</v>
      </c>
      <c r="F319" s="14" t="s">
        <v>605</v>
      </c>
      <c r="G319" s="17" t="s">
        <v>606</v>
      </c>
    </row>
    <row r="320" customFormat="false" ht="12.75" hidden="false" customHeight="false" outlineLevel="0" collapsed="false">
      <c r="A320" s="15" t="n">
        <v>730</v>
      </c>
      <c r="B320" s="16" t="n">
        <v>0.803509146523914</v>
      </c>
      <c r="C320" s="15" t="n">
        <v>197465</v>
      </c>
      <c r="D320" s="15" t="n">
        <v>490224</v>
      </c>
      <c r="E320" s="15" t="n">
        <v>4850</v>
      </c>
      <c r="F320" s="14" t="s">
        <v>607</v>
      </c>
      <c r="G320" s="17" t="s">
        <v>608</v>
      </c>
    </row>
    <row r="321" customFormat="false" ht="12.75" hidden="false" customHeight="false" outlineLevel="0" collapsed="false">
      <c r="A321" s="15" t="n">
        <v>732</v>
      </c>
      <c r="B321" s="16" t="n">
        <v>0.803278041789791</v>
      </c>
      <c r="C321" s="15" t="n">
        <v>132690</v>
      </c>
      <c r="D321" s="15" t="n">
        <v>232543</v>
      </c>
      <c r="E321" s="15" t="n">
        <v>27250</v>
      </c>
      <c r="F321" s="14" t="s">
        <v>609</v>
      </c>
      <c r="G321" s="17" t="s">
        <v>610</v>
      </c>
    </row>
    <row r="322" customFormat="false" ht="12.75" hidden="false" customHeight="false" outlineLevel="0" collapsed="false">
      <c r="A322" s="15" t="n">
        <v>735</v>
      </c>
      <c r="B322" s="16" t="n">
        <v>0.801834485508182</v>
      </c>
      <c r="C322" s="15" t="n">
        <v>41332</v>
      </c>
      <c r="D322" s="15" t="n">
        <v>26608</v>
      </c>
      <c r="E322" s="15" t="n">
        <v>84969</v>
      </c>
      <c r="F322" s="14" t="s">
        <v>611</v>
      </c>
      <c r="G322" s="17" t="s">
        <v>612</v>
      </c>
    </row>
    <row r="323" customFormat="false" ht="12.75" hidden="false" customHeight="false" outlineLevel="0" collapsed="false">
      <c r="A323" s="15" t="n">
        <v>738</v>
      </c>
      <c r="B323" s="16" t="n">
        <v>0.799873977691868</v>
      </c>
      <c r="C323" s="15" t="n">
        <v>1030942</v>
      </c>
      <c r="D323" s="15" t="n">
        <v>476217</v>
      </c>
      <c r="E323" s="15" t="n">
        <v>5210</v>
      </c>
      <c r="F323" s="14" t="s">
        <v>613</v>
      </c>
      <c r="G323" s="17" t="s">
        <v>614</v>
      </c>
    </row>
    <row r="324" customFormat="false" ht="12.75" hidden="false" customHeight="false" outlineLevel="0" collapsed="false">
      <c r="A324" s="15" t="n">
        <v>739</v>
      </c>
      <c r="B324" s="16" t="n">
        <v>0.799637945058239</v>
      </c>
      <c r="C324" s="15" t="n">
        <v>85609</v>
      </c>
      <c r="D324" s="15" t="n">
        <v>74047</v>
      </c>
      <c r="E324" s="15" t="n">
        <v>2109</v>
      </c>
      <c r="F324" s="14" t="s">
        <v>615</v>
      </c>
      <c r="G324" s="17" t="s">
        <v>616</v>
      </c>
    </row>
    <row r="325" customFormat="false" ht="12.75" hidden="false" customHeight="false" outlineLevel="0" collapsed="false">
      <c r="A325" s="15" t="n">
        <v>741</v>
      </c>
      <c r="B325" s="16" t="n">
        <v>0.798740912518858</v>
      </c>
      <c r="C325" s="15" t="n">
        <v>68950</v>
      </c>
      <c r="D325" s="15" t="s">
        <v>19</v>
      </c>
      <c r="E325" s="15" t="n">
        <v>0</v>
      </c>
      <c r="F325" s="14" t="s">
        <v>617</v>
      </c>
      <c r="G325" s="17" t="s">
        <v>618</v>
      </c>
    </row>
    <row r="326" customFormat="false" ht="12.75" hidden="false" customHeight="false" outlineLevel="0" collapsed="false">
      <c r="A326" s="15" t="n">
        <v>743</v>
      </c>
      <c r="B326" s="16" t="n">
        <v>0.79843302389491</v>
      </c>
      <c r="C326" s="15" t="n">
        <v>840978</v>
      </c>
      <c r="D326" s="15" t="n">
        <v>54457</v>
      </c>
      <c r="E326" s="15" t="n">
        <v>975</v>
      </c>
      <c r="F326" s="14" t="s">
        <v>619</v>
      </c>
      <c r="G326" s="17" t="s">
        <v>620</v>
      </c>
    </row>
    <row r="327" customFormat="false" ht="12.75" hidden="false" customHeight="false" outlineLevel="0" collapsed="false">
      <c r="A327" s="15" t="n">
        <v>748</v>
      </c>
      <c r="B327" s="16" t="n">
        <v>0.796692309130551</v>
      </c>
      <c r="C327" s="15" t="n">
        <v>278733</v>
      </c>
      <c r="D327" s="15" t="n">
        <v>135406</v>
      </c>
      <c r="E327" s="15" t="n">
        <v>10153</v>
      </c>
      <c r="F327" s="14" t="s">
        <v>621</v>
      </c>
      <c r="G327" s="17" t="s">
        <v>622</v>
      </c>
    </row>
    <row r="328" customFormat="false" ht="12.75" hidden="false" customHeight="false" outlineLevel="0" collapsed="false">
      <c r="A328" s="15" t="n">
        <v>752</v>
      </c>
      <c r="B328" s="16" t="n">
        <v>0.795824438319994</v>
      </c>
      <c r="C328" s="15" t="n">
        <v>471799</v>
      </c>
      <c r="D328" s="15" t="n">
        <v>126137</v>
      </c>
      <c r="E328" s="15" t="n">
        <v>11332</v>
      </c>
      <c r="F328" s="14" t="s">
        <v>623</v>
      </c>
      <c r="G328" s="17" t="s">
        <v>624</v>
      </c>
    </row>
    <row r="329" customFormat="false" ht="12.75" hidden="false" customHeight="false" outlineLevel="0" collapsed="false">
      <c r="A329" s="15" t="n">
        <v>757</v>
      </c>
      <c r="B329" s="16" t="n">
        <v>0.794906562457547</v>
      </c>
      <c r="C329" s="15" t="n">
        <v>299679</v>
      </c>
      <c r="D329" s="15" t="n">
        <v>536913</v>
      </c>
      <c r="E329" s="15" t="n">
        <v>8781</v>
      </c>
      <c r="F329" s="14" t="s">
        <v>625</v>
      </c>
      <c r="G329" s="17" t="s">
        <v>626</v>
      </c>
    </row>
    <row r="330" customFormat="false" ht="12.75" hidden="false" customHeight="false" outlineLevel="0" collapsed="false">
      <c r="A330" s="15" t="n">
        <v>762</v>
      </c>
      <c r="B330" s="16" t="n">
        <v>0.791918380537399</v>
      </c>
      <c r="C330" s="15" t="n">
        <v>897199</v>
      </c>
      <c r="D330" s="15" t="n">
        <v>523215</v>
      </c>
      <c r="E330" s="15" t="n">
        <v>4714</v>
      </c>
      <c r="F330" s="14" t="s">
        <v>627</v>
      </c>
      <c r="G330" s="17" t="s">
        <v>628</v>
      </c>
    </row>
    <row r="331" customFormat="false" ht="12.75" hidden="false" customHeight="false" outlineLevel="0" collapsed="false">
      <c r="A331" s="15" t="n">
        <v>764</v>
      </c>
      <c r="B331" s="16" t="n">
        <v>0.791474241343189</v>
      </c>
      <c r="C331" s="15" t="n">
        <v>206720</v>
      </c>
      <c r="D331" s="15" t="n">
        <v>396544</v>
      </c>
      <c r="E331" s="15" t="n">
        <v>0</v>
      </c>
      <c r="F331" s="14" t="s">
        <v>52</v>
      </c>
      <c r="G331" s="17" t="s">
        <v>629</v>
      </c>
    </row>
    <row r="332" customFormat="false" ht="12.75" hidden="false" customHeight="false" outlineLevel="0" collapsed="false">
      <c r="A332" s="15" t="n">
        <v>767</v>
      </c>
      <c r="B332" s="16" t="n">
        <v>0.789937496357885</v>
      </c>
      <c r="C332" s="15" t="n">
        <v>1603404</v>
      </c>
      <c r="D332" s="15" t="n">
        <v>521295</v>
      </c>
      <c r="E332" s="15" t="n">
        <v>28959</v>
      </c>
      <c r="F332" s="14" t="s">
        <v>630</v>
      </c>
      <c r="G332" s="17" t="s">
        <v>631</v>
      </c>
    </row>
    <row r="333" customFormat="false" ht="12.75" hidden="false" customHeight="false" outlineLevel="0" collapsed="false">
      <c r="A333" s="15" t="n">
        <v>778</v>
      </c>
      <c r="B333" s="16" t="n">
        <v>0.783447837467529</v>
      </c>
      <c r="C333" s="15" t="n">
        <v>810263</v>
      </c>
      <c r="D333" s="15" t="n">
        <v>466435</v>
      </c>
      <c r="E333" s="15" t="n">
        <v>85415</v>
      </c>
      <c r="F333" s="14" t="s">
        <v>632</v>
      </c>
      <c r="G333" s="17" t="s">
        <v>633</v>
      </c>
    </row>
    <row r="334" customFormat="false" ht="12.75" hidden="false" customHeight="false" outlineLevel="0" collapsed="false">
      <c r="A334" s="15" t="n">
        <v>779</v>
      </c>
      <c r="B334" s="16" t="n">
        <v>0.783371324236557</v>
      </c>
      <c r="C334" s="15" t="n">
        <v>740914</v>
      </c>
      <c r="D334" s="15" t="n">
        <v>208597</v>
      </c>
      <c r="E334" s="15" t="n">
        <v>1487</v>
      </c>
      <c r="F334" s="14" t="s">
        <v>634</v>
      </c>
      <c r="G334" s="17" t="s">
        <v>635</v>
      </c>
    </row>
    <row r="335" customFormat="false" ht="22.5" hidden="false" customHeight="false" outlineLevel="0" collapsed="false">
      <c r="A335" s="15" t="n">
        <v>781</v>
      </c>
      <c r="B335" s="16" t="n">
        <v>0.782842080048541</v>
      </c>
      <c r="C335" s="15" t="n">
        <v>769657</v>
      </c>
      <c r="D335" s="15" t="s">
        <v>19</v>
      </c>
      <c r="E335" s="15" t="n">
        <v>5504</v>
      </c>
      <c r="F335" s="14" t="s">
        <v>636</v>
      </c>
      <c r="G335" s="17" t="s">
        <v>637</v>
      </c>
    </row>
    <row r="336" customFormat="false" ht="12.75" hidden="false" customHeight="false" outlineLevel="0" collapsed="false">
      <c r="A336" s="15" t="n">
        <v>785</v>
      </c>
      <c r="B336" s="16" t="n">
        <v>0.782074514616028</v>
      </c>
      <c r="C336" s="15" t="n">
        <v>1571901</v>
      </c>
      <c r="D336" s="15" t="n">
        <v>166571</v>
      </c>
      <c r="E336" s="15" t="n">
        <v>23102</v>
      </c>
      <c r="F336" s="14" t="s">
        <v>638</v>
      </c>
      <c r="G336" s="17" t="s">
        <v>639</v>
      </c>
    </row>
    <row r="337" customFormat="false" ht="12.75" hidden="false" customHeight="false" outlineLevel="0" collapsed="false">
      <c r="A337" s="15" t="n">
        <v>787</v>
      </c>
      <c r="B337" s="16" t="n">
        <v>0.779623188575607</v>
      </c>
      <c r="C337" s="15" t="n">
        <v>240249</v>
      </c>
      <c r="D337" s="15" t="n">
        <v>370247</v>
      </c>
      <c r="E337" s="15" t="n">
        <v>334</v>
      </c>
      <c r="F337" s="14" t="s">
        <v>640</v>
      </c>
      <c r="G337" s="17" t="s">
        <v>641</v>
      </c>
    </row>
    <row r="338" customFormat="false" ht="12.75" hidden="false" customHeight="false" outlineLevel="0" collapsed="false">
      <c r="A338" s="15" t="n">
        <v>788</v>
      </c>
      <c r="B338" s="16" t="n">
        <v>0.779518790109353</v>
      </c>
      <c r="C338" s="15" t="n">
        <v>298252</v>
      </c>
      <c r="D338" s="15" t="n">
        <v>5737</v>
      </c>
      <c r="E338" s="15" t="n">
        <v>9917</v>
      </c>
      <c r="F338" s="14" t="s">
        <v>642</v>
      </c>
      <c r="G338" s="17" t="s">
        <v>643</v>
      </c>
    </row>
    <row r="339" customFormat="false" ht="12.75" hidden="false" customHeight="false" outlineLevel="0" collapsed="false">
      <c r="A339" s="15" t="n">
        <v>789</v>
      </c>
      <c r="B339" s="16" t="n">
        <v>0.779292025095202</v>
      </c>
      <c r="C339" s="15" t="n">
        <v>416328</v>
      </c>
      <c r="D339" s="15" t="n">
        <v>191219</v>
      </c>
      <c r="E339" s="15" t="n">
        <v>8895</v>
      </c>
      <c r="F339" s="14" t="s">
        <v>644</v>
      </c>
      <c r="G339" s="17" t="s">
        <v>645</v>
      </c>
    </row>
    <row r="340" customFormat="false" ht="12.75" hidden="false" customHeight="false" outlineLevel="0" collapsed="false">
      <c r="A340" s="15" t="n">
        <v>790</v>
      </c>
      <c r="B340" s="16" t="n">
        <v>0.778081523363454</v>
      </c>
      <c r="C340" s="15" t="n">
        <v>1631713</v>
      </c>
      <c r="D340" s="15" t="n">
        <v>335057</v>
      </c>
      <c r="E340" s="15" t="n">
        <v>4735</v>
      </c>
      <c r="F340" s="14" t="s">
        <v>646</v>
      </c>
      <c r="G340" s="17" t="s">
        <v>647</v>
      </c>
    </row>
    <row r="341" customFormat="false" ht="12.75" hidden="false" customHeight="false" outlineLevel="0" collapsed="false">
      <c r="A341" s="15" t="n">
        <v>794</v>
      </c>
      <c r="B341" s="16" t="n">
        <v>0.77508440369837</v>
      </c>
      <c r="C341" s="15" t="n">
        <v>454472</v>
      </c>
      <c r="D341" s="15" t="n">
        <v>237506</v>
      </c>
      <c r="E341" s="15" t="n">
        <v>25822</v>
      </c>
      <c r="F341" s="14" t="s">
        <v>648</v>
      </c>
      <c r="G341" s="17" t="s">
        <v>649</v>
      </c>
    </row>
    <row r="342" customFormat="false" ht="12.75" hidden="false" customHeight="false" outlineLevel="0" collapsed="false">
      <c r="A342" s="15" t="n">
        <v>796</v>
      </c>
      <c r="B342" s="16" t="n">
        <v>0.774773377241254</v>
      </c>
      <c r="C342" s="15" t="n">
        <v>77897</v>
      </c>
      <c r="D342" s="15" t="n">
        <v>159525</v>
      </c>
      <c r="E342" s="15" t="n">
        <v>3795</v>
      </c>
      <c r="F342" s="14" t="s">
        <v>650</v>
      </c>
      <c r="G342" s="17" t="s">
        <v>651</v>
      </c>
    </row>
    <row r="343" customFormat="false" ht="12.75" hidden="false" customHeight="false" outlineLevel="0" collapsed="false">
      <c r="A343" s="15" t="n">
        <v>797</v>
      </c>
      <c r="B343" s="16" t="n">
        <v>0.773649221996996</v>
      </c>
      <c r="C343" s="15" t="n">
        <v>725364</v>
      </c>
      <c r="D343" s="15" t="n">
        <v>326371</v>
      </c>
      <c r="E343" s="15" t="n">
        <v>5819</v>
      </c>
      <c r="F343" s="14" t="s">
        <v>652</v>
      </c>
      <c r="G343" s="17" t="s">
        <v>653</v>
      </c>
    </row>
    <row r="344" customFormat="false" ht="12.75" hidden="false" customHeight="false" outlineLevel="0" collapsed="false">
      <c r="A344" s="15" t="n">
        <v>798</v>
      </c>
      <c r="B344" s="16" t="n">
        <v>0.773604482289945</v>
      </c>
      <c r="C344" s="15" t="n">
        <v>684661</v>
      </c>
      <c r="D344" s="15" t="s">
        <v>19</v>
      </c>
      <c r="E344" s="15" t="n">
        <v>11010</v>
      </c>
      <c r="F344" s="14" t="s">
        <v>654</v>
      </c>
      <c r="G344" s="17" t="s">
        <v>655</v>
      </c>
    </row>
    <row r="345" customFormat="false" ht="12.75" hidden="false" customHeight="false" outlineLevel="0" collapsed="false">
      <c r="A345" s="15" t="n">
        <v>799</v>
      </c>
      <c r="B345" s="16" t="n">
        <v>0.773286821625042</v>
      </c>
      <c r="C345" s="15" t="n">
        <v>138141</v>
      </c>
      <c r="D345" s="15" t="n">
        <v>508765</v>
      </c>
      <c r="E345" s="15" t="n">
        <v>51014</v>
      </c>
      <c r="F345" s="14" t="s">
        <v>656</v>
      </c>
      <c r="G345" s="17" t="s">
        <v>657</v>
      </c>
    </row>
    <row r="346" customFormat="false" ht="12.75" hidden="false" customHeight="false" outlineLevel="0" collapsed="false">
      <c r="A346" s="15" t="n">
        <v>802</v>
      </c>
      <c r="B346" s="16" t="n">
        <v>0.771513477218797</v>
      </c>
      <c r="C346" s="15" t="n">
        <v>128302</v>
      </c>
      <c r="D346" s="15" t="n">
        <v>446525</v>
      </c>
      <c r="E346" s="15" t="n">
        <v>5763</v>
      </c>
      <c r="F346" s="14" t="s">
        <v>658</v>
      </c>
      <c r="G346" s="17" t="s">
        <v>659</v>
      </c>
    </row>
    <row r="347" customFormat="false" ht="12.75" hidden="false" customHeight="false" outlineLevel="0" collapsed="false">
      <c r="A347" s="15" t="n">
        <v>803</v>
      </c>
      <c r="B347" s="16" t="n">
        <v>0.771402908037211</v>
      </c>
      <c r="C347" s="15" t="n">
        <v>810743</v>
      </c>
      <c r="D347" s="15" t="n">
        <v>524214</v>
      </c>
      <c r="E347" s="15" t="n">
        <v>8079</v>
      </c>
      <c r="F347" s="14" t="s">
        <v>660</v>
      </c>
      <c r="G347" s="17" t="s">
        <v>661</v>
      </c>
    </row>
    <row r="348" customFormat="false" ht="12.75" hidden="false" customHeight="false" outlineLevel="0" collapsed="false">
      <c r="A348" s="15" t="n">
        <v>805</v>
      </c>
      <c r="B348" s="16" t="n">
        <v>0.770564626501503</v>
      </c>
      <c r="C348" s="15" t="n">
        <v>197933</v>
      </c>
      <c r="D348" s="15" t="n">
        <v>0</v>
      </c>
      <c r="E348" s="15" t="n">
        <v>0</v>
      </c>
      <c r="F348" s="14" t="s">
        <v>52</v>
      </c>
      <c r="G348" s="14" t="s">
        <v>52</v>
      </c>
    </row>
    <row r="349" customFormat="false" ht="12.75" hidden="false" customHeight="false" outlineLevel="0" collapsed="false">
      <c r="A349" s="15" t="n">
        <v>806</v>
      </c>
      <c r="B349" s="16" t="n">
        <v>0.770255394505049</v>
      </c>
      <c r="C349" s="15" t="n">
        <v>1472775</v>
      </c>
      <c r="D349" s="15" t="n">
        <v>134830</v>
      </c>
      <c r="E349" s="15" t="n">
        <v>1295</v>
      </c>
      <c r="F349" s="14" t="s">
        <v>662</v>
      </c>
      <c r="G349" s="17" t="s">
        <v>663</v>
      </c>
    </row>
    <row r="350" customFormat="false" ht="12.75" hidden="false" customHeight="false" outlineLevel="0" collapsed="false">
      <c r="A350" s="15" t="n">
        <v>807</v>
      </c>
      <c r="B350" s="16" t="n">
        <v>0.770225731750523</v>
      </c>
      <c r="C350" s="15" t="n">
        <v>782700</v>
      </c>
      <c r="D350" s="15" t="n">
        <v>108614</v>
      </c>
      <c r="E350" s="15" t="n">
        <v>23122</v>
      </c>
      <c r="F350" s="14" t="s">
        <v>664</v>
      </c>
      <c r="G350" s="17" t="s">
        <v>665</v>
      </c>
    </row>
    <row r="351" customFormat="false" ht="12.75" hidden="false" customHeight="false" outlineLevel="0" collapsed="false">
      <c r="A351" s="15" t="n">
        <v>808</v>
      </c>
      <c r="B351" s="16" t="n">
        <v>0.770168016359118</v>
      </c>
      <c r="C351" s="15" t="n">
        <v>85403</v>
      </c>
      <c r="D351" s="15" t="n">
        <v>514489</v>
      </c>
      <c r="E351" s="15" t="n">
        <v>23558</v>
      </c>
      <c r="F351" s="14" t="s">
        <v>666</v>
      </c>
      <c r="G351" s="17" t="s">
        <v>667</v>
      </c>
    </row>
    <row r="352" customFormat="false" ht="12.75" hidden="false" customHeight="false" outlineLevel="0" collapsed="false">
      <c r="A352" s="15" t="n">
        <v>811</v>
      </c>
      <c r="B352" s="16" t="n">
        <v>0.769041945725364</v>
      </c>
      <c r="C352" s="15" t="n">
        <v>277186</v>
      </c>
      <c r="D352" s="15" t="n">
        <v>372295</v>
      </c>
      <c r="E352" s="15" t="n">
        <v>9600</v>
      </c>
      <c r="F352" s="14" t="s">
        <v>668</v>
      </c>
      <c r="G352" s="17" t="s">
        <v>669</v>
      </c>
    </row>
    <row r="353" customFormat="false" ht="12.75" hidden="false" customHeight="false" outlineLevel="0" collapsed="false">
      <c r="A353" s="15" t="n">
        <v>818</v>
      </c>
      <c r="B353" s="16" t="n">
        <v>0.766240331650572</v>
      </c>
      <c r="C353" s="15" t="n">
        <v>877613</v>
      </c>
      <c r="D353" s="15" t="n">
        <v>516111</v>
      </c>
      <c r="E353" s="15" t="n">
        <v>1639</v>
      </c>
      <c r="F353" s="14" t="s">
        <v>670</v>
      </c>
      <c r="G353" s="17" t="s">
        <v>671</v>
      </c>
    </row>
    <row r="354" customFormat="false" ht="12.75" hidden="false" customHeight="false" outlineLevel="0" collapsed="false">
      <c r="A354" s="15" t="n">
        <v>820</v>
      </c>
      <c r="B354" s="16" t="n">
        <v>0.765858597992992</v>
      </c>
      <c r="C354" s="15" t="n">
        <v>454459</v>
      </c>
      <c r="D354" s="15" t="n">
        <v>367956</v>
      </c>
      <c r="E354" s="15" t="n">
        <v>144699</v>
      </c>
      <c r="F354" s="14" t="s">
        <v>672</v>
      </c>
      <c r="G354" s="17" t="s">
        <v>673</v>
      </c>
    </row>
    <row r="355" customFormat="false" ht="12.75" hidden="false" customHeight="false" outlineLevel="0" collapsed="false">
      <c r="A355" s="15" t="n">
        <v>825</v>
      </c>
      <c r="B355" s="16" t="n">
        <v>0.764332343198345</v>
      </c>
      <c r="C355" s="15" t="n">
        <v>785459</v>
      </c>
      <c r="D355" s="15" t="n">
        <v>149098</v>
      </c>
      <c r="E355" s="15" t="n">
        <v>6525</v>
      </c>
      <c r="F355" s="14" t="s">
        <v>674</v>
      </c>
      <c r="G355" s="17" t="s">
        <v>675</v>
      </c>
    </row>
    <row r="356" customFormat="false" ht="12.75" hidden="false" customHeight="false" outlineLevel="0" collapsed="false">
      <c r="A356" s="15" t="n">
        <v>826</v>
      </c>
      <c r="B356" s="16" t="n">
        <v>0.764321087226107</v>
      </c>
      <c r="C356" s="15" t="n">
        <v>1551208</v>
      </c>
      <c r="D356" s="15" t="n">
        <v>518236</v>
      </c>
      <c r="E356" s="15" t="n">
        <v>29927</v>
      </c>
      <c r="F356" s="14" t="s">
        <v>676</v>
      </c>
      <c r="G356" s="17" t="s">
        <v>677</v>
      </c>
    </row>
    <row r="357" customFormat="false" ht="12.75" hidden="false" customHeight="false" outlineLevel="0" collapsed="false">
      <c r="A357" s="15" t="n">
        <v>829</v>
      </c>
      <c r="B357" s="16" t="n">
        <v>0.763754106715792</v>
      </c>
      <c r="C357" s="15" t="n">
        <v>233071</v>
      </c>
      <c r="D357" s="15" t="n">
        <v>494146</v>
      </c>
      <c r="E357" s="15" t="n">
        <v>23670</v>
      </c>
      <c r="F357" s="14" t="s">
        <v>678</v>
      </c>
      <c r="G357" s="17" t="s">
        <v>679</v>
      </c>
    </row>
    <row r="358" customFormat="false" ht="12.75" hidden="false" customHeight="false" outlineLevel="0" collapsed="false">
      <c r="A358" s="15" t="n">
        <v>831</v>
      </c>
      <c r="B358" s="16" t="n">
        <v>0.762969456852451</v>
      </c>
      <c r="C358" s="15" t="n">
        <v>649743</v>
      </c>
      <c r="D358" s="15" t="n">
        <v>287749</v>
      </c>
      <c r="E358" s="15" t="n">
        <v>6309</v>
      </c>
      <c r="F358" s="14" t="s">
        <v>680</v>
      </c>
      <c r="G358" s="17" t="s">
        <v>681</v>
      </c>
    </row>
    <row r="359" customFormat="false" ht="12.75" hidden="false" customHeight="false" outlineLevel="0" collapsed="false">
      <c r="A359" s="15" t="n">
        <v>834</v>
      </c>
      <c r="B359" s="16" t="n">
        <v>0.761498014903196</v>
      </c>
      <c r="C359" s="15" t="n">
        <v>810142</v>
      </c>
      <c r="D359" s="15" t="n">
        <v>534125</v>
      </c>
      <c r="E359" s="15" t="n">
        <v>3107</v>
      </c>
      <c r="F359" s="14" t="s">
        <v>682</v>
      </c>
      <c r="G359" s="17" t="s">
        <v>683</v>
      </c>
    </row>
    <row r="360" customFormat="false" ht="12.75" hidden="false" customHeight="false" outlineLevel="0" collapsed="false">
      <c r="A360" s="15" t="n">
        <v>835</v>
      </c>
      <c r="B360" s="16" t="n">
        <v>0.76105366116476</v>
      </c>
      <c r="C360" s="15" t="n">
        <v>1570861</v>
      </c>
      <c r="D360" s="15" t="n">
        <v>356331</v>
      </c>
      <c r="E360" s="15" t="n">
        <v>5478</v>
      </c>
      <c r="F360" s="14" t="s">
        <v>684</v>
      </c>
      <c r="G360" s="17" t="s">
        <v>685</v>
      </c>
    </row>
    <row r="361" customFormat="false" ht="12.75" hidden="false" customHeight="false" outlineLevel="0" collapsed="false">
      <c r="A361" s="15" t="n">
        <v>839</v>
      </c>
      <c r="B361" s="16" t="n">
        <v>0.759450005686171</v>
      </c>
      <c r="C361" s="15" t="n">
        <v>23831</v>
      </c>
      <c r="D361" s="15" t="n">
        <v>155247</v>
      </c>
      <c r="E361" s="15" t="n">
        <v>230</v>
      </c>
      <c r="F361" s="14" t="s">
        <v>686</v>
      </c>
      <c r="G361" s="17" t="s">
        <v>687</v>
      </c>
    </row>
    <row r="362" customFormat="false" ht="12.75" hidden="false" customHeight="false" outlineLevel="0" collapsed="false">
      <c r="A362" s="15" t="n">
        <v>840</v>
      </c>
      <c r="B362" s="16" t="n">
        <v>0.75841069933384</v>
      </c>
      <c r="C362" s="15" t="n">
        <v>788286</v>
      </c>
      <c r="D362" s="15" t="n">
        <v>439530</v>
      </c>
      <c r="E362" s="15" t="n">
        <v>8798</v>
      </c>
      <c r="F362" s="14" t="s">
        <v>688</v>
      </c>
      <c r="G362" s="17" t="s">
        <v>689</v>
      </c>
    </row>
    <row r="363" customFormat="false" ht="12.75" hidden="false" customHeight="false" outlineLevel="0" collapsed="false">
      <c r="A363" s="15" t="n">
        <v>843</v>
      </c>
      <c r="B363" s="16" t="n">
        <v>0.757656010161585</v>
      </c>
      <c r="C363" s="15" t="n">
        <v>2578221</v>
      </c>
      <c r="D363" s="15" t="n">
        <v>356190</v>
      </c>
      <c r="E363" s="15" t="n">
        <v>7314</v>
      </c>
      <c r="F363" s="14" t="s">
        <v>690</v>
      </c>
      <c r="G363" s="17" t="s">
        <v>691</v>
      </c>
    </row>
    <row r="364" customFormat="false" ht="12.75" hidden="false" customHeight="false" outlineLevel="0" collapsed="false">
      <c r="A364" s="15" t="n">
        <v>847</v>
      </c>
      <c r="B364" s="16" t="n">
        <v>0.756688513065849</v>
      </c>
      <c r="C364" s="15" t="n">
        <v>744036</v>
      </c>
      <c r="D364" s="15" t="n">
        <v>438454</v>
      </c>
      <c r="E364" s="15" t="n">
        <v>26260</v>
      </c>
      <c r="F364" s="14" t="s">
        <v>692</v>
      </c>
      <c r="G364" s="17" t="s">
        <v>693</v>
      </c>
    </row>
    <row r="365" customFormat="false" ht="12.75" hidden="false" customHeight="false" outlineLevel="0" collapsed="false">
      <c r="A365" s="15" t="n">
        <v>848</v>
      </c>
      <c r="B365" s="16" t="n">
        <v>0.755809611998452</v>
      </c>
      <c r="C365" s="15" t="n">
        <v>1707447</v>
      </c>
      <c r="D365" s="15" t="n">
        <v>0</v>
      </c>
      <c r="E365" s="15" t="n">
        <v>0</v>
      </c>
      <c r="F365" s="14" t="s">
        <v>52</v>
      </c>
      <c r="G365" s="14" t="s">
        <v>52</v>
      </c>
    </row>
    <row r="366" customFormat="false" ht="12.75" hidden="false" customHeight="false" outlineLevel="0" collapsed="false">
      <c r="A366" s="15" t="n">
        <v>849</v>
      </c>
      <c r="B366" s="16" t="n">
        <v>0.755797699649229</v>
      </c>
      <c r="C366" s="15" t="n">
        <v>430894</v>
      </c>
      <c r="D366" s="15" t="n">
        <v>375001</v>
      </c>
      <c r="E366" s="15" t="n">
        <v>7094</v>
      </c>
      <c r="F366" s="14" t="s">
        <v>694</v>
      </c>
      <c r="G366" s="17" t="s">
        <v>695</v>
      </c>
    </row>
    <row r="367" customFormat="false" ht="12.75" hidden="false" customHeight="false" outlineLevel="0" collapsed="false">
      <c r="A367" s="15" t="n">
        <v>850</v>
      </c>
      <c r="B367" s="16" t="n">
        <v>0.755413002134174</v>
      </c>
      <c r="C367" s="15" t="n">
        <v>563574</v>
      </c>
      <c r="D367" s="15" t="n">
        <v>203772</v>
      </c>
      <c r="E367" s="15" t="n">
        <v>2483</v>
      </c>
      <c r="F367" s="14" t="s">
        <v>696</v>
      </c>
      <c r="G367" s="17" t="s">
        <v>697</v>
      </c>
    </row>
    <row r="368" customFormat="false" ht="12.75" hidden="false" customHeight="false" outlineLevel="0" collapsed="false">
      <c r="A368" s="15" t="n">
        <v>851</v>
      </c>
      <c r="B368" s="16" t="n">
        <v>0.755284314872251</v>
      </c>
      <c r="C368" s="15" t="n">
        <v>810521</v>
      </c>
      <c r="D368" s="15" t="n">
        <v>34560</v>
      </c>
      <c r="E368" s="15" t="n">
        <v>4005</v>
      </c>
      <c r="F368" s="14" t="s">
        <v>698</v>
      </c>
      <c r="G368" s="17" t="s">
        <v>699</v>
      </c>
    </row>
    <row r="369" customFormat="false" ht="12.75" hidden="false" customHeight="false" outlineLevel="0" collapsed="false">
      <c r="A369" s="15" t="n">
        <v>858</v>
      </c>
      <c r="B369" s="16" t="n">
        <v>0.753965033359621</v>
      </c>
      <c r="C369" s="15" t="n">
        <v>745490</v>
      </c>
      <c r="D369" s="15" t="n">
        <v>525709</v>
      </c>
      <c r="E369" s="15" t="n">
        <v>54997</v>
      </c>
      <c r="F369" s="14" t="s">
        <v>700</v>
      </c>
      <c r="G369" s="17" t="s">
        <v>701</v>
      </c>
    </row>
    <row r="370" customFormat="false" ht="12.75" hidden="false" customHeight="false" outlineLevel="0" collapsed="false">
      <c r="A370" s="15" t="n">
        <v>859</v>
      </c>
      <c r="B370" s="16" t="n">
        <v>0.753788640045073</v>
      </c>
      <c r="C370" s="15" t="n">
        <v>2028599</v>
      </c>
      <c r="D370" s="15" t="n">
        <v>14074</v>
      </c>
      <c r="E370" s="15" t="n">
        <v>56945</v>
      </c>
      <c r="F370" s="14" t="s">
        <v>702</v>
      </c>
      <c r="G370" s="17" t="s">
        <v>703</v>
      </c>
    </row>
    <row r="371" customFormat="false" ht="12.75" hidden="false" customHeight="false" outlineLevel="0" collapsed="false">
      <c r="A371" s="15" t="n">
        <v>861</v>
      </c>
      <c r="B371" s="16" t="n">
        <v>0.753437576032183</v>
      </c>
      <c r="C371" s="15" t="n">
        <v>1574661</v>
      </c>
      <c r="D371" s="15" t="n">
        <v>177576</v>
      </c>
      <c r="E371" s="15" t="n">
        <v>493753</v>
      </c>
      <c r="F371" s="14" t="s">
        <v>704</v>
      </c>
      <c r="G371" s="17" t="s">
        <v>705</v>
      </c>
    </row>
    <row r="372" customFormat="false" ht="12.75" hidden="false" customHeight="false" outlineLevel="0" collapsed="false">
      <c r="A372" s="15" t="n">
        <v>862</v>
      </c>
      <c r="B372" s="16" t="n">
        <v>0.753344299779838</v>
      </c>
      <c r="C372" s="15" t="n">
        <v>190295</v>
      </c>
      <c r="D372" s="15" t="n">
        <v>502915</v>
      </c>
      <c r="E372" s="15" t="n">
        <v>582</v>
      </c>
      <c r="F372" s="14" t="s">
        <v>706</v>
      </c>
      <c r="G372" s="17" t="s">
        <v>707</v>
      </c>
    </row>
    <row r="373" customFormat="false" ht="12.75" hidden="false" customHeight="false" outlineLevel="0" collapsed="false">
      <c r="A373" s="15" t="n">
        <v>863</v>
      </c>
      <c r="B373" s="16" t="n">
        <v>0.752088484642595</v>
      </c>
      <c r="C373" s="15" t="n">
        <v>510845</v>
      </c>
      <c r="D373" s="15" t="n">
        <v>518201</v>
      </c>
      <c r="E373" s="15" t="n">
        <v>151636</v>
      </c>
      <c r="F373" s="14" t="s">
        <v>708</v>
      </c>
      <c r="G373" s="17" t="s">
        <v>709</v>
      </c>
    </row>
    <row r="374" customFormat="false" ht="12.75" hidden="false" customHeight="false" outlineLevel="0" collapsed="false">
      <c r="A374" s="15" t="n">
        <v>865</v>
      </c>
      <c r="B374" s="16" t="n">
        <v>0.751666520392971</v>
      </c>
      <c r="C374" s="15" t="n">
        <v>450050</v>
      </c>
      <c r="D374" s="15" t="n">
        <v>12106</v>
      </c>
      <c r="E374" s="15" t="n">
        <v>326625</v>
      </c>
      <c r="F374" s="14" t="s">
        <v>710</v>
      </c>
      <c r="G374" s="17" t="s">
        <v>711</v>
      </c>
    </row>
    <row r="375" customFormat="false" ht="12.75" hidden="false" customHeight="false" outlineLevel="0" collapsed="false">
      <c r="A375" s="15" t="n">
        <v>869</v>
      </c>
      <c r="B375" s="16" t="n">
        <v>0.7509017256657</v>
      </c>
      <c r="C375" s="15" t="n">
        <v>50619</v>
      </c>
      <c r="D375" s="15" t="n">
        <v>7258</v>
      </c>
      <c r="E375" s="15" t="n">
        <v>79585</v>
      </c>
      <c r="F375" s="14" t="s">
        <v>712</v>
      </c>
      <c r="G375" s="17" t="s">
        <v>713</v>
      </c>
    </row>
    <row r="376" customFormat="false" ht="12.75" hidden="false" customHeight="false" outlineLevel="0" collapsed="false">
      <c r="A376" s="15" t="n">
        <v>871</v>
      </c>
      <c r="B376" s="16" t="n">
        <v>0.750315971360044</v>
      </c>
      <c r="C376" s="15" t="n">
        <v>897767</v>
      </c>
      <c r="D376" s="15" t="n">
        <v>130098</v>
      </c>
      <c r="E376" s="15" t="n">
        <v>9416</v>
      </c>
      <c r="F376" s="14" t="s">
        <v>714</v>
      </c>
      <c r="G376" s="17" t="s">
        <v>715</v>
      </c>
    </row>
    <row r="377" customFormat="false" ht="12.75" hidden="false" customHeight="false" outlineLevel="0" collapsed="false">
      <c r="A377" s="15" t="n">
        <v>872</v>
      </c>
      <c r="B377" s="16" t="n">
        <v>0.750245320365656</v>
      </c>
      <c r="C377" s="15" t="n">
        <v>1631747</v>
      </c>
      <c r="D377" s="15" t="n">
        <v>278362</v>
      </c>
      <c r="E377" s="15" t="n">
        <v>4201</v>
      </c>
      <c r="F377" s="14" t="s">
        <v>716</v>
      </c>
      <c r="G377" s="17" t="s">
        <v>717</v>
      </c>
    </row>
    <row r="378" customFormat="false" ht="12.75" hidden="false" customHeight="false" outlineLevel="0" collapsed="false">
      <c r="A378" s="15" t="n">
        <v>873</v>
      </c>
      <c r="B378" s="16" t="n">
        <v>0.750190784405573</v>
      </c>
      <c r="C378" s="15" t="n">
        <v>450926</v>
      </c>
      <c r="D378" s="15" t="n">
        <v>458575</v>
      </c>
      <c r="E378" s="15" t="n">
        <v>80301</v>
      </c>
      <c r="F378" s="14" t="s">
        <v>718</v>
      </c>
      <c r="G378" s="17" t="s">
        <v>719</v>
      </c>
    </row>
    <row r="379" customFormat="false" ht="12.75" hidden="false" customHeight="false" outlineLevel="0" collapsed="false">
      <c r="A379" s="15" t="n">
        <v>876</v>
      </c>
      <c r="B379" s="16" t="n">
        <v>0.748910209992796</v>
      </c>
      <c r="C379" s="15" t="n">
        <v>126455</v>
      </c>
      <c r="D379" s="15" t="n">
        <v>0</v>
      </c>
      <c r="E379" s="15" t="n">
        <v>0</v>
      </c>
      <c r="F379" s="14" t="s">
        <v>52</v>
      </c>
      <c r="G379" s="14" t="s">
        <v>52</v>
      </c>
    </row>
    <row r="380" customFormat="false" ht="12.75" hidden="false" customHeight="false" outlineLevel="0" collapsed="false">
      <c r="A380" s="15" t="n">
        <v>879</v>
      </c>
      <c r="B380" s="16" t="n">
        <v>0.747902915280143</v>
      </c>
      <c r="C380" s="15" t="n">
        <v>755145</v>
      </c>
      <c r="D380" s="15" t="n">
        <v>487027</v>
      </c>
      <c r="E380" s="15" t="n">
        <v>7430</v>
      </c>
      <c r="F380" s="14" t="s">
        <v>720</v>
      </c>
      <c r="G380" s="17" t="s">
        <v>721</v>
      </c>
    </row>
    <row r="381" customFormat="false" ht="12.75" hidden="false" customHeight="false" outlineLevel="0" collapsed="false">
      <c r="A381" s="15" t="n">
        <v>883</v>
      </c>
      <c r="B381" s="16" t="n">
        <v>0.74598334402901</v>
      </c>
      <c r="C381" s="15" t="n">
        <v>2327512</v>
      </c>
      <c r="D381" s="15" t="n">
        <v>473894</v>
      </c>
      <c r="E381" s="15" t="n">
        <v>25966</v>
      </c>
      <c r="F381" s="14" t="s">
        <v>722</v>
      </c>
      <c r="G381" s="17" t="s">
        <v>723</v>
      </c>
    </row>
    <row r="382" customFormat="false" ht="12.75" hidden="false" customHeight="false" outlineLevel="0" collapsed="false">
      <c r="A382" s="15" t="n">
        <v>886</v>
      </c>
      <c r="B382" s="16" t="n">
        <v>0.744920912695997</v>
      </c>
      <c r="C382" s="15" t="n">
        <v>868630</v>
      </c>
      <c r="D382" s="15" t="n">
        <v>507916</v>
      </c>
      <c r="E382" s="15" t="n">
        <v>8848</v>
      </c>
      <c r="F382" s="14" t="s">
        <v>724</v>
      </c>
      <c r="G382" s="17" t="s">
        <v>725</v>
      </c>
    </row>
    <row r="383" customFormat="false" ht="12.75" hidden="false" customHeight="false" outlineLevel="0" collapsed="false">
      <c r="A383" s="15" t="n">
        <v>888</v>
      </c>
      <c r="B383" s="16" t="n">
        <v>0.744864975997986</v>
      </c>
      <c r="C383" s="15" t="n">
        <v>80715</v>
      </c>
      <c r="D383" s="15" t="n">
        <v>534373</v>
      </c>
      <c r="E383" s="15" t="n">
        <v>8673</v>
      </c>
      <c r="F383" s="14" t="s">
        <v>726</v>
      </c>
      <c r="G383" s="17" t="s">
        <v>727</v>
      </c>
    </row>
    <row r="384" customFormat="false" ht="12.75" hidden="false" customHeight="false" outlineLevel="0" collapsed="false">
      <c r="A384" s="15" t="n">
        <v>889</v>
      </c>
      <c r="B384" s="16" t="n">
        <v>0.74445076740819</v>
      </c>
      <c r="C384" s="15" t="n">
        <v>470006</v>
      </c>
      <c r="D384" s="15" t="n">
        <v>427232</v>
      </c>
      <c r="E384" s="15" t="n">
        <v>154807</v>
      </c>
      <c r="F384" s="14" t="s">
        <v>728</v>
      </c>
      <c r="G384" s="17" t="s">
        <v>729</v>
      </c>
    </row>
    <row r="385" customFormat="false" ht="12.75" hidden="false" customHeight="false" outlineLevel="0" collapsed="false">
      <c r="A385" s="15" t="n">
        <v>891</v>
      </c>
      <c r="B385" s="16" t="n">
        <v>0.744233807466587</v>
      </c>
      <c r="C385" s="15" t="n">
        <v>878815</v>
      </c>
      <c r="D385" s="15" t="n">
        <v>119177</v>
      </c>
      <c r="E385" s="15" t="n">
        <v>377</v>
      </c>
      <c r="F385" s="14" t="s">
        <v>730</v>
      </c>
      <c r="G385" s="17" t="s">
        <v>731</v>
      </c>
    </row>
    <row r="386" customFormat="false" ht="12.75" hidden="false" customHeight="false" outlineLevel="0" collapsed="false">
      <c r="A386" s="15" t="n">
        <v>892</v>
      </c>
      <c r="B386" s="16" t="n">
        <v>0.744133730201986</v>
      </c>
      <c r="C386" s="15" t="n">
        <v>530359</v>
      </c>
      <c r="D386" s="15" t="n">
        <v>370312</v>
      </c>
      <c r="E386" s="15" t="n">
        <v>2339</v>
      </c>
      <c r="F386" s="14" t="s">
        <v>732</v>
      </c>
      <c r="G386" s="17" t="s">
        <v>733</v>
      </c>
    </row>
    <row r="387" customFormat="false" ht="12.75" hidden="false" customHeight="false" outlineLevel="0" collapsed="false">
      <c r="A387" s="15" t="n">
        <v>893</v>
      </c>
      <c r="B387" s="16" t="n">
        <v>0.744026897763483</v>
      </c>
      <c r="C387" s="15" t="n">
        <v>40100</v>
      </c>
      <c r="D387" s="15" t="n">
        <v>253146</v>
      </c>
      <c r="E387" s="15" t="n">
        <v>22874</v>
      </c>
      <c r="F387" s="14" t="s">
        <v>734</v>
      </c>
      <c r="G387" s="17" t="s">
        <v>735</v>
      </c>
    </row>
    <row r="388" customFormat="false" ht="12.75" hidden="false" customHeight="false" outlineLevel="0" collapsed="false">
      <c r="A388" s="15" t="n">
        <v>896</v>
      </c>
      <c r="B388" s="16" t="n">
        <v>0.742941294687841</v>
      </c>
      <c r="C388" s="15" t="n">
        <v>772951</v>
      </c>
      <c r="D388" s="15" t="n">
        <v>78060</v>
      </c>
      <c r="E388" s="15" t="n">
        <v>5257</v>
      </c>
      <c r="F388" s="14" t="s">
        <v>736</v>
      </c>
      <c r="G388" s="17" t="s">
        <v>737</v>
      </c>
    </row>
    <row r="389" customFormat="false" ht="12.75" hidden="false" customHeight="false" outlineLevel="0" collapsed="false">
      <c r="A389" s="15" t="n">
        <v>897</v>
      </c>
      <c r="B389" s="16" t="n">
        <v>0.742923702596043</v>
      </c>
      <c r="C389" s="15" t="n">
        <v>950450</v>
      </c>
      <c r="D389" s="15" t="n">
        <v>445030</v>
      </c>
      <c r="E389" s="15" t="n">
        <v>22836</v>
      </c>
      <c r="F389" s="14" t="s">
        <v>738</v>
      </c>
      <c r="G389" s="17" t="s">
        <v>739</v>
      </c>
    </row>
    <row r="390" customFormat="false" ht="12.75" hidden="false" customHeight="false" outlineLevel="0" collapsed="false">
      <c r="A390" s="15" t="n">
        <v>898</v>
      </c>
      <c r="B390" s="16" t="n">
        <v>0.742857930244108</v>
      </c>
      <c r="C390" s="15" t="n">
        <v>781472</v>
      </c>
      <c r="D390" s="15" t="n">
        <v>368944</v>
      </c>
      <c r="E390" s="15" t="n">
        <v>221895</v>
      </c>
      <c r="F390" s="14" t="s">
        <v>740</v>
      </c>
      <c r="G390" s="17" t="s">
        <v>741</v>
      </c>
    </row>
    <row r="391" customFormat="false" ht="22.5" hidden="false" customHeight="false" outlineLevel="0" collapsed="false">
      <c r="A391" s="15" t="n">
        <v>900</v>
      </c>
      <c r="B391" s="16" t="n">
        <v>0.74264903681214</v>
      </c>
      <c r="C391" s="15" t="n">
        <v>782339</v>
      </c>
      <c r="D391" s="15" t="s">
        <v>19</v>
      </c>
      <c r="E391" s="15" t="n">
        <v>5564</v>
      </c>
      <c r="F391" s="14" t="s">
        <v>742</v>
      </c>
      <c r="G391" s="17" t="s">
        <v>743</v>
      </c>
    </row>
    <row r="392" customFormat="false" ht="12.75" hidden="false" customHeight="false" outlineLevel="0" collapsed="false">
      <c r="A392" s="15" t="n">
        <v>901</v>
      </c>
      <c r="B392" s="16" t="n">
        <v>0.742269981324481</v>
      </c>
      <c r="C392" s="15" t="n">
        <v>110430</v>
      </c>
      <c r="D392" s="15" t="n">
        <v>518750</v>
      </c>
      <c r="E392" s="15" t="n">
        <v>54940</v>
      </c>
      <c r="F392" s="14" t="s">
        <v>744</v>
      </c>
      <c r="G392" s="17" t="s">
        <v>745</v>
      </c>
    </row>
    <row r="393" customFormat="false" ht="22.5" hidden="false" customHeight="false" outlineLevel="0" collapsed="false">
      <c r="A393" s="15" t="n">
        <v>902</v>
      </c>
      <c r="B393" s="16" t="n">
        <v>0.741228645117422</v>
      </c>
      <c r="C393" s="15" t="n">
        <v>741954</v>
      </c>
      <c r="D393" s="15" t="s">
        <v>19</v>
      </c>
      <c r="E393" s="15" t="n">
        <v>3177</v>
      </c>
      <c r="F393" s="14" t="s">
        <v>746</v>
      </c>
      <c r="G393" s="17" t="s">
        <v>747</v>
      </c>
    </row>
    <row r="394" customFormat="false" ht="12.75" hidden="false" customHeight="false" outlineLevel="0" collapsed="false">
      <c r="A394" s="15" t="n">
        <v>906</v>
      </c>
      <c r="B394" s="16" t="n">
        <v>0.740327355888663</v>
      </c>
      <c r="C394" s="15" t="n">
        <v>1899263</v>
      </c>
      <c r="D394" s="15" t="n">
        <v>473788</v>
      </c>
      <c r="E394" s="15" t="n">
        <v>55611</v>
      </c>
      <c r="F394" s="14" t="s">
        <v>748</v>
      </c>
      <c r="G394" s="17" t="s">
        <v>749</v>
      </c>
    </row>
    <row r="395" customFormat="false" ht="12.75" hidden="false" customHeight="false" outlineLevel="0" collapsed="false">
      <c r="A395" s="15" t="n">
        <v>907</v>
      </c>
      <c r="B395" s="16" t="n">
        <v>0.740197656384509</v>
      </c>
      <c r="C395" s="15" t="n">
        <v>704690</v>
      </c>
      <c r="D395" s="15" t="n">
        <v>201918</v>
      </c>
      <c r="E395" s="15" t="n">
        <v>10114</v>
      </c>
      <c r="F395" s="14" t="s">
        <v>750</v>
      </c>
      <c r="G395" s="17" t="s">
        <v>751</v>
      </c>
    </row>
    <row r="396" customFormat="false" ht="12.75" hidden="false" customHeight="false" outlineLevel="0" collapsed="false">
      <c r="A396" s="15" t="n">
        <v>909</v>
      </c>
      <c r="B396" s="16" t="n">
        <v>0.739596821269225</v>
      </c>
      <c r="C396" s="15" t="n">
        <v>712848</v>
      </c>
      <c r="D396" s="15" t="n">
        <v>82548</v>
      </c>
      <c r="E396" s="15" t="n">
        <v>8567</v>
      </c>
      <c r="F396" s="14" t="s">
        <v>752</v>
      </c>
      <c r="G396" s="17" t="s">
        <v>753</v>
      </c>
    </row>
    <row r="397" customFormat="false" ht="12.75" hidden="false" customHeight="false" outlineLevel="0" collapsed="false">
      <c r="A397" s="15" t="n">
        <v>910</v>
      </c>
      <c r="B397" s="16" t="n">
        <v>0.739427571081871</v>
      </c>
      <c r="C397" s="15" t="n">
        <v>461440</v>
      </c>
      <c r="D397" s="15" t="n">
        <v>7296</v>
      </c>
      <c r="E397" s="15" t="n">
        <v>55181</v>
      </c>
      <c r="F397" s="14" t="s">
        <v>754</v>
      </c>
      <c r="G397" s="17" t="s">
        <v>755</v>
      </c>
    </row>
    <row r="398" customFormat="false" ht="12.75" hidden="false" customHeight="false" outlineLevel="0" collapsed="false">
      <c r="A398" s="15" t="n">
        <v>911</v>
      </c>
      <c r="B398" s="16" t="n">
        <v>0.739424244328584</v>
      </c>
      <c r="C398" s="15" t="n">
        <v>29932</v>
      </c>
      <c r="D398" s="15" t="n">
        <v>435694</v>
      </c>
      <c r="E398" s="15" t="n">
        <v>285812</v>
      </c>
      <c r="F398" s="14" t="s">
        <v>756</v>
      </c>
      <c r="G398" s="17" t="s">
        <v>757</v>
      </c>
    </row>
    <row r="399" customFormat="false" ht="12.75" hidden="false" customHeight="false" outlineLevel="0" collapsed="false">
      <c r="A399" s="15" t="n">
        <v>912</v>
      </c>
      <c r="B399" s="16" t="n">
        <v>0.73936746141986</v>
      </c>
      <c r="C399" s="15" t="n">
        <v>292834</v>
      </c>
      <c r="D399" s="15" t="n">
        <v>480848</v>
      </c>
      <c r="E399" s="15" t="n">
        <v>84640</v>
      </c>
      <c r="F399" s="14" t="s">
        <v>758</v>
      </c>
      <c r="G399" s="17" t="s">
        <v>759</v>
      </c>
    </row>
    <row r="400" customFormat="false" ht="12.75" hidden="false" customHeight="false" outlineLevel="0" collapsed="false">
      <c r="A400" s="15" t="n">
        <v>913</v>
      </c>
      <c r="B400" s="16" t="n">
        <v>0.739301883695677</v>
      </c>
      <c r="C400" s="15" t="n">
        <v>79254</v>
      </c>
      <c r="D400" s="15" t="n">
        <v>520017</v>
      </c>
      <c r="E400" s="15" t="n">
        <v>10866</v>
      </c>
      <c r="F400" s="14" t="s">
        <v>760</v>
      </c>
      <c r="G400" s="17" t="s">
        <v>761</v>
      </c>
    </row>
    <row r="401" customFormat="false" ht="12.75" hidden="false" customHeight="false" outlineLevel="0" collapsed="false">
      <c r="A401" s="15" t="n">
        <v>915</v>
      </c>
      <c r="B401" s="16" t="n">
        <v>0.738601717245419</v>
      </c>
      <c r="C401" s="15" t="n">
        <v>755821</v>
      </c>
      <c r="D401" s="15" t="n">
        <v>514284</v>
      </c>
      <c r="E401" s="15" t="n">
        <v>4779</v>
      </c>
      <c r="F401" s="14" t="s">
        <v>762</v>
      </c>
      <c r="G401" s="17" t="s">
        <v>763</v>
      </c>
    </row>
    <row r="402" customFormat="false" ht="12.75" hidden="false" customHeight="false" outlineLevel="0" collapsed="false">
      <c r="A402" s="15" t="n">
        <v>919</v>
      </c>
      <c r="B402" s="16" t="n">
        <v>0.737682428252514</v>
      </c>
      <c r="C402" s="15" t="n">
        <v>745468</v>
      </c>
      <c r="D402" s="15" t="n">
        <v>511983</v>
      </c>
      <c r="E402" s="15" t="n">
        <v>26256</v>
      </c>
      <c r="F402" s="14" t="s">
        <v>764</v>
      </c>
      <c r="G402" s="17" t="s">
        <v>765</v>
      </c>
    </row>
    <row r="403" customFormat="false" ht="12.75" hidden="false" customHeight="false" outlineLevel="0" collapsed="false">
      <c r="A403" s="15" t="n">
        <v>921</v>
      </c>
      <c r="B403" s="16" t="n">
        <v>0.737284111640328</v>
      </c>
      <c r="C403" s="15" t="n">
        <v>210862</v>
      </c>
      <c r="D403" s="15" t="n">
        <v>464137</v>
      </c>
      <c r="E403" s="15" t="n">
        <v>51</v>
      </c>
      <c r="F403" s="14" t="s">
        <v>766</v>
      </c>
      <c r="G403" s="17" t="s">
        <v>767</v>
      </c>
    </row>
    <row r="404" customFormat="false" ht="12.75" hidden="false" customHeight="false" outlineLevel="0" collapsed="false">
      <c r="A404" s="15" t="n">
        <v>923</v>
      </c>
      <c r="B404" s="16" t="n">
        <v>0.736280361887343</v>
      </c>
      <c r="C404" s="15" t="n">
        <v>435718</v>
      </c>
      <c r="D404" s="15" t="n">
        <v>498494</v>
      </c>
      <c r="E404" s="15" t="n">
        <v>5046</v>
      </c>
      <c r="F404" s="14" t="s">
        <v>768</v>
      </c>
      <c r="G404" s="17" t="s">
        <v>769</v>
      </c>
    </row>
    <row r="405" customFormat="false" ht="12.75" hidden="false" customHeight="false" outlineLevel="0" collapsed="false">
      <c r="A405" s="15" t="n">
        <v>924</v>
      </c>
      <c r="B405" s="16" t="n">
        <v>0.736233952316345</v>
      </c>
      <c r="C405" s="15" t="n">
        <v>745206</v>
      </c>
      <c r="D405" s="15" t="n">
        <v>468663</v>
      </c>
      <c r="E405" s="15" t="n">
        <v>9736</v>
      </c>
      <c r="F405" s="14" t="s">
        <v>770</v>
      </c>
      <c r="G405" s="17" t="s">
        <v>771</v>
      </c>
    </row>
    <row r="406" customFormat="false" ht="12.75" hidden="false" customHeight="false" outlineLevel="0" collapsed="false">
      <c r="A406" s="15" t="n">
        <v>928</v>
      </c>
      <c r="B406" s="16" t="n">
        <v>0.735080409638401</v>
      </c>
      <c r="C406" s="15" t="n">
        <v>1033716</v>
      </c>
      <c r="D406" s="15" t="n">
        <v>504998</v>
      </c>
      <c r="E406" s="15" t="n">
        <v>54963</v>
      </c>
      <c r="F406" s="14" t="s">
        <v>772</v>
      </c>
      <c r="G406" s="17" t="s">
        <v>773</v>
      </c>
    </row>
    <row r="407" customFormat="false" ht="12.75" hidden="false" customHeight="false" outlineLevel="0" collapsed="false">
      <c r="A407" s="15" t="n">
        <v>931</v>
      </c>
      <c r="B407" s="16" t="n">
        <v>0.734336607136402</v>
      </c>
      <c r="C407" s="15" t="n">
        <v>743588</v>
      </c>
      <c r="D407" s="15" t="n">
        <v>292078</v>
      </c>
      <c r="E407" s="15" t="n">
        <v>23367</v>
      </c>
      <c r="F407" s="14" t="s">
        <v>774</v>
      </c>
      <c r="G407" s="17" t="s">
        <v>775</v>
      </c>
    </row>
    <row r="408" customFormat="false" ht="12.75" hidden="false" customHeight="false" outlineLevel="0" collapsed="false">
      <c r="A408" s="15" t="n">
        <v>932</v>
      </c>
      <c r="B408" s="16" t="n">
        <v>0.733831923417686</v>
      </c>
      <c r="C408" s="15" t="n">
        <v>2316397</v>
      </c>
      <c r="D408" s="15" t="n">
        <v>522665</v>
      </c>
      <c r="E408" s="15" t="n">
        <v>10916</v>
      </c>
      <c r="F408" s="14" t="s">
        <v>776</v>
      </c>
      <c r="G408" s="17" t="s">
        <v>777</v>
      </c>
    </row>
    <row r="409" customFormat="false" ht="12.75" hidden="false" customHeight="false" outlineLevel="0" collapsed="false">
      <c r="A409" s="15" t="n">
        <v>933</v>
      </c>
      <c r="B409" s="16" t="n">
        <v>0.733701408357128</v>
      </c>
      <c r="C409" s="15" t="n">
        <v>813426</v>
      </c>
      <c r="D409" s="15" t="n">
        <v>467751</v>
      </c>
      <c r="E409" s="15" t="n">
        <v>28951</v>
      </c>
      <c r="F409" s="14" t="s">
        <v>778</v>
      </c>
      <c r="G409" s="17" t="s">
        <v>779</v>
      </c>
    </row>
    <row r="410" customFormat="false" ht="12.75" hidden="false" customHeight="false" outlineLevel="0" collapsed="false">
      <c r="A410" s="15" t="n">
        <v>935</v>
      </c>
      <c r="B410" s="16" t="n">
        <v>0.732695997772898</v>
      </c>
      <c r="C410" s="15" t="n">
        <v>2571385</v>
      </c>
      <c r="D410" s="15" t="n">
        <v>0</v>
      </c>
      <c r="E410" s="15" t="n">
        <v>0</v>
      </c>
      <c r="F410" s="14" t="s">
        <v>52</v>
      </c>
      <c r="G410" s="14" t="s">
        <v>52</v>
      </c>
    </row>
    <row r="411" customFormat="false" ht="12.75" hidden="false" customHeight="false" outlineLevel="0" collapsed="false">
      <c r="A411" s="15" t="n">
        <v>936</v>
      </c>
      <c r="B411" s="16" t="n">
        <v>0.732695150499686</v>
      </c>
      <c r="C411" s="15" t="n">
        <v>1049230</v>
      </c>
      <c r="D411" s="15" t="n">
        <v>546462</v>
      </c>
      <c r="E411" s="15" t="n">
        <v>91227</v>
      </c>
      <c r="F411" s="14" t="s">
        <v>780</v>
      </c>
      <c r="G411" s="17" t="s">
        <v>781</v>
      </c>
    </row>
    <row r="412" customFormat="false" ht="12.75" hidden="false" customHeight="false" outlineLevel="0" collapsed="false">
      <c r="A412" s="15" t="n">
        <v>937</v>
      </c>
      <c r="B412" s="16" t="n">
        <v>0.732356415130548</v>
      </c>
      <c r="C412" s="15" t="n">
        <v>1588389</v>
      </c>
      <c r="D412" s="15" t="n">
        <v>0</v>
      </c>
      <c r="E412" s="15" t="n">
        <v>0</v>
      </c>
      <c r="F412" s="14" t="s">
        <v>52</v>
      </c>
      <c r="G412" s="14" t="s">
        <v>52</v>
      </c>
    </row>
    <row r="413" customFormat="false" ht="12.75" hidden="false" customHeight="false" outlineLevel="0" collapsed="false">
      <c r="A413" s="15" t="n">
        <v>940</v>
      </c>
      <c r="B413" s="16" t="n">
        <v>0.731568836167789</v>
      </c>
      <c r="C413" s="15" t="n">
        <v>52865</v>
      </c>
      <c r="D413" s="15" t="n">
        <v>239388</v>
      </c>
      <c r="E413" s="15" t="n">
        <v>85315</v>
      </c>
      <c r="F413" s="14" t="s">
        <v>782</v>
      </c>
      <c r="G413" s="17" t="s">
        <v>783</v>
      </c>
    </row>
    <row r="414" customFormat="false" ht="12.75" hidden="false" customHeight="false" outlineLevel="0" collapsed="false">
      <c r="A414" s="15" t="n">
        <v>946</v>
      </c>
      <c r="B414" s="16" t="n">
        <v>0.728835528933866</v>
      </c>
      <c r="C414" s="15" t="n">
        <v>731257</v>
      </c>
      <c r="D414" s="15" t="n">
        <v>493791</v>
      </c>
      <c r="E414" s="15" t="n">
        <v>10497</v>
      </c>
      <c r="F414" s="14" t="s">
        <v>784</v>
      </c>
      <c r="G414" s="17" t="s">
        <v>785</v>
      </c>
    </row>
    <row r="415" customFormat="false" ht="12.75" hidden="false" customHeight="false" outlineLevel="0" collapsed="false">
      <c r="A415" s="15" t="n">
        <v>947</v>
      </c>
      <c r="B415" s="16" t="n">
        <v>0.728740841956873</v>
      </c>
      <c r="C415" s="15" t="n">
        <v>461639</v>
      </c>
      <c r="D415" s="15" t="n">
        <v>0</v>
      </c>
      <c r="E415" s="15" t="n">
        <v>0</v>
      </c>
      <c r="F415" s="14" t="s">
        <v>52</v>
      </c>
      <c r="G415" s="14" t="s">
        <v>52</v>
      </c>
    </row>
    <row r="416" customFormat="false" ht="12.75" hidden="false" customHeight="false" outlineLevel="0" collapsed="false">
      <c r="A416" s="15" t="n">
        <v>949</v>
      </c>
      <c r="B416" s="16" t="n">
        <v>0.727616454889942</v>
      </c>
      <c r="C416" s="15" t="n">
        <v>289981</v>
      </c>
      <c r="D416" s="15" t="n">
        <v>226483</v>
      </c>
      <c r="E416" s="15" t="n">
        <v>1730</v>
      </c>
      <c r="F416" s="14" t="s">
        <v>786</v>
      </c>
      <c r="G416" s="17" t="s">
        <v>787</v>
      </c>
    </row>
    <row r="417" customFormat="false" ht="12.75" hidden="false" customHeight="false" outlineLevel="0" collapsed="false">
      <c r="A417" s="15" t="n">
        <v>950</v>
      </c>
      <c r="B417" s="16" t="n">
        <v>0.726924651096763</v>
      </c>
      <c r="C417" s="15" t="n">
        <v>2163839</v>
      </c>
      <c r="D417" s="15" t="n">
        <v>0</v>
      </c>
      <c r="E417" s="15" t="n">
        <v>0</v>
      </c>
      <c r="F417" s="14" t="s">
        <v>52</v>
      </c>
      <c r="G417" s="14" t="s">
        <v>52</v>
      </c>
    </row>
    <row r="418" customFormat="false" ht="12.75" hidden="false" customHeight="false" outlineLevel="0" collapsed="false">
      <c r="A418" s="15" t="n">
        <v>952</v>
      </c>
      <c r="B418" s="16" t="n">
        <v>0.726446269553872</v>
      </c>
      <c r="C418" s="15" t="n">
        <v>504279</v>
      </c>
      <c r="D418" s="15" t="n">
        <v>495656</v>
      </c>
      <c r="E418" s="15" t="n">
        <v>6907</v>
      </c>
      <c r="F418" s="14" t="s">
        <v>788</v>
      </c>
      <c r="G418" s="17" t="s">
        <v>789</v>
      </c>
    </row>
    <row r="419" customFormat="false" ht="12.75" hidden="false" customHeight="false" outlineLevel="0" collapsed="false">
      <c r="A419" s="15" t="n">
        <v>957</v>
      </c>
      <c r="B419" s="16" t="n">
        <v>0.725489615249738</v>
      </c>
      <c r="C419" s="15" t="n">
        <v>49719</v>
      </c>
      <c r="D419" s="15" t="s">
        <v>19</v>
      </c>
      <c r="E419" s="15" t="n">
        <v>157627</v>
      </c>
      <c r="F419" s="14" t="s">
        <v>790</v>
      </c>
      <c r="G419" s="17" t="s">
        <v>791</v>
      </c>
    </row>
    <row r="420" customFormat="false" ht="12.75" hidden="false" customHeight="false" outlineLevel="0" collapsed="false">
      <c r="A420" s="15" t="n">
        <v>965</v>
      </c>
      <c r="B420" s="16" t="n">
        <v>0.723203926899423</v>
      </c>
      <c r="C420" s="15" t="n">
        <v>309493</v>
      </c>
      <c r="D420" s="15" t="n">
        <v>102929</v>
      </c>
      <c r="E420" s="15" t="n">
        <v>51517</v>
      </c>
      <c r="F420" s="14" t="s">
        <v>792</v>
      </c>
      <c r="G420" s="17" t="s">
        <v>793</v>
      </c>
    </row>
    <row r="421" customFormat="false" ht="12.75" hidden="false" customHeight="false" outlineLevel="0" collapsed="false">
      <c r="A421" s="15" t="n">
        <v>966</v>
      </c>
      <c r="B421" s="16" t="n">
        <v>0.722775105729288</v>
      </c>
      <c r="C421" s="15" t="n">
        <v>505491</v>
      </c>
      <c r="D421" s="15" t="n">
        <v>474010</v>
      </c>
      <c r="E421" s="15" t="n">
        <v>754</v>
      </c>
      <c r="F421" s="14" t="s">
        <v>794</v>
      </c>
      <c r="G421" s="17" t="s">
        <v>795</v>
      </c>
    </row>
    <row r="422" customFormat="false" ht="12.75" hidden="false" customHeight="false" outlineLevel="0" collapsed="false">
      <c r="A422" s="15" t="n">
        <v>967</v>
      </c>
      <c r="B422" s="16" t="n">
        <v>0.721951771317495</v>
      </c>
      <c r="C422" s="15" t="n">
        <v>629896</v>
      </c>
      <c r="D422" s="15" t="n">
        <v>535786</v>
      </c>
      <c r="E422" s="15" t="n">
        <v>4131</v>
      </c>
      <c r="F422" s="14" t="s">
        <v>796</v>
      </c>
      <c r="G422" s="17" t="s">
        <v>797</v>
      </c>
    </row>
    <row r="423" customFormat="false" ht="12.75" hidden="false" customHeight="false" outlineLevel="0" collapsed="false">
      <c r="A423" s="15" t="n">
        <v>968</v>
      </c>
      <c r="B423" s="16" t="n">
        <v>0.721934885577783</v>
      </c>
      <c r="C423" s="15" t="n">
        <v>453183</v>
      </c>
      <c r="D423" s="15" t="n">
        <v>528572</v>
      </c>
      <c r="E423" s="15" t="n">
        <v>10174</v>
      </c>
      <c r="F423" s="14" t="s">
        <v>798</v>
      </c>
      <c r="G423" s="17" t="s">
        <v>799</v>
      </c>
    </row>
    <row r="424" customFormat="false" ht="12.75" hidden="false" customHeight="false" outlineLevel="0" collapsed="false">
      <c r="A424" s="15" t="n">
        <v>975</v>
      </c>
      <c r="B424" s="16" t="n">
        <v>0.71795138714402</v>
      </c>
      <c r="C424" s="15" t="n">
        <v>261481</v>
      </c>
      <c r="D424" s="15" t="s">
        <v>19</v>
      </c>
      <c r="E424" s="15" t="n">
        <v>60626</v>
      </c>
      <c r="F424" s="14" t="s">
        <v>800</v>
      </c>
      <c r="G424" s="17" t="s">
        <v>801</v>
      </c>
    </row>
    <row r="425" customFormat="false" ht="12.75" hidden="false" customHeight="false" outlineLevel="0" collapsed="false">
      <c r="A425" s="15" t="n">
        <v>978</v>
      </c>
      <c r="B425" s="16" t="n">
        <v>0.717114176403377</v>
      </c>
      <c r="C425" s="15" t="n">
        <v>51631</v>
      </c>
      <c r="D425" s="15" t="n">
        <v>6278</v>
      </c>
      <c r="E425" s="15" t="n">
        <v>26007</v>
      </c>
      <c r="F425" s="14" t="s">
        <v>802</v>
      </c>
      <c r="G425" s="17" t="s">
        <v>803</v>
      </c>
    </row>
    <row r="426" customFormat="false" ht="12.75" hidden="false" customHeight="false" outlineLevel="0" collapsed="false">
      <c r="A426" s="15" t="n">
        <v>979</v>
      </c>
      <c r="B426" s="16" t="n">
        <v>0.716163634958745</v>
      </c>
      <c r="C426" s="15" t="n">
        <v>347613</v>
      </c>
      <c r="D426" s="15" t="n">
        <v>549207</v>
      </c>
      <c r="E426" s="15" t="n">
        <v>83752</v>
      </c>
      <c r="F426" s="14" t="s">
        <v>804</v>
      </c>
      <c r="G426" s="17" t="s">
        <v>805</v>
      </c>
    </row>
    <row r="427" customFormat="false" ht="12.75" hidden="false" customHeight="false" outlineLevel="0" collapsed="false">
      <c r="A427" s="15" t="n">
        <v>983</v>
      </c>
      <c r="B427" s="16" t="n">
        <v>0.715110209954917</v>
      </c>
      <c r="C427" s="15" t="n">
        <v>882506</v>
      </c>
      <c r="D427" s="15" t="n">
        <v>116479</v>
      </c>
      <c r="E427" s="15" t="n">
        <v>4017</v>
      </c>
      <c r="F427" s="14" t="s">
        <v>806</v>
      </c>
      <c r="G427" s="17" t="s">
        <v>807</v>
      </c>
    </row>
    <row r="428" customFormat="false" ht="12.75" hidden="false" customHeight="false" outlineLevel="0" collapsed="false">
      <c r="A428" s="15" t="n">
        <v>988</v>
      </c>
      <c r="B428" s="16" t="n">
        <v>0.713867159571146</v>
      </c>
      <c r="C428" s="15" t="n">
        <v>431501</v>
      </c>
      <c r="D428" s="15" t="n">
        <v>479122</v>
      </c>
      <c r="E428" s="15" t="n">
        <v>8310</v>
      </c>
      <c r="F428" s="14" t="s">
        <v>808</v>
      </c>
      <c r="G428" s="17" t="s">
        <v>809</v>
      </c>
    </row>
    <row r="429" customFormat="false" ht="12.75" hidden="false" customHeight="false" outlineLevel="0" collapsed="false">
      <c r="A429" s="15" t="n">
        <v>990</v>
      </c>
      <c r="B429" s="16" t="n">
        <v>0.713621465204905</v>
      </c>
      <c r="C429" s="15" t="n">
        <v>235164</v>
      </c>
      <c r="D429" s="15" t="n">
        <v>446445</v>
      </c>
      <c r="E429" s="15" t="n">
        <v>10897</v>
      </c>
      <c r="F429" s="14" t="s">
        <v>810</v>
      </c>
      <c r="G429" s="17" t="s">
        <v>811</v>
      </c>
    </row>
    <row r="430" customFormat="false" ht="12.75" hidden="false" customHeight="false" outlineLevel="0" collapsed="false">
      <c r="A430" s="15" t="n">
        <v>991</v>
      </c>
      <c r="B430" s="16" t="n">
        <v>0.713270275356738</v>
      </c>
      <c r="C430" s="15" t="n">
        <v>796986</v>
      </c>
      <c r="D430" s="15" t="n">
        <v>517864</v>
      </c>
      <c r="E430" s="15" t="n">
        <v>51368</v>
      </c>
      <c r="F430" s="14" t="s">
        <v>812</v>
      </c>
      <c r="G430" s="17" t="s">
        <v>813</v>
      </c>
    </row>
    <row r="431" customFormat="false" ht="12.75" hidden="false" customHeight="false" outlineLevel="0" collapsed="false">
      <c r="A431" s="15" t="n">
        <v>993</v>
      </c>
      <c r="B431" s="16" t="n">
        <v>0.712295388650056</v>
      </c>
      <c r="C431" s="15" t="n">
        <v>45600</v>
      </c>
      <c r="D431" s="15" t="n">
        <v>130607</v>
      </c>
      <c r="E431" s="15" t="n">
        <v>4598</v>
      </c>
      <c r="F431" s="14" t="s">
        <v>814</v>
      </c>
      <c r="G431" s="17" t="s">
        <v>815</v>
      </c>
    </row>
    <row r="432" customFormat="false" ht="12.75" hidden="false" customHeight="false" outlineLevel="0" collapsed="false">
      <c r="A432" s="15" t="n">
        <v>996</v>
      </c>
      <c r="B432" s="16" t="n">
        <v>0.710488503973033</v>
      </c>
      <c r="C432" s="15" t="n">
        <v>429129</v>
      </c>
      <c r="D432" s="15" t="n">
        <v>426296</v>
      </c>
      <c r="E432" s="15" t="n">
        <v>119504</v>
      </c>
      <c r="F432" s="14" t="s">
        <v>816</v>
      </c>
      <c r="G432" s="17" t="s">
        <v>817</v>
      </c>
    </row>
    <row r="433" customFormat="false" ht="12.75" hidden="false" customHeight="false" outlineLevel="0" collapsed="false">
      <c r="A433" s="15" t="n">
        <v>997</v>
      </c>
      <c r="B433" s="16" t="n">
        <v>0.710130836488536</v>
      </c>
      <c r="C433" s="15" t="n">
        <v>263892</v>
      </c>
      <c r="D433" s="15" t="n">
        <v>534314</v>
      </c>
      <c r="E433" s="15" t="n">
        <v>1984</v>
      </c>
      <c r="F433" s="14" t="s">
        <v>818</v>
      </c>
      <c r="G433" s="17" t="s">
        <v>819</v>
      </c>
    </row>
    <row r="434" customFormat="false" ht="12.75" hidden="false" customHeight="false" outlineLevel="0" collapsed="false">
      <c r="A434" s="15" t="n">
        <v>1000</v>
      </c>
      <c r="B434" s="16" t="n">
        <v>0.709593176972643</v>
      </c>
      <c r="C434" s="15" t="n">
        <v>47428</v>
      </c>
      <c r="D434" s="15" t="n">
        <v>1048</v>
      </c>
      <c r="E434" s="15" t="n">
        <v>4254</v>
      </c>
      <c r="F434" s="14" t="s">
        <v>820</v>
      </c>
      <c r="G434" s="17" t="s">
        <v>821</v>
      </c>
    </row>
    <row r="435" customFormat="false" ht="12.75" hidden="false" customHeight="false" outlineLevel="0" collapsed="false">
      <c r="A435" s="15" t="n">
        <v>1003</v>
      </c>
      <c r="B435" s="16" t="n">
        <v>0.708489876883139</v>
      </c>
      <c r="C435" s="15" t="n">
        <v>825847</v>
      </c>
      <c r="D435" s="15" t="n">
        <v>373741</v>
      </c>
      <c r="E435" s="15" t="n">
        <v>81502</v>
      </c>
      <c r="F435" s="14" t="s">
        <v>822</v>
      </c>
      <c r="G435" s="17" t="s">
        <v>823</v>
      </c>
    </row>
    <row r="436" customFormat="false" ht="12.75" hidden="false" customHeight="false" outlineLevel="0" collapsed="false">
      <c r="A436" s="15" t="n">
        <v>1006</v>
      </c>
      <c r="B436" s="16" t="n">
        <v>0.70772447659646</v>
      </c>
      <c r="C436" s="15" t="n">
        <v>23548</v>
      </c>
      <c r="D436" s="15" t="n">
        <v>492407</v>
      </c>
      <c r="E436" s="15" t="n">
        <v>7534</v>
      </c>
      <c r="F436" s="14" t="s">
        <v>824</v>
      </c>
      <c r="G436" s="17" t="s">
        <v>825</v>
      </c>
    </row>
    <row r="437" customFormat="false" ht="12.75" hidden="false" customHeight="false" outlineLevel="0" collapsed="false">
      <c r="A437" s="15" t="n">
        <v>1009</v>
      </c>
      <c r="B437" s="16" t="n">
        <v>0.70638465568365</v>
      </c>
      <c r="C437" s="15" t="n">
        <v>725746</v>
      </c>
      <c r="D437" s="15" t="n">
        <v>463059</v>
      </c>
      <c r="E437" s="15" t="n">
        <v>6774</v>
      </c>
      <c r="F437" s="14" t="s">
        <v>826</v>
      </c>
      <c r="G437" s="17" t="s">
        <v>827</v>
      </c>
    </row>
    <row r="438" customFormat="false" ht="12.75" hidden="false" customHeight="false" outlineLevel="0" collapsed="false">
      <c r="A438" s="15" t="n">
        <v>1010</v>
      </c>
      <c r="B438" s="16" t="n">
        <v>0.706329593542493</v>
      </c>
      <c r="C438" s="15" t="n">
        <v>773478</v>
      </c>
      <c r="D438" s="15" t="n">
        <v>518513</v>
      </c>
      <c r="E438" s="15" t="n">
        <v>10188</v>
      </c>
      <c r="F438" s="14" t="s">
        <v>828</v>
      </c>
      <c r="G438" s="17" t="s">
        <v>829</v>
      </c>
    </row>
    <row r="439" customFormat="false" ht="12.75" hidden="false" customHeight="false" outlineLevel="0" collapsed="false">
      <c r="A439" s="15" t="n">
        <v>1012</v>
      </c>
      <c r="B439" s="16" t="n">
        <v>0.705902290948695</v>
      </c>
      <c r="C439" s="15" t="n">
        <v>1611222</v>
      </c>
      <c r="D439" s="15" t="n">
        <v>318898</v>
      </c>
      <c r="E439" s="15" t="n">
        <v>29797</v>
      </c>
      <c r="F439" s="14" t="s">
        <v>830</v>
      </c>
      <c r="G439" s="17" t="s">
        <v>831</v>
      </c>
    </row>
    <row r="440" customFormat="false" ht="12.75" hidden="false" customHeight="false" outlineLevel="0" collapsed="false">
      <c r="A440" s="15" t="n">
        <v>1015</v>
      </c>
      <c r="B440" s="16" t="n">
        <v>0.705100178908557</v>
      </c>
      <c r="C440" s="15" t="n">
        <v>341774</v>
      </c>
      <c r="D440" s="15" t="s">
        <v>19</v>
      </c>
      <c r="E440" s="15" t="n">
        <v>0</v>
      </c>
      <c r="F440" s="14" t="s">
        <v>832</v>
      </c>
      <c r="G440" s="17" t="s">
        <v>833</v>
      </c>
    </row>
    <row r="441" customFormat="false" ht="12.75" hidden="false" customHeight="false" outlineLevel="0" collapsed="false">
      <c r="A441" s="15" t="n">
        <v>1016</v>
      </c>
      <c r="B441" s="16" t="n">
        <v>0.704995385660878</v>
      </c>
      <c r="C441" s="15" t="n">
        <v>782618</v>
      </c>
      <c r="D441" s="15" t="n">
        <v>535224</v>
      </c>
      <c r="E441" s="15" t="n">
        <v>23029</v>
      </c>
      <c r="F441" s="14" t="s">
        <v>834</v>
      </c>
      <c r="G441" s="17" t="s">
        <v>835</v>
      </c>
    </row>
    <row r="442" customFormat="false" ht="12.75" hidden="false" customHeight="false" outlineLevel="0" collapsed="false">
      <c r="A442" s="15" t="n">
        <v>1017</v>
      </c>
      <c r="B442" s="16" t="n">
        <v>0.704729842138017</v>
      </c>
      <c r="C442" s="15" t="n">
        <v>824114</v>
      </c>
      <c r="D442" s="15" t="n">
        <v>471876</v>
      </c>
      <c r="E442" s="15" t="n">
        <v>84289</v>
      </c>
      <c r="F442" s="14" t="s">
        <v>836</v>
      </c>
      <c r="G442" s="17" t="s">
        <v>837</v>
      </c>
    </row>
    <row r="443" customFormat="false" ht="12.75" hidden="false" customHeight="false" outlineLevel="0" collapsed="false">
      <c r="A443" s="15" t="n">
        <v>1018</v>
      </c>
      <c r="B443" s="16" t="n">
        <v>0.704153802278815</v>
      </c>
      <c r="C443" s="15" t="n">
        <v>837874</v>
      </c>
      <c r="D443" s="15" t="n">
        <v>301419</v>
      </c>
      <c r="E443" s="15" t="n">
        <v>54386</v>
      </c>
      <c r="F443" s="14" t="s">
        <v>838</v>
      </c>
      <c r="G443" s="17" t="s">
        <v>839</v>
      </c>
    </row>
    <row r="444" customFormat="false" ht="12.75" hidden="false" customHeight="false" outlineLevel="0" collapsed="false">
      <c r="A444" s="15" t="n">
        <v>1019</v>
      </c>
      <c r="B444" s="16" t="n">
        <v>0.703915208938464</v>
      </c>
      <c r="C444" s="15" t="n">
        <v>416009</v>
      </c>
      <c r="D444" s="15" t="n">
        <v>436705</v>
      </c>
      <c r="E444" s="15" t="n">
        <v>57148</v>
      </c>
      <c r="F444" s="14" t="s">
        <v>840</v>
      </c>
      <c r="G444" s="17" t="s">
        <v>841</v>
      </c>
    </row>
    <row r="445" customFormat="false" ht="12.75" hidden="false" customHeight="false" outlineLevel="0" collapsed="false">
      <c r="A445" s="15" t="n">
        <v>1021</v>
      </c>
      <c r="B445" s="16" t="n">
        <v>0.703267209962905</v>
      </c>
      <c r="C445" s="15" t="n">
        <v>320509</v>
      </c>
      <c r="D445" s="15" t="n">
        <v>461131</v>
      </c>
      <c r="E445" s="15" t="n">
        <v>80777</v>
      </c>
      <c r="F445" s="14" t="s">
        <v>842</v>
      </c>
      <c r="G445" s="17" t="s">
        <v>843</v>
      </c>
    </row>
    <row r="446" customFormat="false" ht="12.75" hidden="false" customHeight="false" outlineLevel="0" collapsed="false">
      <c r="A446" s="15" t="n">
        <v>1022</v>
      </c>
      <c r="B446" s="16" t="n">
        <v>0.703166120325565</v>
      </c>
      <c r="C446" s="15" t="n">
        <v>878121</v>
      </c>
      <c r="D446" s="15" t="n">
        <v>512606</v>
      </c>
      <c r="E446" s="15" t="n">
        <v>51540</v>
      </c>
      <c r="F446" s="14" t="s">
        <v>844</v>
      </c>
      <c r="G446" s="17" t="s">
        <v>845</v>
      </c>
    </row>
    <row r="447" customFormat="false" ht="12.75" hidden="false" customHeight="false" outlineLevel="0" collapsed="false">
      <c r="A447" s="15" t="n">
        <v>1023</v>
      </c>
      <c r="B447" s="16" t="n">
        <v>0.701664539725335</v>
      </c>
      <c r="C447" s="15" t="n">
        <v>268385</v>
      </c>
      <c r="D447" s="15" t="n">
        <v>43388</v>
      </c>
      <c r="E447" s="15" t="n">
        <v>64108</v>
      </c>
      <c r="F447" s="14" t="s">
        <v>846</v>
      </c>
      <c r="G447" s="17" t="s">
        <v>847</v>
      </c>
    </row>
    <row r="448" customFormat="false" ht="12.75" hidden="false" customHeight="false" outlineLevel="0" collapsed="false">
      <c r="A448" s="15" t="n">
        <v>1024</v>
      </c>
      <c r="B448" s="16" t="n">
        <v>0.700944929964053</v>
      </c>
      <c r="C448" s="15" t="n">
        <v>289645</v>
      </c>
      <c r="D448" s="15" t="n">
        <v>74565</v>
      </c>
      <c r="E448" s="15" t="n">
        <v>333</v>
      </c>
      <c r="F448" s="14" t="s">
        <v>848</v>
      </c>
      <c r="G448" s="17" t="s">
        <v>849</v>
      </c>
    </row>
    <row r="449" customFormat="false" ht="12.75" hidden="false" customHeight="false" outlineLevel="0" collapsed="false">
      <c r="A449" s="15" t="n">
        <v>1025</v>
      </c>
      <c r="B449" s="16" t="n">
        <v>0.700559787838228</v>
      </c>
      <c r="C449" s="15" t="n">
        <v>1553530</v>
      </c>
      <c r="D449" s="15" t="n">
        <v>246112</v>
      </c>
      <c r="E449" s="15" t="n">
        <v>23020</v>
      </c>
      <c r="F449" s="14" t="s">
        <v>850</v>
      </c>
      <c r="G449" s="17" t="s">
        <v>851</v>
      </c>
    </row>
    <row r="450" customFormat="false" ht="12.75" hidden="false" customHeight="false" outlineLevel="0" collapsed="false">
      <c r="A450" s="15" t="n">
        <v>1026</v>
      </c>
      <c r="B450" s="16" t="n">
        <v>0.700319494646938</v>
      </c>
      <c r="C450" s="15" t="n">
        <v>241412</v>
      </c>
      <c r="D450" s="15" t="n">
        <v>135646</v>
      </c>
      <c r="E450" s="15" t="n">
        <v>1997</v>
      </c>
      <c r="F450" s="14" t="s">
        <v>852</v>
      </c>
      <c r="G450" s="17" t="s">
        <v>853</v>
      </c>
    </row>
    <row r="451" customFormat="false" ht="12.75" hidden="false" customHeight="false" outlineLevel="0" collapsed="false">
      <c r="A451" s="15" t="n">
        <v>1027</v>
      </c>
      <c r="B451" s="16" t="n">
        <v>0.700151738487205</v>
      </c>
      <c r="C451" s="15" t="n">
        <v>346583</v>
      </c>
      <c r="D451" s="15" t="n">
        <v>24212</v>
      </c>
      <c r="E451" s="15" t="n">
        <v>23266</v>
      </c>
      <c r="F451" s="14" t="s">
        <v>854</v>
      </c>
      <c r="G451" s="17" t="s">
        <v>855</v>
      </c>
    </row>
    <row r="452" customFormat="false" ht="12.75" hidden="false" customHeight="false" outlineLevel="0" collapsed="false">
      <c r="A452" s="15" t="n">
        <v>1028</v>
      </c>
      <c r="B452" s="16" t="n">
        <v>0.699830339481344</v>
      </c>
      <c r="C452" s="15" t="n">
        <v>26152</v>
      </c>
      <c r="D452" s="15" t="n">
        <v>317304</v>
      </c>
      <c r="E452" s="15" t="n">
        <v>196528</v>
      </c>
      <c r="F452" s="14" t="s">
        <v>856</v>
      </c>
      <c r="G452" s="17" t="s">
        <v>857</v>
      </c>
    </row>
    <row r="453" customFormat="false" ht="12.75" hidden="false" customHeight="false" outlineLevel="0" collapsed="false">
      <c r="A453" s="15" t="n">
        <v>1031</v>
      </c>
      <c r="B453" s="16" t="n">
        <v>0.698514917876644</v>
      </c>
      <c r="C453" s="15" t="n">
        <v>74070</v>
      </c>
      <c r="D453" s="15" t="s">
        <v>19</v>
      </c>
      <c r="E453" s="15" t="n">
        <v>2029</v>
      </c>
      <c r="F453" s="14" t="s">
        <v>858</v>
      </c>
      <c r="G453" s="17" t="s">
        <v>859</v>
      </c>
    </row>
    <row r="454" customFormat="false" ht="12.75" hidden="false" customHeight="false" outlineLevel="0" collapsed="false">
      <c r="A454" s="15" t="n">
        <v>1036</v>
      </c>
      <c r="B454" s="16" t="n">
        <v>0.695893511049075</v>
      </c>
      <c r="C454" s="15" t="n">
        <v>813279</v>
      </c>
      <c r="D454" s="15" t="n">
        <v>517969</v>
      </c>
      <c r="E454" s="15" t="n">
        <v>327</v>
      </c>
      <c r="F454" s="14" t="s">
        <v>860</v>
      </c>
      <c r="G454" s="17" t="s">
        <v>861</v>
      </c>
    </row>
    <row r="455" customFormat="false" ht="12.75" hidden="false" customHeight="false" outlineLevel="0" collapsed="false">
      <c r="A455" s="15" t="n">
        <v>1037</v>
      </c>
      <c r="B455" s="16" t="n">
        <v>0.695860699588339</v>
      </c>
      <c r="C455" s="15" t="n">
        <v>308588</v>
      </c>
      <c r="D455" s="15" t="n">
        <v>173464</v>
      </c>
      <c r="E455" s="15" t="n">
        <v>23770</v>
      </c>
      <c r="F455" s="14" t="s">
        <v>862</v>
      </c>
      <c r="G455" s="17" t="s">
        <v>863</v>
      </c>
    </row>
    <row r="456" customFormat="false" ht="33.75" hidden="false" customHeight="false" outlineLevel="0" collapsed="false">
      <c r="A456" s="15" t="n">
        <v>1040</v>
      </c>
      <c r="B456" s="16" t="n">
        <v>0.695288688184931</v>
      </c>
      <c r="C456" s="15" t="n">
        <v>490947</v>
      </c>
      <c r="D456" s="15" t="s">
        <v>19</v>
      </c>
      <c r="E456" s="15" t="n">
        <v>6500</v>
      </c>
      <c r="F456" s="14" t="s">
        <v>864</v>
      </c>
      <c r="G456" s="17" t="s">
        <v>865</v>
      </c>
    </row>
    <row r="457" customFormat="false" ht="12.75" hidden="false" customHeight="false" outlineLevel="0" collapsed="false">
      <c r="A457" s="15" t="n">
        <v>1042</v>
      </c>
      <c r="B457" s="16" t="n">
        <v>0.694984170755646</v>
      </c>
      <c r="C457" s="15" t="n">
        <v>184022</v>
      </c>
      <c r="D457" s="15" t="n">
        <v>372840</v>
      </c>
      <c r="E457" s="15" t="n">
        <v>322</v>
      </c>
      <c r="F457" s="14" t="s">
        <v>866</v>
      </c>
      <c r="G457" s="17" t="s">
        <v>867</v>
      </c>
    </row>
    <row r="458" customFormat="false" ht="12.75" hidden="false" customHeight="false" outlineLevel="0" collapsed="false">
      <c r="A458" s="15" t="n">
        <v>1044</v>
      </c>
      <c r="B458" s="16" t="n">
        <v>0.694855894060989</v>
      </c>
      <c r="C458" s="15" t="n">
        <v>161950</v>
      </c>
      <c r="D458" s="15" t="n">
        <v>483486</v>
      </c>
      <c r="E458" s="15" t="n">
        <v>51780</v>
      </c>
      <c r="F458" s="14" t="s">
        <v>868</v>
      </c>
      <c r="G458" s="17" t="s">
        <v>869</v>
      </c>
    </row>
    <row r="459" customFormat="false" ht="12.75" hidden="false" customHeight="false" outlineLevel="0" collapsed="false">
      <c r="A459" s="15" t="n">
        <v>1046</v>
      </c>
      <c r="B459" s="16" t="n">
        <v>0.69442249897331</v>
      </c>
      <c r="C459" s="15" t="n">
        <v>758347</v>
      </c>
      <c r="D459" s="15" t="n">
        <v>305971</v>
      </c>
      <c r="E459" s="15" t="n">
        <v>81031</v>
      </c>
      <c r="F459" s="14" t="s">
        <v>870</v>
      </c>
      <c r="G459" s="17" t="s">
        <v>871</v>
      </c>
    </row>
    <row r="460" customFormat="false" ht="12.75" hidden="false" customHeight="false" outlineLevel="0" collapsed="false">
      <c r="A460" s="15" t="n">
        <v>1047</v>
      </c>
      <c r="B460" s="16" t="n">
        <v>0.694283646616389</v>
      </c>
      <c r="C460" s="15" t="n">
        <v>743190</v>
      </c>
      <c r="D460" s="15" t="n">
        <v>514368</v>
      </c>
      <c r="E460" s="15" t="n">
        <v>140735</v>
      </c>
      <c r="F460" s="14" t="s">
        <v>872</v>
      </c>
      <c r="G460" s="17" t="s">
        <v>873</v>
      </c>
    </row>
    <row r="461" customFormat="false" ht="12.75" hidden="false" customHeight="false" outlineLevel="0" collapsed="false">
      <c r="A461" s="15" t="n">
        <v>1049</v>
      </c>
      <c r="B461" s="16" t="n">
        <v>0.693509323701096</v>
      </c>
      <c r="C461" s="15" t="n">
        <v>25159</v>
      </c>
      <c r="D461" s="15" t="n">
        <v>274579</v>
      </c>
      <c r="E461" s="15" t="n">
        <v>26507</v>
      </c>
      <c r="F461" s="14" t="s">
        <v>874</v>
      </c>
      <c r="G461" s="17" t="s">
        <v>875</v>
      </c>
    </row>
    <row r="462" customFormat="false" ht="12.75" hidden="false" customHeight="false" outlineLevel="0" collapsed="false">
      <c r="A462" s="15" t="n">
        <v>1050</v>
      </c>
      <c r="B462" s="16" t="n">
        <v>0.69345241554003</v>
      </c>
      <c r="C462" s="15" t="n">
        <v>767798</v>
      </c>
      <c r="D462" s="15" t="n">
        <v>125213</v>
      </c>
      <c r="E462" s="15" t="n">
        <v>475</v>
      </c>
      <c r="F462" s="14" t="s">
        <v>876</v>
      </c>
      <c r="G462" s="17" t="s">
        <v>877</v>
      </c>
    </row>
    <row r="463" customFormat="false" ht="12.75" hidden="false" customHeight="false" outlineLevel="0" collapsed="false">
      <c r="A463" s="15" t="n">
        <v>1053</v>
      </c>
      <c r="B463" s="16" t="n">
        <v>0.692748872895476</v>
      </c>
      <c r="C463" s="15" t="n">
        <v>327228</v>
      </c>
      <c r="D463" s="15" t="n">
        <v>406492</v>
      </c>
      <c r="E463" s="15" t="n">
        <v>9747</v>
      </c>
      <c r="F463" s="14" t="s">
        <v>878</v>
      </c>
      <c r="G463" s="17" t="s">
        <v>879</v>
      </c>
    </row>
    <row r="464" customFormat="false" ht="12.75" hidden="false" customHeight="false" outlineLevel="0" collapsed="false">
      <c r="A464" s="15" t="n">
        <v>1056</v>
      </c>
      <c r="B464" s="16" t="n">
        <v>0.692141763941027</v>
      </c>
      <c r="C464" s="15" t="n">
        <v>878698</v>
      </c>
      <c r="D464" s="15" t="n">
        <v>311187</v>
      </c>
      <c r="E464" s="15" t="n">
        <v>28232</v>
      </c>
      <c r="F464" s="14" t="s">
        <v>880</v>
      </c>
      <c r="G464" s="17" t="s">
        <v>881</v>
      </c>
    </row>
    <row r="465" customFormat="false" ht="12.75" hidden="false" customHeight="false" outlineLevel="0" collapsed="false">
      <c r="A465" s="15" t="n">
        <v>1058</v>
      </c>
      <c r="B465" s="16" t="n">
        <v>0.691514103704813</v>
      </c>
      <c r="C465" s="15" t="n">
        <v>42123</v>
      </c>
      <c r="D465" s="15" t="n">
        <v>13351</v>
      </c>
      <c r="E465" s="15" t="n">
        <v>10314</v>
      </c>
      <c r="F465" s="14" t="s">
        <v>882</v>
      </c>
      <c r="G465" s="17" t="s">
        <v>883</v>
      </c>
    </row>
    <row r="466" customFormat="false" ht="12.75" hidden="false" customHeight="false" outlineLevel="0" collapsed="false">
      <c r="A466" s="15" t="n">
        <v>1060</v>
      </c>
      <c r="B466" s="16" t="n">
        <v>0.691456088316358</v>
      </c>
      <c r="C466" s="15" t="n">
        <v>1898102</v>
      </c>
      <c r="D466" s="15" t="n">
        <v>473450</v>
      </c>
      <c r="E466" s="15" t="n">
        <v>4685</v>
      </c>
      <c r="F466" s="14" t="s">
        <v>884</v>
      </c>
      <c r="G466" s="17" t="s">
        <v>885</v>
      </c>
    </row>
    <row r="467" customFormat="false" ht="12.75" hidden="false" customHeight="false" outlineLevel="0" collapsed="false">
      <c r="A467" s="15" t="n">
        <v>1063</v>
      </c>
      <c r="B467" s="16" t="n">
        <v>0.690577126379797</v>
      </c>
      <c r="C467" s="15" t="n">
        <v>203003</v>
      </c>
      <c r="D467" s="15" t="n">
        <v>9235</v>
      </c>
      <c r="E467" s="15" t="n">
        <v>4833</v>
      </c>
      <c r="F467" s="14" t="s">
        <v>886</v>
      </c>
      <c r="G467" s="17" t="s">
        <v>887</v>
      </c>
    </row>
    <row r="468" customFormat="false" ht="12.75" hidden="false" customHeight="false" outlineLevel="0" collapsed="false">
      <c r="A468" s="15" t="n">
        <v>1064</v>
      </c>
      <c r="B468" s="16" t="n">
        <v>0.690409163570278</v>
      </c>
      <c r="C468" s="15" t="n">
        <v>222454</v>
      </c>
      <c r="D468" s="15" t="n">
        <v>9688</v>
      </c>
      <c r="E468" s="15" t="n">
        <v>11314</v>
      </c>
      <c r="F468" s="14" t="s">
        <v>888</v>
      </c>
      <c r="G468" s="17" t="s">
        <v>889</v>
      </c>
    </row>
    <row r="469" customFormat="false" ht="12.75" hidden="false" customHeight="false" outlineLevel="0" collapsed="false">
      <c r="A469" s="15" t="n">
        <v>1065</v>
      </c>
      <c r="B469" s="16" t="n">
        <v>0.690269622132246</v>
      </c>
      <c r="C469" s="15" t="n">
        <v>341317</v>
      </c>
      <c r="D469" s="15" t="n">
        <v>436973</v>
      </c>
      <c r="E469" s="15" t="n">
        <v>9658</v>
      </c>
      <c r="F469" s="14" t="s">
        <v>890</v>
      </c>
      <c r="G469" s="17" t="s">
        <v>891</v>
      </c>
    </row>
    <row r="470" customFormat="false" ht="12.75" hidden="false" customHeight="false" outlineLevel="0" collapsed="false">
      <c r="A470" s="15" t="n">
        <v>1069</v>
      </c>
      <c r="B470" s="16" t="n">
        <v>0.689318298901641</v>
      </c>
      <c r="C470" s="15" t="n">
        <v>135608</v>
      </c>
      <c r="D470" s="15" t="n">
        <v>150122</v>
      </c>
      <c r="E470" s="15" t="n">
        <v>114884</v>
      </c>
      <c r="F470" s="14" t="s">
        <v>892</v>
      </c>
      <c r="G470" s="17" t="s">
        <v>893</v>
      </c>
    </row>
    <row r="471" customFormat="false" ht="12.75" hidden="false" customHeight="false" outlineLevel="0" collapsed="false">
      <c r="A471" s="15" t="n">
        <v>1070</v>
      </c>
      <c r="B471" s="16" t="n">
        <v>0.68920196893286</v>
      </c>
      <c r="C471" s="15" t="n">
        <v>365930</v>
      </c>
      <c r="D471" s="15" t="n">
        <v>438838</v>
      </c>
      <c r="E471" s="15" t="n">
        <v>6879</v>
      </c>
      <c r="F471" s="14" t="s">
        <v>894</v>
      </c>
      <c r="G471" s="17" t="s">
        <v>895</v>
      </c>
    </row>
    <row r="472" customFormat="false" ht="12.75" hidden="false" customHeight="false" outlineLevel="0" collapsed="false">
      <c r="A472" s="15" t="n">
        <v>1072</v>
      </c>
      <c r="B472" s="16" t="n">
        <v>0.688948693144629</v>
      </c>
      <c r="C472" s="15" t="n">
        <v>66457</v>
      </c>
      <c r="D472" s="15" t="n">
        <v>4779</v>
      </c>
      <c r="E472" s="15" t="n">
        <v>57459</v>
      </c>
      <c r="F472" s="14" t="s">
        <v>896</v>
      </c>
      <c r="G472" s="17" t="s">
        <v>897</v>
      </c>
    </row>
    <row r="473" customFormat="false" ht="12.75" hidden="false" customHeight="false" outlineLevel="0" collapsed="false">
      <c r="A473" s="15" t="n">
        <v>1073</v>
      </c>
      <c r="B473" s="16" t="n">
        <v>0.688806645799711</v>
      </c>
      <c r="C473" s="15" t="n">
        <v>811886</v>
      </c>
      <c r="D473" s="15" t="n">
        <v>29106</v>
      </c>
      <c r="E473" s="15" t="n">
        <v>56940</v>
      </c>
      <c r="F473" s="14" t="s">
        <v>898</v>
      </c>
      <c r="G473" s="17" t="s">
        <v>899</v>
      </c>
    </row>
    <row r="474" customFormat="false" ht="12.75" hidden="false" customHeight="false" outlineLevel="0" collapsed="false">
      <c r="A474" s="15" t="n">
        <v>1074</v>
      </c>
      <c r="B474" s="16" t="n">
        <v>0.688638848322141</v>
      </c>
      <c r="C474" s="15" t="n">
        <v>810389</v>
      </c>
      <c r="D474" s="15" t="n">
        <v>515607</v>
      </c>
      <c r="E474" s="15" t="n">
        <v>54776</v>
      </c>
      <c r="F474" s="14" t="s">
        <v>900</v>
      </c>
      <c r="G474" s="17" t="s">
        <v>901</v>
      </c>
    </row>
    <row r="475" customFormat="false" ht="12.75" hidden="false" customHeight="false" outlineLevel="0" collapsed="false">
      <c r="A475" s="15" t="n">
        <v>1075</v>
      </c>
      <c r="B475" s="16" t="n">
        <v>0.688616384286535</v>
      </c>
      <c r="C475" s="15" t="n">
        <v>28735</v>
      </c>
      <c r="D475" s="15" t="s">
        <v>19</v>
      </c>
      <c r="E475" s="15" t="n">
        <v>55529</v>
      </c>
      <c r="F475" s="14" t="s">
        <v>902</v>
      </c>
      <c r="G475" s="17" t="s">
        <v>903</v>
      </c>
    </row>
    <row r="476" customFormat="false" ht="12.75" hidden="false" customHeight="false" outlineLevel="0" collapsed="false">
      <c r="A476" s="15" t="n">
        <v>1078</v>
      </c>
      <c r="B476" s="16" t="n">
        <v>0.687744678414212</v>
      </c>
      <c r="C476" s="15" t="n">
        <v>141234</v>
      </c>
      <c r="D476" s="15" t="n">
        <v>374588</v>
      </c>
      <c r="E476" s="15" t="n">
        <v>6139</v>
      </c>
      <c r="F476" s="14" t="s">
        <v>904</v>
      </c>
      <c r="G476" s="17" t="s">
        <v>905</v>
      </c>
    </row>
    <row r="477" customFormat="false" ht="12.75" hidden="false" customHeight="false" outlineLevel="0" collapsed="false">
      <c r="A477" s="15" t="n">
        <v>1081</v>
      </c>
      <c r="B477" s="16" t="n">
        <v>0.686667541899341</v>
      </c>
      <c r="C477" s="15" t="n">
        <v>198904</v>
      </c>
      <c r="D477" s="15" t="n">
        <v>549186</v>
      </c>
      <c r="E477" s="15" t="n">
        <v>58477</v>
      </c>
      <c r="F477" s="14" t="s">
        <v>906</v>
      </c>
      <c r="G477" s="17" t="s">
        <v>907</v>
      </c>
    </row>
    <row r="478" customFormat="false" ht="12.75" hidden="false" customHeight="false" outlineLevel="0" collapsed="false">
      <c r="A478" s="15" t="n">
        <v>1082</v>
      </c>
      <c r="B478" s="16" t="n">
        <v>0.686095826195904</v>
      </c>
      <c r="C478" s="15" t="n">
        <v>399463</v>
      </c>
      <c r="D478" s="15" t="n">
        <v>0</v>
      </c>
      <c r="E478" s="15" t="n">
        <v>0</v>
      </c>
      <c r="F478" s="14" t="s">
        <v>52</v>
      </c>
      <c r="G478" s="14" t="s">
        <v>52</v>
      </c>
    </row>
    <row r="479" customFormat="false" ht="12.75" hidden="false" customHeight="false" outlineLevel="0" collapsed="false">
      <c r="A479" s="15" t="n">
        <v>1083</v>
      </c>
      <c r="B479" s="16" t="n">
        <v>0.685697827013194</v>
      </c>
      <c r="C479" s="15" t="n">
        <v>788524</v>
      </c>
      <c r="D479" s="15" t="n">
        <v>508958</v>
      </c>
      <c r="E479" s="15" t="n">
        <v>29091</v>
      </c>
      <c r="F479" s="14" t="s">
        <v>908</v>
      </c>
      <c r="G479" s="17" t="s">
        <v>909</v>
      </c>
    </row>
    <row r="480" customFormat="false" ht="12.75" hidden="false" customHeight="false" outlineLevel="0" collapsed="false">
      <c r="A480" s="15" t="n">
        <v>1084</v>
      </c>
      <c r="B480" s="16" t="n">
        <v>0.685596973698587</v>
      </c>
      <c r="C480" s="15" t="n">
        <v>428377</v>
      </c>
      <c r="D480" s="15" t="n">
        <v>303669</v>
      </c>
      <c r="E480" s="15" t="n">
        <v>284439</v>
      </c>
      <c r="F480" s="14" t="s">
        <v>910</v>
      </c>
      <c r="G480" s="17" t="s">
        <v>911</v>
      </c>
    </row>
    <row r="481" customFormat="false" ht="12.75" hidden="false" customHeight="false" outlineLevel="0" collapsed="false">
      <c r="A481" s="15" t="n">
        <v>1085</v>
      </c>
      <c r="B481" s="16" t="n">
        <v>0.685243431116311</v>
      </c>
      <c r="C481" s="15" t="n">
        <v>84613</v>
      </c>
      <c r="D481" s="15" t="n">
        <v>7917</v>
      </c>
      <c r="E481" s="15" t="n">
        <v>25994</v>
      </c>
      <c r="F481" s="14" t="s">
        <v>912</v>
      </c>
      <c r="G481" s="17" t="s">
        <v>913</v>
      </c>
    </row>
    <row r="482" customFormat="false" ht="12.75" hidden="false" customHeight="false" outlineLevel="0" collapsed="false">
      <c r="A482" s="15" t="n">
        <v>1087</v>
      </c>
      <c r="B482" s="16" t="n">
        <v>0.685072189917195</v>
      </c>
      <c r="C482" s="15" t="n">
        <v>1468364</v>
      </c>
      <c r="D482" s="15" t="n">
        <v>440913</v>
      </c>
      <c r="E482" s="15" t="n">
        <v>10402</v>
      </c>
      <c r="F482" s="14" t="s">
        <v>914</v>
      </c>
      <c r="G482" s="17" t="s">
        <v>915</v>
      </c>
    </row>
    <row r="483" customFormat="false" ht="12.75" hidden="false" customHeight="false" outlineLevel="0" collapsed="false">
      <c r="A483" s="15" t="n">
        <v>1091</v>
      </c>
      <c r="B483" s="16" t="n">
        <v>0.683997359737055</v>
      </c>
      <c r="C483" s="15" t="n">
        <v>745347</v>
      </c>
      <c r="D483" s="15" t="n">
        <v>459940</v>
      </c>
      <c r="E483" s="15" t="n">
        <v>9516</v>
      </c>
      <c r="F483" s="14" t="s">
        <v>916</v>
      </c>
      <c r="G483" s="17" t="s">
        <v>917</v>
      </c>
    </row>
    <row r="484" customFormat="false" ht="12.75" hidden="false" customHeight="false" outlineLevel="0" collapsed="false">
      <c r="A484" s="15" t="n">
        <v>1097</v>
      </c>
      <c r="B484" s="16" t="n">
        <v>0.682213269798602</v>
      </c>
      <c r="C484" s="15" t="n">
        <v>897577</v>
      </c>
      <c r="D484" s="15" t="n">
        <v>0</v>
      </c>
      <c r="E484" s="15" t="n">
        <v>0</v>
      </c>
      <c r="F484" s="14" t="s">
        <v>52</v>
      </c>
      <c r="G484" s="14" t="s">
        <v>52</v>
      </c>
    </row>
    <row r="485" customFormat="false" ht="12.75" hidden="false" customHeight="false" outlineLevel="0" collapsed="false">
      <c r="A485" s="15" t="n">
        <v>1102</v>
      </c>
      <c r="B485" s="16" t="n">
        <v>0.680389663221185</v>
      </c>
      <c r="C485" s="15" t="n">
        <v>204211</v>
      </c>
      <c r="D485" s="15" t="n">
        <v>445511</v>
      </c>
      <c r="E485" s="15" t="n">
        <v>8780</v>
      </c>
      <c r="F485" s="14" t="s">
        <v>918</v>
      </c>
      <c r="G485" s="17" t="s">
        <v>919</v>
      </c>
    </row>
    <row r="486" customFormat="false" ht="12.75" hidden="false" customHeight="false" outlineLevel="0" collapsed="false">
      <c r="A486" s="15" t="n">
        <v>1103</v>
      </c>
      <c r="B486" s="16" t="n">
        <v>0.680288367193382</v>
      </c>
      <c r="C486" s="15" t="n">
        <v>811627</v>
      </c>
      <c r="D486" s="15" t="n">
        <v>469690</v>
      </c>
      <c r="E486" s="15" t="n">
        <v>84910</v>
      </c>
      <c r="F486" s="14" t="s">
        <v>920</v>
      </c>
      <c r="G486" s="17" t="s">
        <v>921</v>
      </c>
    </row>
    <row r="487" customFormat="false" ht="12.75" hidden="false" customHeight="false" outlineLevel="0" collapsed="false">
      <c r="A487" s="15" t="n">
        <v>1108</v>
      </c>
      <c r="B487" s="16" t="n">
        <v>0.678769043746418</v>
      </c>
      <c r="C487" s="15" t="n">
        <v>547058</v>
      </c>
      <c r="D487" s="15" t="n">
        <v>79101</v>
      </c>
      <c r="E487" s="15" t="n">
        <v>900</v>
      </c>
      <c r="F487" s="14" t="s">
        <v>922</v>
      </c>
      <c r="G487" s="17" t="s">
        <v>923</v>
      </c>
    </row>
    <row r="488" customFormat="false" ht="12.75" hidden="false" customHeight="false" outlineLevel="0" collapsed="false">
      <c r="A488" s="15" t="n">
        <v>1111</v>
      </c>
      <c r="B488" s="16" t="n">
        <v>0.678329968867328</v>
      </c>
      <c r="C488" s="15" t="n">
        <v>295650</v>
      </c>
      <c r="D488" s="15" t="n">
        <v>205952</v>
      </c>
      <c r="E488" s="15" t="n">
        <v>201895</v>
      </c>
      <c r="F488" s="14" t="s">
        <v>924</v>
      </c>
      <c r="G488" s="17" t="s">
        <v>925</v>
      </c>
    </row>
    <row r="489" customFormat="false" ht="12.75" hidden="false" customHeight="false" outlineLevel="0" collapsed="false">
      <c r="A489" s="15" t="n">
        <v>1112</v>
      </c>
      <c r="B489" s="16" t="n">
        <v>0.67827375408407</v>
      </c>
      <c r="C489" s="15" t="n">
        <v>51599</v>
      </c>
      <c r="D489" s="15" t="n">
        <v>78919</v>
      </c>
      <c r="E489" s="15" t="n">
        <v>7504</v>
      </c>
      <c r="F489" s="14" t="s">
        <v>926</v>
      </c>
      <c r="G489" s="17" t="s">
        <v>927</v>
      </c>
    </row>
    <row r="490" customFormat="false" ht="12.75" hidden="false" customHeight="false" outlineLevel="0" collapsed="false">
      <c r="A490" s="15" t="n">
        <v>1114</v>
      </c>
      <c r="B490" s="16" t="n">
        <v>0.677657366746806</v>
      </c>
      <c r="C490" s="15" t="n">
        <v>1502819</v>
      </c>
      <c r="D490" s="15" t="n">
        <v>439153</v>
      </c>
      <c r="E490" s="15" t="n">
        <v>5429</v>
      </c>
      <c r="F490" s="14" t="s">
        <v>928</v>
      </c>
      <c r="G490" s="17" t="s">
        <v>929</v>
      </c>
    </row>
    <row r="491" customFormat="false" ht="12.75" hidden="false" customHeight="false" outlineLevel="0" collapsed="false">
      <c r="A491" s="15" t="n">
        <v>1123</v>
      </c>
      <c r="B491" s="16" t="n">
        <v>0.675391709042094</v>
      </c>
      <c r="C491" s="15" t="n">
        <v>701112</v>
      </c>
      <c r="D491" s="15" t="n">
        <v>475538</v>
      </c>
      <c r="E491" s="15" t="n">
        <v>7508</v>
      </c>
      <c r="F491" s="14" t="s">
        <v>930</v>
      </c>
      <c r="G491" s="17" t="s">
        <v>931</v>
      </c>
    </row>
    <row r="492" customFormat="false" ht="12.75" hidden="false" customHeight="false" outlineLevel="0" collapsed="false">
      <c r="A492" s="15" t="n">
        <v>1124</v>
      </c>
      <c r="B492" s="16" t="n">
        <v>0.674480792333833</v>
      </c>
      <c r="C492" s="15" t="n">
        <v>324225</v>
      </c>
      <c r="D492" s="15" t="n">
        <v>17466</v>
      </c>
      <c r="E492" s="15" t="n">
        <v>5920</v>
      </c>
      <c r="F492" s="14" t="s">
        <v>932</v>
      </c>
      <c r="G492" s="17" t="s">
        <v>933</v>
      </c>
    </row>
    <row r="493" customFormat="false" ht="12.75" hidden="false" customHeight="false" outlineLevel="0" collapsed="false">
      <c r="A493" s="15" t="n">
        <v>1125</v>
      </c>
      <c r="B493" s="16" t="n">
        <v>0.673820455597472</v>
      </c>
      <c r="C493" s="15" t="n">
        <v>344432</v>
      </c>
      <c r="D493" s="15" t="n">
        <v>81874</v>
      </c>
      <c r="E493" s="15" t="n">
        <v>4258</v>
      </c>
      <c r="F493" s="14" t="s">
        <v>934</v>
      </c>
      <c r="G493" s="17" t="s">
        <v>935</v>
      </c>
    </row>
    <row r="494" customFormat="false" ht="12.75" hidden="false" customHeight="false" outlineLevel="0" collapsed="false">
      <c r="A494" s="15" t="n">
        <v>1132</v>
      </c>
      <c r="B494" s="16" t="n">
        <v>0.671471802723359</v>
      </c>
      <c r="C494" s="15" t="n">
        <v>290261</v>
      </c>
      <c r="D494" s="15" t="n">
        <v>203699</v>
      </c>
      <c r="E494" s="15" t="n">
        <v>55204</v>
      </c>
      <c r="F494" s="14" t="s">
        <v>936</v>
      </c>
      <c r="G494" s="17" t="s">
        <v>937</v>
      </c>
    </row>
    <row r="495" customFormat="false" ht="12.75" hidden="false" customHeight="false" outlineLevel="0" collapsed="false">
      <c r="A495" s="15" t="n">
        <v>1133</v>
      </c>
      <c r="B495" s="16" t="n">
        <v>0.670739900438034</v>
      </c>
      <c r="C495" s="15" t="n">
        <v>266135</v>
      </c>
      <c r="D495" s="15" t="n">
        <v>29076</v>
      </c>
      <c r="E495" s="15" t="n">
        <v>10763</v>
      </c>
      <c r="F495" s="14" t="s">
        <v>938</v>
      </c>
      <c r="G495" s="17" t="s">
        <v>939</v>
      </c>
    </row>
    <row r="496" customFormat="false" ht="12.75" hidden="false" customHeight="false" outlineLevel="0" collapsed="false">
      <c r="A496" s="15" t="n">
        <v>1135</v>
      </c>
      <c r="B496" s="16" t="n">
        <v>0.669285266554637</v>
      </c>
      <c r="C496" s="15" t="n">
        <v>242001</v>
      </c>
      <c r="D496" s="15" t="n">
        <v>188763</v>
      </c>
      <c r="E496" s="15" t="n">
        <v>54793</v>
      </c>
      <c r="F496" s="14" t="s">
        <v>940</v>
      </c>
      <c r="G496" s="17" t="s">
        <v>941</v>
      </c>
    </row>
    <row r="497" customFormat="false" ht="12.75" hidden="false" customHeight="false" outlineLevel="0" collapsed="false">
      <c r="A497" s="15" t="n">
        <v>1136</v>
      </c>
      <c r="B497" s="16" t="n">
        <v>0.669262703976745</v>
      </c>
      <c r="C497" s="15" t="n">
        <v>1628036</v>
      </c>
      <c r="D497" s="15" t="n">
        <v>89643</v>
      </c>
      <c r="E497" s="15" t="n">
        <v>7086</v>
      </c>
      <c r="F497" s="14" t="s">
        <v>942</v>
      </c>
      <c r="G497" s="17" t="s">
        <v>943</v>
      </c>
    </row>
    <row r="498" customFormat="false" ht="12.75" hidden="false" customHeight="false" outlineLevel="0" collapsed="false">
      <c r="A498" s="15" t="n">
        <v>1137</v>
      </c>
      <c r="B498" s="16" t="n">
        <v>0.668736783313753</v>
      </c>
      <c r="C498" s="15" t="n">
        <v>34345</v>
      </c>
      <c r="D498" s="15" t="n">
        <v>12457</v>
      </c>
      <c r="E498" s="15" t="n">
        <v>55746</v>
      </c>
      <c r="F498" s="14" t="s">
        <v>944</v>
      </c>
      <c r="G498" s="17" t="s">
        <v>945</v>
      </c>
    </row>
    <row r="499" customFormat="false" ht="12.75" hidden="false" customHeight="false" outlineLevel="0" collapsed="false">
      <c r="A499" s="15" t="n">
        <v>1138</v>
      </c>
      <c r="B499" s="16" t="n">
        <v>0.668729793563419</v>
      </c>
      <c r="C499" s="15" t="n">
        <v>221808</v>
      </c>
      <c r="D499" s="15" t="n">
        <v>501684</v>
      </c>
      <c r="E499" s="15" t="n">
        <v>4676</v>
      </c>
      <c r="F499" s="14" t="s">
        <v>946</v>
      </c>
      <c r="G499" s="17" t="s">
        <v>947</v>
      </c>
    </row>
    <row r="500" customFormat="false" ht="12.75" hidden="false" customHeight="false" outlineLevel="0" collapsed="false">
      <c r="A500" s="15" t="n">
        <v>1139</v>
      </c>
      <c r="B500" s="16" t="n">
        <v>0.668133748266589</v>
      </c>
      <c r="C500" s="15" t="n">
        <v>308238</v>
      </c>
      <c r="D500" s="15" t="s">
        <v>19</v>
      </c>
      <c r="E500" s="15" t="n">
        <v>1277</v>
      </c>
      <c r="F500" s="14" t="s">
        <v>948</v>
      </c>
      <c r="G500" s="17" t="s">
        <v>949</v>
      </c>
    </row>
    <row r="501" customFormat="false" ht="12.75" hidden="false" customHeight="false" outlineLevel="0" collapsed="false">
      <c r="A501" s="15" t="n">
        <v>1143</v>
      </c>
      <c r="B501" s="16" t="n">
        <v>0.667086558153749</v>
      </c>
      <c r="C501" s="15" t="n">
        <v>781014</v>
      </c>
      <c r="D501" s="15" t="n">
        <v>117715</v>
      </c>
      <c r="E501" s="15" t="n">
        <v>6764</v>
      </c>
      <c r="F501" s="14" t="s">
        <v>950</v>
      </c>
      <c r="G501" s="17" t="s">
        <v>951</v>
      </c>
    </row>
    <row r="502" customFormat="false" ht="12.75" hidden="false" customHeight="false" outlineLevel="0" collapsed="false">
      <c r="A502" s="15" t="n">
        <v>1145</v>
      </c>
      <c r="B502" s="16" t="n">
        <v>0.66647292852255</v>
      </c>
      <c r="C502" s="15" t="n">
        <v>769917</v>
      </c>
      <c r="D502" s="15" t="n">
        <v>521934</v>
      </c>
      <c r="E502" s="15" t="n">
        <v>55630</v>
      </c>
      <c r="F502" s="14" t="s">
        <v>952</v>
      </c>
      <c r="G502" s="17" t="s">
        <v>953</v>
      </c>
    </row>
    <row r="503" customFormat="false" ht="12.75" hidden="false" customHeight="false" outlineLevel="0" collapsed="false">
      <c r="A503" s="15" t="n">
        <v>1147</v>
      </c>
      <c r="B503" s="16" t="n">
        <v>0.6662459981107</v>
      </c>
      <c r="C503" s="15" t="n">
        <v>24061</v>
      </c>
      <c r="D503" s="15" t="n">
        <v>252451</v>
      </c>
      <c r="E503" s="15" t="n">
        <v>10371</v>
      </c>
      <c r="F503" s="14" t="s">
        <v>954</v>
      </c>
      <c r="G503" s="17" t="s">
        <v>955</v>
      </c>
    </row>
    <row r="504" customFormat="false" ht="12.75" hidden="false" customHeight="false" outlineLevel="0" collapsed="false">
      <c r="A504" s="15" t="n">
        <v>1148</v>
      </c>
      <c r="B504" s="16" t="n">
        <v>0.665762344646034</v>
      </c>
      <c r="C504" s="15" t="n">
        <v>471196</v>
      </c>
      <c r="D504" s="15" t="n">
        <v>111577</v>
      </c>
      <c r="E504" s="15" t="n">
        <v>81618</v>
      </c>
      <c r="F504" s="14" t="s">
        <v>956</v>
      </c>
      <c r="G504" s="17" t="s">
        <v>957</v>
      </c>
    </row>
    <row r="505" customFormat="false" ht="12.75" hidden="false" customHeight="false" outlineLevel="0" collapsed="false">
      <c r="A505" s="15" t="n">
        <v>1151</v>
      </c>
      <c r="B505" s="16" t="n">
        <v>0.664991421983316</v>
      </c>
      <c r="C505" s="15" t="n">
        <v>795828</v>
      </c>
      <c r="D505" s="15" t="n">
        <v>192103</v>
      </c>
      <c r="E505" s="15" t="n">
        <v>54765</v>
      </c>
      <c r="F505" s="14" t="s">
        <v>958</v>
      </c>
      <c r="G505" s="17" t="s">
        <v>959</v>
      </c>
    </row>
    <row r="506" customFormat="false" ht="12.75" hidden="false" customHeight="false" outlineLevel="0" collapsed="false">
      <c r="A506" s="15" t="n">
        <v>1152</v>
      </c>
      <c r="B506" s="16" t="n">
        <v>0.664967282898291</v>
      </c>
      <c r="C506" s="15" t="n">
        <v>489489</v>
      </c>
      <c r="D506" s="15" t="n">
        <v>435166</v>
      </c>
      <c r="E506" s="15" t="n">
        <v>3930</v>
      </c>
      <c r="F506" s="14" t="s">
        <v>960</v>
      </c>
      <c r="G506" s="17" t="s">
        <v>961</v>
      </c>
    </row>
    <row r="507" customFormat="false" ht="12.75" hidden="false" customHeight="false" outlineLevel="0" collapsed="false">
      <c r="A507" s="15" t="n">
        <v>1154</v>
      </c>
      <c r="B507" s="16" t="n">
        <v>0.664578974153285</v>
      </c>
      <c r="C507" s="15" t="n">
        <v>1527121</v>
      </c>
      <c r="D507" s="15" t="n">
        <v>126550</v>
      </c>
      <c r="E507" s="15" t="n">
        <v>9525</v>
      </c>
      <c r="F507" s="14" t="s">
        <v>962</v>
      </c>
      <c r="G507" s="17" t="s">
        <v>963</v>
      </c>
    </row>
    <row r="508" customFormat="false" ht="12.75" hidden="false" customHeight="false" outlineLevel="0" collapsed="false">
      <c r="A508" s="15" t="n">
        <v>1156</v>
      </c>
      <c r="B508" s="16" t="n">
        <v>0.664321564521637</v>
      </c>
      <c r="C508" s="15" t="n">
        <v>362532</v>
      </c>
      <c r="D508" s="15" t="n">
        <v>524425</v>
      </c>
      <c r="E508" s="15" t="n">
        <v>81566</v>
      </c>
      <c r="F508" s="14" t="s">
        <v>964</v>
      </c>
      <c r="G508" s="17" t="s">
        <v>965</v>
      </c>
    </row>
    <row r="509" customFormat="false" ht="12.75" hidden="false" customHeight="false" outlineLevel="0" collapsed="false">
      <c r="A509" s="15" t="n">
        <v>1157</v>
      </c>
      <c r="B509" s="16" t="n">
        <v>0.66392280559767</v>
      </c>
      <c r="C509" s="15" t="n">
        <v>2049639</v>
      </c>
      <c r="D509" s="15" t="n">
        <v>531987</v>
      </c>
      <c r="E509" s="15" t="n">
        <v>889</v>
      </c>
      <c r="F509" s="14" t="s">
        <v>966</v>
      </c>
      <c r="G509" s="17" t="s">
        <v>967</v>
      </c>
    </row>
    <row r="510" customFormat="false" ht="12.75" hidden="false" customHeight="false" outlineLevel="0" collapsed="false">
      <c r="A510" s="15" t="n">
        <v>1162</v>
      </c>
      <c r="B510" s="16" t="n">
        <v>0.661148288061176</v>
      </c>
      <c r="C510" s="15" t="n">
        <v>50030</v>
      </c>
      <c r="D510" s="15" t="n">
        <v>20982</v>
      </c>
      <c r="E510" s="15" t="n">
        <v>85397</v>
      </c>
      <c r="F510" s="14" t="s">
        <v>968</v>
      </c>
      <c r="G510" s="17" t="s">
        <v>969</v>
      </c>
    </row>
    <row r="511" customFormat="false" ht="12.75" hidden="false" customHeight="false" outlineLevel="0" collapsed="false">
      <c r="A511" s="15" t="n">
        <v>1165</v>
      </c>
      <c r="B511" s="16" t="n">
        <v>0.660864908595534</v>
      </c>
      <c r="C511" s="15" t="n">
        <v>2011174</v>
      </c>
      <c r="D511" s="15" t="n">
        <v>517782</v>
      </c>
      <c r="E511" s="15" t="n">
        <v>26140</v>
      </c>
      <c r="F511" s="14" t="s">
        <v>970</v>
      </c>
      <c r="G511" s="17" t="s">
        <v>971</v>
      </c>
    </row>
    <row r="512" customFormat="false" ht="12.75" hidden="false" customHeight="false" outlineLevel="0" collapsed="false">
      <c r="A512" s="15" t="n">
        <v>1169</v>
      </c>
      <c r="B512" s="16" t="n">
        <v>0.66066422551354</v>
      </c>
      <c r="C512" s="15" t="n">
        <v>745011</v>
      </c>
      <c r="D512" s="15" t="n">
        <v>173094</v>
      </c>
      <c r="E512" s="15" t="n">
        <v>85453</v>
      </c>
      <c r="F512" s="14" t="s">
        <v>972</v>
      </c>
      <c r="G512" s="17" t="s">
        <v>973</v>
      </c>
    </row>
    <row r="513" customFormat="false" ht="12.75" hidden="false" customHeight="false" outlineLevel="0" collapsed="false">
      <c r="A513" s="15" t="n">
        <v>1170</v>
      </c>
      <c r="B513" s="16" t="n">
        <v>0.660416234965887</v>
      </c>
      <c r="C513" s="15" t="n">
        <v>262231</v>
      </c>
      <c r="D513" s="15" t="n">
        <v>515162</v>
      </c>
      <c r="E513" s="15" t="n">
        <v>811</v>
      </c>
      <c r="F513" s="14" t="s">
        <v>974</v>
      </c>
      <c r="G513" s="17" t="s">
        <v>975</v>
      </c>
    </row>
    <row r="514" customFormat="false" ht="12.75" hidden="false" customHeight="false" outlineLevel="0" collapsed="false">
      <c r="A514" s="15" t="n">
        <v>1172</v>
      </c>
      <c r="B514" s="16" t="n">
        <v>0.660030706155663</v>
      </c>
      <c r="C514" s="15" t="n">
        <v>381036</v>
      </c>
      <c r="D514" s="15" t="n">
        <v>391828</v>
      </c>
      <c r="E514" s="15" t="n">
        <v>84612</v>
      </c>
      <c r="F514" s="14" t="s">
        <v>976</v>
      </c>
      <c r="G514" s="17" t="s">
        <v>977</v>
      </c>
    </row>
    <row r="515" customFormat="false" ht="12.75" hidden="false" customHeight="false" outlineLevel="0" collapsed="false">
      <c r="A515" s="15" t="n">
        <v>1175</v>
      </c>
      <c r="B515" s="16" t="n">
        <v>0.659270703679066</v>
      </c>
      <c r="C515" s="15" t="n">
        <v>173169</v>
      </c>
      <c r="D515" s="15" t="n">
        <v>327527</v>
      </c>
      <c r="E515" s="15" t="n">
        <v>6597</v>
      </c>
      <c r="F515" s="14" t="s">
        <v>978</v>
      </c>
      <c r="G515" s="17" t="s">
        <v>979</v>
      </c>
    </row>
    <row r="516" customFormat="false" ht="12.75" hidden="false" customHeight="false" outlineLevel="0" collapsed="false">
      <c r="A516" s="15" t="n">
        <v>1176</v>
      </c>
      <c r="B516" s="16" t="n">
        <v>0.659225391028628</v>
      </c>
      <c r="C516" s="15" t="n">
        <v>263040</v>
      </c>
      <c r="D516" s="15" t="n">
        <v>477155</v>
      </c>
      <c r="E516" s="15" t="n">
        <v>523</v>
      </c>
      <c r="F516" s="14" t="s">
        <v>980</v>
      </c>
      <c r="G516" s="17" t="s">
        <v>981</v>
      </c>
    </row>
    <row r="517" customFormat="false" ht="12.75" hidden="false" customHeight="false" outlineLevel="0" collapsed="false">
      <c r="A517" s="15" t="n">
        <v>1178</v>
      </c>
      <c r="B517" s="16" t="n">
        <v>0.658772266125504</v>
      </c>
      <c r="C517" s="15" t="n">
        <v>840803</v>
      </c>
      <c r="D517" s="15" t="n">
        <v>484188</v>
      </c>
      <c r="E517" s="15" t="n">
        <v>8992</v>
      </c>
      <c r="F517" s="14" t="s">
        <v>982</v>
      </c>
      <c r="G517" s="17" t="s">
        <v>983</v>
      </c>
    </row>
    <row r="518" customFormat="false" ht="12.75" hidden="false" customHeight="false" outlineLevel="0" collapsed="false">
      <c r="A518" s="15" t="n">
        <v>1181</v>
      </c>
      <c r="B518" s="16" t="n">
        <v>0.658194168805973</v>
      </c>
      <c r="C518" s="15" t="n">
        <v>321247</v>
      </c>
      <c r="D518" s="15" t="n">
        <v>380897</v>
      </c>
      <c r="E518" s="15" t="n">
        <v>64400</v>
      </c>
      <c r="F518" s="14" t="s">
        <v>984</v>
      </c>
      <c r="G518" s="17" t="s">
        <v>985</v>
      </c>
    </row>
    <row r="519" customFormat="false" ht="12.75" hidden="false" customHeight="false" outlineLevel="0" collapsed="false">
      <c r="A519" s="15" t="n">
        <v>1187</v>
      </c>
      <c r="B519" s="16" t="n">
        <v>0.657391610960631</v>
      </c>
      <c r="C519" s="15" t="n">
        <v>299274</v>
      </c>
      <c r="D519" s="15" t="n">
        <v>268869</v>
      </c>
      <c r="E519" s="15" t="n">
        <v>137872</v>
      </c>
      <c r="F519" s="14" t="s">
        <v>986</v>
      </c>
      <c r="G519" s="17" t="s">
        <v>987</v>
      </c>
    </row>
    <row r="520" customFormat="false" ht="12.75" hidden="false" customHeight="false" outlineLevel="0" collapsed="false">
      <c r="A520" s="15" t="n">
        <v>1189</v>
      </c>
      <c r="B520" s="16" t="n">
        <v>0.656750248843953</v>
      </c>
      <c r="C520" s="15" t="n">
        <v>795729</v>
      </c>
      <c r="D520" s="15" t="n">
        <v>370254</v>
      </c>
      <c r="E520" s="15" t="n">
        <v>572</v>
      </c>
      <c r="F520" s="14" t="s">
        <v>988</v>
      </c>
      <c r="G520" s="17" t="s">
        <v>989</v>
      </c>
    </row>
    <row r="521" customFormat="false" ht="12.75" hidden="false" customHeight="false" outlineLevel="0" collapsed="false">
      <c r="A521" s="15" t="n">
        <v>1190</v>
      </c>
      <c r="B521" s="16" t="n">
        <v>0.656714013158334</v>
      </c>
      <c r="C521" s="15" t="n">
        <v>40881</v>
      </c>
      <c r="D521" s="15" t="n">
        <v>458375</v>
      </c>
      <c r="E521" s="15" t="n">
        <v>79608</v>
      </c>
      <c r="F521" s="14" t="s">
        <v>990</v>
      </c>
      <c r="G521" s="17" t="s">
        <v>991</v>
      </c>
    </row>
    <row r="522" customFormat="false" ht="12.75" hidden="false" customHeight="false" outlineLevel="0" collapsed="false">
      <c r="A522" s="15" t="n">
        <v>1191</v>
      </c>
      <c r="B522" s="16" t="n">
        <v>0.656342575814416</v>
      </c>
      <c r="C522" s="15" t="n">
        <v>125273</v>
      </c>
      <c r="D522" s="15" t="n">
        <v>196981</v>
      </c>
      <c r="E522" s="15" t="n">
        <v>2272</v>
      </c>
      <c r="F522" s="14" t="s">
        <v>992</v>
      </c>
      <c r="G522" s="17" t="s">
        <v>993</v>
      </c>
    </row>
    <row r="523" customFormat="false" ht="12.75" hidden="false" customHeight="false" outlineLevel="0" collapsed="false">
      <c r="A523" s="15" t="n">
        <v>1196</v>
      </c>
      <c r="B523" s="16" t="n">
        <v>0.655712317724309</v>
      </c>
      <c r="C523" s="15" t="n">
        <v>134690</v>
      </c>
      <c r="D523" s="15" t="n">
        <v>24258</v>
      </c>
      <c r="E523" s="15" t="n">
        <v>2982</v>
      </c>
      <c r="F523" s="14" t="s">
        <v>994</v>
      </c>
      <c r="G523" s="17" t="s">
        <v>995</v>
      </c>
    </row>
    <row r="524" customFormat="false" ht="12.75" hidden="false" customHeight="false" outlineLevel="0" collapsed="false">
      <c r="A524" s="15" t="n">
        <v>1201</v>
      </c>
      <c r="B524" s="16" t="n">
        <v>0.653229072636306</v>
      </c>
      <c r="C524" s="15" t="n">
        <v>40744</v>
      </c>
      <c r="D524" s="15" t="n">
        <v>293593</v>
      </c>
      <c r="E524" s="15" t="n">
        <v>23092</v>
      </c>
      <c r="F524" s="14" t="s">
        <v>996</v>
      </c>
      <c r="G524" s="17" t="s">
        <v>997</v>
      </c>
    </row>
    <row r="525" customFormat="false" ht="12.75" hidden="false" customHeight="false" outlineLevel="0" collapsed="false">
      <c r="A525" s="15" t="n">
        <v>1204</v>
      </c>
      <c r="B525" s="16" t="n">
        <v>0.652364590584007</v>
      </c>
      <c r="C525" s="15" t="n">
        <v>359781</v>
      </c>
      <c r="D525" s="15" t="n">
        <v>417303</v>
      </c>
      <c r="E525" s="15" t="n">
        <v>6710</v>
      </c>
      <c r="F525" s="14" t="s">
        <v>998</v>
      </c>
      <c r="G525" s="17" t="s">
        <v>999</v>
      </c>
    </row>
    <row r="526" customFormat="false" ht="12.75" hidden="false" customHeight="false" outlineLevel="0" collapsed="false">
      <c r="A526" s="15" t="n">
        <v>1205</v>
      </c>
      <c r="B526" s="16" t="n">
        <v>0.651881914661715</v>
      </c>
      <c r="C526" s="15" t="n">
        <v>1350852</v>
      </c>
      <c r="D526" s="15" t="n">
        <v>465498</v>
      </c>
      <c r="E526" s="15" t="n">
        <v>10907</v>
      </c>
      <c r="F526" s="14" t="s">
        <v>1000</v>
      </c>
      <c r="G526" s="17" t="s">
        <v>1001</v>
      </c>
    </row>
    <row r="527" customFormat="false" ht="12.75" hidden="false" customHeight="false" outlineLevel="0" collapsed="false">
      <c r="A527" s="15" t="n">
        <v>1209</v>
      </c>
      <c r="B527" s="16" t="n">
        <v>0.651196876437458</v>
      </c>
      <c r="C527" s="15" t="n">
        <v>295255</v>
      </c>
      <c r="D527" s="15" t="n">
        <v>444024</v>
      </c>
      <c r="E527" s="15" t="n">
        <v>399979</v>
      </c>
      <c r="F527" s="14" t="s">
        <v>1002</v>
      </c>
      <c r="G527" s="17" t="s">
        <v>1003</v>
      </c>
    </row>
    <row r="528" customFormat="false" ht="12.75" hidden="false" customHeight="false" outlineLevel="0" collapsed="false">
      <c r="A528" s="15" t="n">
        <v>1210</v>
      </c>
      <c r="B528" s="16" t="n">
        <v>0.65100190030627</v>
      </c>
      <c r="C528" s="15" t="n">
        <v>418435</v>
      </c>
      <c r="D528" s="15" t="n">
        <v>308222</v>
      </c>
      <c r="E528" s="15" t="n">
        <v>401321</v>
      </c>
      <c r="F528" s="14" t="s">
        <v>1004</v>
      </c>
      <c r="G528" s="17" t="s">
        <v>1005</v>
      </c>
    </row>
    <row r="529" customFormat="false" ht="12.75" hidden="false" customHeight="false" outlineLevel="0" collapsed="false">
      <c r="A529" s="15" t="n">
        <v>1211</v>
      </c>
      <c r="B529" s="16" t="n">
        <v>0.650653781081161</v>
      </c>
      <c r="C529" s="15" t="n">
        <v>2548162</v>
      </c>
      <c r="D529" s="15" t="n">
        <v>435237</v>
      </c>
      <c r="E529" s="15" t="n">
        <v>1161</v>
      </c>
      <c r="F529" s="14" t="s">
        <v>1006</v>
      </c>
      <c r="G529" s="17" t="s">
        <v>1007</v>
      </c>
    </row>
    <row r="530" customFormat="false" ht="12.75" hidden="false" customHeight="false" outlineLevel="0" collapsed="false">
      <c r="A530" s="15" t="n">
        <v>1212</v>
      </c>
      <c r="B530" s="16" t="n">
        <v>0.650642537989485</v>
      </c>
      <c r="C530" s="15" t="n">
        <v>140716</v>
      </c>
      <c r="D530" s="15" t="n">
        <v>520710</v>
      </c>
      <c r="E530" s="15" t="n">
        <v>23008</v>
      </c>
      <c r="F530" s="14" t="s">
        <v>1008</v>
      </c>
      <c r="G530" s="17" t="s">
        <v>1009</v>
      </c>
    </row>
    <row r="531" customFormat="false" ht="12.75" hidden="false" customHeight="false" outlineLevel="0" collapsed="false">
      <c r="A531" s="15" t="n">
        <v>1213</v>
      </c>
      <c r="B531" s="16" t="n">
        <v>0.650329382153895</v>
      </c>
      <c r="C531" s="15" t="n">
        <v>810519</v>
      </c>
      <c r="D531" s="15" t="n">
        <v>439370</v>
      </c>
      <c r="E531" s="15" t="n">
        <v>84245</v>
      </c>
      <c r="F531" s="14" t="s">
        <v>1010</v>
      </c>
      <c r="G531" s="17" t="s">
        <v>1011</v>
      </c>
    </row>
    <row r="532" customFormat="false" ht="12.75" hidden="false" customHeight="false" outlineLevel="0" collapsed="false">
      <c r="A532" s="15" t="n">
        <v>1219</v>
      </c>
      <c r="B532" s="16" t="n">
        <v>0.648584683025952</v>
      </c>
      <c r="C532" s="15" t="n">
        <v>740476</v>
      </c>
      <c r="D532" s="15" t="n">
        <v>436061</v>
      </c>
      <c r="E532" s="15" t="n">
        <v>3659</v>
      </c>
      <c r="F532" s="14" t="s">
        <v>1012</v>
      </c>
      <c r="G532" s="17" t="s">
        <v>1013</v>
      </c>
    </row>
    <row r="533" customFormat="false" ht="12.75" hidden="false" customHeight="false" outlineLevel="0" collapsed="false">
      <c r="A533" s="15" t="n">
        <v>1221</v>
      </c>
      <c r="B533" s="16" t="n">
        <v>0.646775205142759</v>
      </c>
      <c r="C533" s="15" t="n">
        <v>344006</v>
      </c>
      <c r="D533" s="15" t="n">
        <v>343664</v>
      </c>
      <c r="E533" s="15" t="n">
        <v>23066</v>
      </c>
      <c r="F533" s="14" t="s">
        <v>1014</v>
      </c>
      <c r="G533" s="17" t="s">
        <v>1015</v>
      </c>
    </row>
    <row r="534" customFormat="false" ht="12.75" hidden="false" customHeight="false" outlineLevel="0" collapsed="false">
      <c r="A534" s="15" t="n">
        <v>1231</v>
      </c>
      <c r="B534" s="16" t="n">
        <v>0.644034631927019</v>
      </c>
      <c r="C534" s="15" t="n">
        <v>2313921</v>
      </c>
      <c r="D534" s="15" t="n">
        <v>109760</v>
      </c>
      <c r="E534" s="15" t="n">
        <v>4709</v>
      </c>
      <c r="F534" s="14" t="s">
        <v>1016</v>
      </c>
      <c r="G534" s="17" t="s">
        <v>1017</v>
      </c>
    </row>
    <row r="535" customFormat="false" ht="12.75" hidden="false" customHeight="false" outlineLevel="0" collapsed="false">
      <c r="A535" s="15" t="n">
        <v>1232</v>
      </c>
      <c r="B535" s="16" t="n">
        <v>0.642730867751246</v>
      </c>
      <c r="C535" s="15" t="n">
        <v>1472638</v>
      </c>
      <c r="D535" s="15" t="n">
        <v>389104</v>
      </c>
      <c r="E535" s="15" t="n">
        <v>64792</v>
      </c>
      <c r="F535" s="14" t="s">
        <v>1018</v>
      </c>
      <c r="G535" s="17" t="s">
        <v>1019</v>
      </c>
    </row>
    <row r="536" customFormat="false" ht="12.75" hidden="false" customHeight="false" outlineLevel="0" collapsed="false">
      <c r="A536" s="15" t="n">
        <v>1236</v>
      </c>
      <c r="B536" s="16" t="n">
        <v>0.640221963938882</v>
      </c>
      <c r="C536" s="15" t="n">
        <v>1868626</v>
      </c>
      <c r="D536" s="15" t="n">
        <v>255093</v>
      </c>
      <c r="E536" s="15" t="n">
        <v>5211</v>
      </c>
      <c r="F536" s="14" t="s">
        <v>1020</v>
      </c>
      <c r="G536" s="17" t="s">
        <v>1021</v>
      </c>
    </row>
    <row r="537" customFormat="false" ht="12.75" hidden="false" customHeight="false" outlineLevel="0" collapsed="false">
      <c r="A537" s="15" t="n">
        <v>1237</v>
      </c>
      <c r="B537" s="16" t="n">
        <v>0.640218520747186</v>
      </c>
      <c r="C537" s="15" t="n">
        <v>345208</v>
      </c>
      <c r="D537" s="15" t="n">
        <v>184492</v>
      </c>
      <c r="E537" s="15" t="n">
        <v>1994</v>
      </c>
      <c r="F537" s="14" t="s">
        <v>1022</v>
      </c>
      <c r="G537" s="17" t="s">
        <v>1023</v>
      </c>
    </row>
    <row r="538" customFormat="false" ht="12.75" hidden="false" customHeight="false" outlineLevel="0" collapsed="false">
      <c r="A538" s="15" t="n">
        <v>1238</v>
      </c>
      <c r="B538" s="16" t="n">
        <v>0.640138680678532</v>
      </c>
      <c r="C538" s="15" t="n">
        <v>815235</v>
      </c>
      <c r="D538" s="15" t="n">
        <v>75682</v>
      </c>
      <c r="E538" s="15" t="n">
        <v>23644</v>
      </c>
      <c r="F538" s="14" t="s">
        <v>1024</v>
      </c>
      <c r="G538" s="17" t="s">
        <v>1025</v>
      </c>
    </row>
    <row r="539" customFormat="false" ht="12.75" hidden="false" customHeight="false" outlineLevel="0" collapsed="false">
      <c r="A539" s="15" t="n">
        <v>1239</v>
      </c>
      <c r="B539" s="16" t="n">
        <v>0.639544789810564</v>
      </c>
      <c r="C539" s="15" t="n">
        <v>2108347</v>
      </c>
      <c r="D539" s="15" t="n">
        <v>145804</v>
      </c>
      <c r="E539" s="15" t="n">
        <v>0</v>
      </c>
      <c r="F539" s="14" t="s">
        <v>52</v>
      </c>
      <c r="G539" s="17" t="s">
        <v>1026</v>
      </c>
    </row>
    <row r="540" customFormat="false" ht="12.75" hidden="false" customHeight="false" outlineLevel="0" collapsed="false">
      <c r="A540" s="15" t="n">
        <v>1244</v>
      </c>
      <c r="B540" s="16" t="n">
        <v>0.637209497847179</v>
      </c>
      <c r="C540" s="15" t="n">
        <v>839980</v>
      </c>
      <c r="D540" s="15" t="n">
        <v>132760</v>
      </c>
      <c r="E540" s="15" t="n">
        <v>2542</v>
      </c>
      <c r="F540" s="14" t="s">
        <v>1027</v>
      </c>
      <c r="G540" s="17" t="s">
        <v>1028</v>
      </c>
    </row>
    <row r="541" customFormat="false" ht="12.75" hidden="false" customHeight="false" outlineLevel="0" collapsed="false">
      <c r="A541" s="15" t="n">
        <v>1246</v>
      </c>
      <c r="B541" s="16" t="n">
        <v>0.636926974732596</v>
      </c>
      <c r="C541" s="15" t="n">
        <v>1602088</v>
      </c>
      <c r="D541" s="15" t="n">
        <v>489118</v>
      </c>
      <c r="E541" s="15" t="n">
        <v>219285</v>
      </c>
      <c r="F541" s="14" t="s">
        <v>1029</v>
      </c>
      <c r="G541" s="17" t="s">
        <v>1030</v>
      </c>
    </row>
    <row r="542" customFormat="false" ht="22.5" hidden="false" customHeight="false" outlineLevel="0" collapsed="false">
      <c r="A542" s="15" t="n">
        <v>1252</v>
      </c>
      <c r="B542" s="16" t="n">
        <v>0.635967101306909</v>
      </c>
      <c r="C542" s="15" t="n">
        <v>212620</v>
      </c>
      <c r="D542" s="15" t="n">
        <v>460260</v>
      </c>
      <c r="E542" s="15" t="n">
        <v>1645</v>
      </c>
      <c r="F542" s="14" t="s">
        <v>1031</v>
      </c>
      <c r="G542" s="17" t="s">
        <v>1032</v>
      </c>
    </row>
    <row r="543" customFormat="false" ht="12.75" hidden="false" customHeight="false" outlineLevel="0" collapsed="false">
      <c r="A543" s="15" t="n">
        <v>1253</v>
      </c>
      <c r="B543" s="16" t="n">
        <v>0.635610272845691</v>
      </c>
      <c r="C543" s="15" t="n">
        <v>49204</v>
      </c>
      <c r="D543" s="15" t="n">
        <v>168950</v>
      </c>
      <c r="E543" s="15" t="n">
        <v>54332</v>
      </c>
      <c r="F543" s="14" t="s">
        <v>1033</v>
      </c>
      <c r="G543" s="17" t="s">
        <v>1034</v>
      </c>
    </row>
    <row r="544" customFormat="false" ht="12.75" hidden="false" customHeight="false" outlineLevel="0" collapsed="false">
      <c r="A544" s="15" t="n">
        <v>1254</v>
      </c>
      <c r="B544" s="16" t="n">
        <v>0.635586361480079</v>
      </c>
      <c r="C544" s="15" t="n">
        <v>810326</v>
      </c>
      <c r="D544" s="15" t="s">
        <v>19</v>
      </c>
      <c r="E544" s="15" t="n">
        <v>57674</v>
      </c>
      <c r="F544" s="14" t="s">
        <v>1035</v>
      </c>
      <c r="G544" s="17" t="s">
        <v>1036</v>
      </c>
    </row>
    <row r="545" customFormat="false" ht="12.75" hidden="false" customHeight="false" outlineLevel="0" collapsed="false">
      <c r="A545" s="15" t="n">
        <v>1255</v>
      </c>
      <c r="B545" s="16" t="n">
        <v>0.635519561211452</v>
      </c>
      <c r="C545" s="15" t="n">
        <v>731031</v>
      </c>
      <c r="D545" s="15" t="s">
        <v>19</v>
      </c>
      <c r="E545" s="15" t="n">
        <v>221960</v>
      </c>
      <c r="F545" s="14" t="s">
        <v>1037</v>
      </c>
      <c r="G545" s="17" t="s">
        <v>1038</v>
      </c>
    </row>
    <row r="546" customFormat="false" ht="12.75" hidden="false" customHeight="false" outlineLevel="0" collapsed="false">
      <c r="A546" s="15" t="n">
        <v>1256</v>
      </c>
      <c r="B546" s="16" t="n">
        <v>0.635469824555829</v>
      </c>
      <c r="C546" s="15" t="n">
        <v>786048</v>
      </c>
      <c r="D546" s="15" t="n">
        <v>108371</v>
      </c>
      <c r="E546" s="15" t="n">
        <v>1874</v>
      </c>
      <c r="F546" s="14" t="s">
        <v>1039</v>
      </c>
      <c r="G546" s="17" t="s">
        <v>1040</v>
      </c>
    </row>
    <row r="547" customFormat="false" ht="12.75" hidden="false" customHeight="false" outlineLevel="0" collapsed="false">
      <c r="A547" s="15" t="n">
        <v>1259</v>
      </c>
      <c r="B547" s="16" t="n">
        <v>0.635097791308724</v>
      </c>
      <c r="C547" s="15" t="n">
        <v>730405</v>
      </c>
      <c r="D547" s="15" t="n">
        <v>442619</v>
      </c>
      <c r="E547" s="15" t="n">
        <v>9242</v>
      </c>
      <c r="F547" s="14" t="s">
        <v>1041</v>
      </c>
      <c r="G547" s="17" t="s">
        <v>1042</v>
      </c>
    </row>
    <row r="548" customFormat="false" ht="12.75" hidden="false" customHeight="false" outlineLevel="0" collapsed="false">
      <c r="A548" s="15" t="n">
        <v>1261</v>
      </c>
      <c r="B548" s="16" t="n">
        <v>0.634621354383554</v>
      </c>
      <c r="C548" s="15" t="n">
        <v>548957</v>
      </c>
      <c r="D548" s="15" t="s">
        <v>19</v>
      </c>
      <c r="E548" s="15" t="n">
        <v>2970</v>
      </c>
      <c r="F548" s="14" t="s">
        <v>1043</v>
      </c>
      <c r="G548" s="17" t="s">
        <v>1044</v>
      </c>
    </row>
    <row r="549" customFormat="false" ht="12.75" hidden="false" customHeight="false" outlineLevel="0" collapsed="false">
      <c r="A549" s="15" t="n">
        <v>1262</v>
      </c>
      <c r="B549" s="16" t="n">
        <v>0.634254008683066</v>
      </c>
      <c r="C549" s="15" t="n">
        <v>727192</v>
      </c>
      <c r="D549" s="15" t="n">
        <v>341716</v>
      </c>
      <c r="E549" s="15" t="n">
        <v>4775</v>
      </c>
      <c r="F549" s="14" t="s">
        <v>1045</v>
      </c>
      <c r="G549" s="17" t="s">
        <v>1046</v>
      </c>
    </row>
    <row r="550" customFormat="false" ht="12.75" hidden="false" customHeight="false" outlineLevel="0" collapsed="false">
      <c r="A550" s="15" t="n">
        <v>1263</v>
      </c>
      <c r="B550" s="16" t="n">
        <v>0.634158569349184</v>
      </c>
      <c r="C550" s="15" t="n">
        <v>342211</v>
      </c>
      <c r="D550" s="15" t="n">
        <v>467634</v>
      </c>
      <c r="E550" s="15" t="n">
        <v>129642</v>
      </c>
      <c r="F550" s="14" t="s">
        <v>1047</v>
      </c>
      <c r="G550" s="17" t="s">
        <v>1048</v>
      </c>
    </row>
    <row r="551" customFormat="false" ht="12.75" hidden="false" customHeight="false" outlineLevel="0" collapsed="false">
      <c r="A551" s="15" t="n">
        <v>1268</v>
      </c>
      <c r="B551" s="16" t="n">
        <v>0.633049585659774</v>
      </c>
      <c r="C551" s="15" t="n">
        <v>345719</v>
      </c>
      <c r="D551" s="15" t="n">
        <v>468702</v>
      </c>
      <c r="E551" s="15" t="n">
        <v>150684</v>
      </c>
      <c r="F551" s="14" t="s">
        <v>1049</v>
      </c>
      <c r="G551" s="17" t="s">
        <v>1050</v>
      </c>
    </row>
    <row r="552" customFormat="false" ht="12.75" hidden="false" customHeight="false" outlineLevel="0" collapsed="false">
      <c r="A552" s="15" t="n">
        <v>1269</v>
      </c>
      <c r="B552" s="16" t="n">
        <v>0.632956857131451</v>
      </c>
      <c r="C552" s="15" t="n">
        <v>272687</v>
      </c>
      <c r="D552" s="15" t="n">
        <v>292472</v>
      </c>
      <c r="E552" s="15" t="n">
        <v>10427</v>
      </c>
      <c r="F552" s="14" t="s">
        <v>1051</v>
      </c>
      <c r="G552" s="17" t="s">
        <v>1052</v>
      </c>
    </row>
    <row r="553" customFormat="false" ht="12.75" hidden="false" customHeight="false" outlineLevel="0" collapsed="false">
      <c r="A553" s="15" t="n">
        <v>1270</v>
      </c>
      <c r="B553" s="16" t="n">
        <v>0.63277205943079</v>
      </c>
      <c r="C553" s="15" t="n">
        <v>842784</v>
      </c>
      <c r="D553" s="15" t="n">
        <v>290404</v>
      </c>
      <c r="E553" s="15" t="n">
        <v>5250</v>
      </c>
      <c r="F553" s="14" t="s">
        <v>1053</v>
      </c>
      <c r="G553" s="17" t="s">
        <v>1054</v>
      </c>
    </row>
    <row r="554" customFormat="false" ht="12.75" hidden="false" customHeight="false" outlineLevel="0" collapsed="false">
      <c r="A554" s="15" t="n">
        <v>1271</v>
      </c>
      <c r="B554" s="16" t="n">
        <v>0.632728484449265</v>
      </c>
      <c r="C554" s="15" t="n">
        <v>824792</v>
      </c>
      <c r="D554" s="15" t="n">
        <v>387255</v>
      </c>
      <c r="E554" s="15" t="n">
        <v>84656</v>
      </c>
      <c r="F554" s="14" t="s">
        <v>1055</v>
      </c>
      <c r="G554" s="17" t="s">
        <v>1056</v>
      </c>
    </row>
    <row r="555" customFormat="false" ht="12.75" hidden="false" customHeight="false" outlineLevel="0" collapsed="false">
      <c r="A555" s="15" t="n">
        <v>1273</v>
      </c>
      <c r="B555" s="16" t="n">
        <v>0.632308738908016</v>
      </c>
      <c r="C555" s="15" t="n">
        <v>143251</v>
      </c>
      <c r="D555" s="15" t="n">
        <v>504943</v>
      </c>
      <c r="E555" s="15" t="n">
        <v>121536</v>
      </c>
      <c r="F555" s="14" t="s">
        <v>1057</v>
      </c>
      <c r="G555" s="17" t="s">
        <v>1058</v>
      </c>
    </row>
    <row r="556" customFormat="false" ht="12.75" hidden="false" customHeight="false" outlineLevel="0" collapsed="false">
      <c r="A556" s="15" t="n">
        <v>1277</v>
      </c>
      <c r="B556" s="16" t="n">
        <v>0.63049812908994</v>
      </c>
      <c r="C556" s="15" t="n">
        <v>235909</v>
      </c>
      <c r="D556" s="15" t="n">
        <v>93842</v>
      </c>
      <c r="E556" s="15" t="n">
        <v>134429</v>
      </c>
      <c r="F556" s="14" t="s">
        <v>1059</v>
      </c>
      <c r="G556" s="17" t="s">
        <v>1060</v>
      </c>
    </row>
    <row r="557" customFormat="false" ht="12.75" hidden="false" customHeight="false" outlineLevel="0" collapsed="false">
      <c r="A557" s="15" t="n">
        <v>1279</v>
      </c>
      <c r="B557" s="16" t="n">
        <v>0.630093778904644</v>
      </c>
      <c r="C557" s="15" t="n">
        <v>611239</v>
      </c>
      <c r="D557" s="15" t="n">
        <v>270525</v>
      </c>
      <c r="E557" s="15" t="n">
        <v>91012</v>
      </c>
      <c r="F557" s="14" t="s">
        <v>1061</v>
      </c>
      <c r="G557" s="17" t="s">
        <v>1062</v>
      </c>
    </row>
    <row r="558" customFormat="false" ht="12.75" hidden="false" customHeight="false" outlineLevel="0" collapsed="false">
      <c r="A558" s="15" t="n">
        <v>1281</v>
      </c>
      <c r="B558" s="16" t="n">
        <v>0.629748365062691</v>
      </c>
      <c r="C558" s="15" t="n">
        <v>277266</v>
      </c>
      <c r="D558" s="15" t="n">
        <v>441488</v>
      </c>
      <c r="E558" s="15" t="n">
        <v>90933</v>
      </c>
      <c r="F558" s="14" t="s">
        <v>1063</v>
      </c>
      <c r="G558" s="17" t="s">
        <v>1064</v>
      </c>
    </row>
    <row r="559" customFormat="false" ht="12.75" hidden="false" customHeight="false" outlineLevel="0" collapsed="false">
      <c r="A559" s="15" t="n">
        <v>1282</v>
      </c>
      <c r="B559" s="16" t="n">
        <v>0.629642046275256</v>
      </c>
      <c r="C559" s="15" t="n">
        <v>26021</v>
      </c>
      <c r="D559" s="15" t="n">
        <v>463928</v>
      </c>
      <c r="E559" s="15" t="n">
        <v>1742</v>
      </c>
      <c r="F559" s="14" t="s">
        <v>1065</v>
      </c>
      <c r="G559" s="17" t="s">
        <v>1066</v>
      </c>
    </row>
    <row r="560" customFormat="false" ht="12.75" hidden="false" customHeight="false" outlineLevel="0" collapsed="false">
      <c r="A560" s="15" t="n">
        <v>1283</v>
      </c>
      <c r="B560" s="16" t="n">
        <v>0.629244122502376</v>
      </c>
      <c r="C560" s="15" t="n">
        <v>739578</v>
      </c>
      <c r="D560" s="15" t="n">
        <v>377028</v>
      </c>
      <c r="E560" s="15" t="n">
        <v>27076</v>
      </c>
      <c r="F560" s="14" t="s">
        <v>1067</v>
      </c>
      <c r="G560" s="17" t="s">
        <v>1068</v>
      </c>
    </row>
    <row r="561" customFormat="false" ht="12.75" hidden="false" customHeight="false" outlineLevel="0" collapsed="false">
      <c r="A561" s="15" t="n">
        <v>1284</v>
      </c>
      <c r="B561" s="16" t="n">
        <v>0.629226152758876</v>
      </c>
      <c r="C561" s="15" t="n">
        <v>950615</v>
      </c>
      <c r="D561" s="15" t="n">
        <v>0</v>
      </c>
      <c r="E561" s="15" t="n">
        <v>0</v>
      </c>
      <c r="F561" s="14" t="s">
        <v>52</v>
      </c>
      <c r="G561" s="14" t="s">
        <v>52</v>
      </c>
    </row>
    <row r="562" customFormat="false" ht="12.75" hidden="false" customHeight="false" outlineLevel="0" collapsed="false">
      <c r="A562" s="15" t="n">
        <v>1285</v>
      </c>
      <c r="B562" s="16" t="n">
        <v>0.628820411760655</v>
      </c>
      <c r="C562" s="15" t="n">
        <v>1161564</v>
      </c>
      <c r="D562" s="15" t="n">
        <v>207106</v>
      </c>
      <c r="E562" s="15" t="n">
        <v>23336</v>
      </c>
      <c r="F562" s="14" t="s">
        <v>1069</v>
      </c>
      <c r="G562" s="17" t="s">
        <v>1070</v>
      </c>
    </row>
    <row r="563" customFormat="false" ht="12.75" hidden="false" customHeight="false" outlineLevel="0" collapsed="false">
      <c r="A563" s="15" t="n">
        <v>1286</v>
      </c>
      <c r="B563" s="16" t="n">
        <v>0.628713962183554</v>
      </c>
      <c r="C563" s="15" t="n">
        <v>380890</v>
      </c>
      <c r="D563" s="15" t="n">
        <v>356216</v>
      </c>
      <c r="E563" s="15" t="n">
        <v>54855</v>
      </c>
      <c r="F563" s="14" t="s">
        <v>1071</v>
      </c>
      <c r="G563" s="17" t="s">
        <v>1072</v>
      </c>
    </row>
    <row r="564" customFormat="false" ht="12.75" hidden="false" customHeight="false" outlineLevel="0" collapsed="false">
      <c r="A564" s="15" t="n">
        <v>1287</v>
      </c>
      <c r="B564" s="16" t="n">
        <v>0.628011349251317</v>
      </c>
      <c r="C564" s="15" t="n">
        <v>813854</v>
      </c>
      <c r="D564" s="15" t="n">
        <v>443121</v>
      </c>
      <c r="E564" s="15" t="n">
        <v>5813</v>
      </c>
      <c r="F564" s="14" t="s">
        <v>1073</v>
      </c>
      <c r="G564" s="17" t="s">
        <v>1074</v>
      </c>
    </row>
    <row r="565" customFormat="false" ht="12.75" hidden="false" customHeight="false" outlineLevel="0" collapsed="false">
      <c r="A565" s="15" t="n">
        <v>1288</v>
      </c>
      <c r="B565" s="16" t="n">
        <v>0.627804405540203</v>
      </c>
      <c r="C565" s="15" t="n">
        <v>1492510</v>
      </c>
      <c r="D565" s="15" t="n">
        <v>487447</v>
      </c>
      <c r="E565" s="15" t="n">
        <v>80028</v>
      </c>
      <c r="F565" s="14" t="s">
        <v>1075</v>
      </c>
      <c r="G565" s="17" t="s">
        <v>1076</v>
      </c>
    </row>
    <row r="566" customFormat="false" ht="12.75" hidden="false" customHeight="false" outlineLevel="0" collapsed="false">
      <c r="A566" s="15" t="n">
        <v>1289</v>
      </c>
      <c r="B566" s="16" t="n">
        <v>0.627566635528154</v>
      </c>
      <c r="C566" s="15" t="n">
        <v>1536967</v>
      </c>
      <c r="D566" s="15" t="n">
        <v>477234</v>
      </c>
      <c r="E566" s="15" t="n">
        <v>4045</v>
      </c>
      <c r="F566" s="14" t="s">
        <v>1077</v>
      </c>
      <c r="G566" s="17" t="s">
        <v>1078</v>
      </c>
    </row>
    <row r="567" customFormat="false" ht="12.75" hidden="false" customHeight="false" outlineLevel="0" collapsed="false">
      <c r="A567" s="15" t="n">
        <v>1290</v>
      </c>
      <c r="B567" s="16" t="n">
        <v>0.627323795535985</v>
      </c>
      <c r="C567" s="15" t="n">
        <v>774502</v>
      </c>
      <c r="D567" s="15" t="n">
        <v>61812</v>
      </c>
      <c r="E567" s="15" t="n">
        <v>5782</v>
      </c>
      <c r="F567" s="14" t="s">
        <v>1079</v>
      </c>
      <c r="G567" s="17" t="s">
        <v>1080</v>
      </c>
    </row>
    <row r="568" customFormat="false" ht="12.75" hidden="false" customHeight="false" outlineLevel="0" collapsed="false">
      <c r="A568" s="15" t="n">
        <v>1292</v>
      </c>
      <c r="B568" s="16" t="n">
        <v>0.626642513733327</v>
      </c>
      <c r="C568" s="15" t="n">
        <v>786096</v>
      </c>
      <c r="D568" s="15" t="n">
        <v>529280</v>
      </c>
      <c r="E568" s="15" t="n">
        <v>51434</v>
      </c>
      <c r="F568" s="14" t="s">
        <v>1081</v>
      </c>
      <c r="G568" s="17" t="s">
        <v>1082</v>
      </c>
    </row>
    <row r="569" customFormat="false" ht="12.75" hidden="false" customHeight="false" outlineLevel="0" collapsed="false">
      <c r="A569" s="15" t="n">
        <v>1294</v>
      </c>
      <c r="B569" s="16" t="n">
        <v>0.626060471178287</v>
      </c>
      <c r="C569" s="15" t="n">
        <v>549146</v>
      </c>
      <c r="D569" s="15" t="n">
        <v>501778</v>
      </c>
      <c r="E569" s="15" t="n">
        <v>10346</v>
      </c>
      <c r="F569" s="14" t="s">
        <v>1083</v>
      </c>
      <c r="G569" s="17" t="s">
        <v>1084</v>
      </c>
    </row>
    <row r="570" customFormat="false" ht="12.75" hidden="false" customHeight="false" outlineLevel="0" collapsed="false">
      <c r="A570" s="15" t="n">
        <v>1295</v>
      </c>
      <c r="B570" s="16" t="n">
        <v>0.626044556111658</v>
      </c>
      <c r="C570" s="15" t="n">
        <v>665508</v>
      </c>
      <c r="D570" s="15" t="n">
        <v>534307</v>
      </c>
      <c r="E570" s="15" t="n">
        <v>896</v>
      </c>
      <c r="F570" s="14" t="s">
        <v>1085</v>
      </c>
      <c r="G570" s="17" t="s">
        <v>1086</v>
      </c>
    </row>
    <row r="571" customFormat="false" ht="12.75" hidden="false" customHeight="false" outlineLevel="0" collapsed="false">
      <c r="A571" s="15" t="n">
        <v>1296</v>
      </c>
      <c r="B571" s="16" t="n">
        <v>0.624183249563388</v>
      </c>
      <c r="C571" s="15" t="n">
        <v>267427</v>
      </c>
      <c r="D571" s="15" t="n">
        <v>4973</v>
      </c>
      <c r="E571" s="15" t="n">
        <v>27013</v>
      </c>
      <c r="F571" s="14" t="s">
        <v>1087</v>
      </c>
      <c r="G571" s="17" t="s">
        <v>1088</v>
      </c>
    </row>
    <row r="572" customFormat="false" ht="12.75" hidden="false" customHeight="false" outlineLevel="0" collapsed="false">
      <c r="A572" s="15" t="n">
        <v>1298</v>
      </c>
      <c r="B572" s="16" t="n">
        <v>0.623605522964872</v>
      </c>
      <c r="C572" s="15" t="n">
        <v>213136</v>
      </c>
      <c r="D572" s="15" t="n">
        <v>519162</v>
      </c>
      <c r="E572" s="15" t="n">
        <v>7832</v>
      </c>
      <c r="F572" s="14" t="s">
        <v>1089</v>
      </c>
      <c r="G572" s="17" t="s">
        <v>1090</v>
      </c>
    </row>
    <row r="573" customFormat="false" ht="12.75" hidden="false" customHeight="false" outlineLevel="0" collapsed="false">
      <c r="A573" s="15" t="n">
        <v>1301</v>
      </c>
      <c r="B573" s="16" t="n">
        <v>0.622933729489191</v>
      </c>
      <c r="C573" s="15" t="n">
        <v>137158</v>
      </c>
      <c r="D573" s="15" t="s">
        <v>19</v>
      </c>
      <c r="E573" s="15" t="n">
        <v>0</v>
      </c>
      <c r="F573" s="14" t="s">
        <v>1091</v>
      </c>
      <c r="G573" s="17" t="s">
        <v>1092</v>
      </c>
    </row>
    <row r="574" customFormat="false" ht="12.75" hidden="false" customHeight="false" outlineLevel="0" collapsed="false">
      <c r="A574" s="15" t="n">
        <v>1302</v>
      </c>
      <c r="B574" s="16" t="n">
        <v>0.622659753656515</v>
      </c>
      <c r="C574" s="15" t="n">
        <v>788185</v>
      </c>
      <c r="D574" s="15" t="n">
        <v>521456</v>
      </c>
      <c r="E574" s="15" t="n">
        <v>8795</v>
      </c>
      <c r="F574" s="14" t="s">
        <v>1093</v>
      </c>
      <c r="G574" s="17" t="s">
        <v>1094</v>
      </c>
    </row>
    <row r="575" customFormat="false" ht="12.75" hidden="false" customHeight="false" outlineLevel="0" collapsed="false">
      <c r="A575" s="15" t="n">
        <v>1304</v>
      </c>
      <c r="B575" s="16" t="n">
        <v>0.622405436860223</v>
      </c>
      <c r="C575" s="15" t="n">
        <v>140174</v>
      </c>
      <c r="D575" s="15" t="n">
        <v>408458</v>
      </c>
      <c r="E575" s="15" t="n">
        <v>11060</v>
      </c>
      <c r="F575" s="14" t="s">
        <v>1095</v>
      </c>
      <c r="G575" s="17" t="s">
        <v>1096</v>
      </c>
    </row>
    <row r="576" customFormat="false" ht="12.75" hidden="false" customHeight="false" outlineLevel="0" collapsed="false">
      <c r="A576" s="15" t="n">
        <v>1307</v>
      </c>
      <c r="B576" s="16" t="n">
        <v>0.622167313585361</v>
      </c>
      <c r="C576" s="15" t="n">
        <v>759173</v>
      </c>
      <c r="D576" s="15" t="n">
        <v>154084</v>
      </c>
      <c r="E576" s="15" t="n">
        <v>5837</v>
      </c>
      <c r="F576" s="14" t="s">
        <v>1097</v>
      </c>
      <c r="G576" s="17" t="s">
        <v>1098</v>
      </c>
    </row>
    <row r="577" customFormat="false" ht="12.75" hidden="false" customHeight="false" outlineLevel="0" collapsed="false">
      <c r="A577" s="15" t="n">
        <v>1309</v>
      </c>
      <c r="B577" s="16" t="n">
        <v>0.622072436580661</v>
      </c>
      <c r="C577" s="15" t="n">
        <v>859192</v>
      </c>
      <c r="D577" s="15" t="n">
        <v>20021</v>
      </c>
      <c r="E577" s="15" t="n">
        <v>6843</v>
      </c>
      <c r="F577" s="14" t="s">
        <v>1099</v>
      </c>
      <c r="G577" s="17" t="s">
        <v>1100</v>
      </c>
    </row>
    <row r="578" customFormat="false" ht="12.75" hidden="false" customHeight="false" outlineLevel="0" collapsed="false">
      <c r="A578" s="15" t="n">
        <v>1311</v>
      </c>
      <c r="B578" s="16" t="n">
        <v>0.622043852344489</v>
      </c>
      <c r="C578" s="15" t="n">
        <v>1535156</v>
      </c>
      <c r="D578" s="15" t="n">
        <v>506325</v>
      </c>
      <c r="E578" s="15" t="n">
        <v>11163</v>
      </c>
      <c r="F578" s="14" t="s">
        <v>1101</v>
      </c>
      <c r="G578" s="17" t="s">
        <v>1102</v>
      </c>
    </row>
    <row r="579" customFormat="false" ht="12.75" hidden="false" customHeight="false" outlineLevel="0" collapsed="false">
      <c r="A579" s="15" t="n">
        <v>1312</v>
      </c>
      <c r="B579" s="16" t="n">
        <v>0.621088375754625</v>
      </c>
      <c r="C579" s="15" t="n">
        <v>756450</v>
      </c>
      <c r="D579" s="15" t="n">
        <v>20447</v>
      </c>
      <c r="E579" s="15" t="n">
        <v>10298</v>
      </c>
      <c r="F579" s="14" t="s">
        <v>1103</v>
      </c>
      <c r="G579" s="17" t="s">
        <v>1104</v>
      </c>
    </row>
    <row r="580" customFormat="false" ht="12.75" hidden="false" customHeight="false" outlineLevel="0" collapsed="false">
      <c r="A580" s="15" t="n">
        <v>1313</v>
      </c>
      <c r="B580" s="16" t="n">
        <v>0.620628091404418</v>
      </c>
      <c r="C580" s="15" t="n">
        <v>1604342</v>
      </c>
      <c r="D580" s="15" t="n">
        <v>184233</v>
      </c>
      <c r="E580" s="15" t="n">
        <v>3313</v>
      </c>
      <c r="F580" s="14" t="s">
        <v>1105</v>
      </c>
      <c r="G580" s="17" t="s">
        <v>1106</v>
      </c>
    </row>
    <row r="581" customFormat="false" ht="12.75" hidden="false" customHeight="false" outlineLevel="0" collapsed="false">
      <c r="A581" s="15" t="n">
        <v>1315</v>
      </c>
      <c r="B581" s="16" t="n">
        <v>0.618802153820969</v>
      </c>
      <c r="C581" s="15" t="n">
        <v>203347</v>
      </c>
      <c r="D581" s="15" t="n">
        <v>491351</v>
      </c>
      <c r="E581" s="15" t="n">
        <v>1213</v>
      </c>
      <c r="F581" s="14" t="s">
        <v>1107</v>
      </c>
      <c r="G581" s="17" t="s">
        <v>1108</v>
      </c>
    </row>
    <row r="582" customFormat="false" ht="12.75" hidden="false" customHeight="false" outlineLevel="0" collapsed="false">
      <c r="A582" s="15" t="n">
        <v>1317</v>
      </c>
      <c r="B582" s="16" t="n">
        <v>0.617952288119599</v>
      </c>
      <c r="C582" s="15" t="n">
        <v>856167</v>
      </c>
      <c r="D582" s="15" t="n">
        <v>481860</v>
      </c>
      <c r="E582" s="15" t="n">
        <v>6897</v>
      </c>
      <c r="F582" s="14" t="s">
        <v>1109</v>
      </c>
      <c r="G582" s="17" t="s">
        <v>1110</v>
      </c>
    </row>
    <row r="583" customFormat="false" ht="12.75" hidden="false" customHeight="false" outlineLevel="0" collapsed="false">
      <c r="A583" s="15" t="n">
        <v>1318</v>
      </c>
      <c r="B583" s="16" t="n">
        <v>0.617865738569682</v>
      </c>
      <c r="C583" s="15" t="n">
        <v>884993</v>
      </c>
      <c r="D583" s="15" t="n">
        <v>8372</v>
      </c>
      <c r="E583" s="15" t="n">
        <v>10975</v>
      </c>
      <c r="F583" s="14" t="s">
        <v>1111</v>
      </c>
      <c r="G583" s="17" t="s">
        <v>1112</v>
      </c>
    </row>
    <row r="584" customFormat="false" ht="12.75" hidden="false" customHeight="false" outlineLevel="0" collapsed="false">
      <c r="A584" s="15" t="n">
        <v>1321</v>
      </c>
      <c r="B584" s="16" t="n">
        <v>0.617322669498119</v>
      </c>
      <c r="C584" s="15" t="n">
        <v>884719</v>
      </c>
      <c r="D584" s="15" t="n">
        <v>180414</v>
      </c>
      <c r="E584" s="15" t="n">
        <v>3312</v>
      </c>
      <c r="F584" s="14" t="s">
        <v>1113</v>
      </c>
      <c r="G584" s="17" t="s">
        <v>1114</v>
      </c>
    </row>
    <row r="585" customFormat="false" ht="12.75" hidden="false" customHeight="false" outlineLevel="0" collapsed="false">
      <c r="A585" s="15" t="n">
        <v>1323</v>
      </c>
      <c r="B585" s="16" t="n">
        <v>0.617059606257779</v>
      </c>
      <c r="C585" s="15" t="n">
        <v>745103</v>
      </c>
      <c r="D585" s="15" t="n">
        <v>151458</v>
      </c>
      <c r="E585" s="15" t="n">
        <v>51397</v>
      </c>
      <c r="F585" s="14" t="s">
        <v>1115</v>
      </c>
      <c r="G585" s="17" t="s">
        <v>1116</v>
      </c>
    </row>
    <row r="586" customFormat="false" ht="12.75" hidden="false" customHeight="false" outlineLevel="0" collapsed="false">
      <c r="A586" s="15" t="n">
        <v>1325</v>
      </c>
      <c r="B586" s="16" t="n">
        <v>0.616990809093181</v>
      </c>
      <c r="C586" s="15" t="n">
        <v>1899384</v>
      </c>
      <c r="D586" s="15" t="n">
        <v>0</v>
      </c>
      <c r="E586" s="15" t="n">
        <v>0</v>
      </c>
      <c r="F586" s="14" t="s">
        <v>52</v>
      </c>
      <c r="G586" s="14" t="s">
        <v>52</v>
      </c>
    </row>
    <row r="587" customFormat="false" ht="12.75" hidden="false" customHeight="false" outlineLevel="0" collapsed="false">
      <c r="A587" s="15" t="n">
        <v>1332</v>
      </c>
      <c r="B587" s="16" t="n">
        <v>0.615810846255643</v>
      </c>
      <c r="C587" s="15" t="n">
        <v>377419</v>
      </c>
      <c r="D587" s="15" t="n">
        <v>132225</v>
      </c>
      <c r="E587" s="15" t="n">
        <v>5295</v>
      </c>
      <c r="F587" s="14" t="s">
        <v>1117</v>
      </c>
      <c r="G587" s="17" t="s">
        <v>1118</v>
      </c>
    </row>
    <row r="588" customFormat="false" ht="12.75" hidden="false" customHeight="false" outlineLevel="0" collapsed="false">
      <c r="A588" s="15" t="n">
        <v>1335</v>
      </c>
      <c r="B588" s="16" t="n">
        <v>0.614006643525784</v>
      </c>
      <c r="C588" s="15" t="n">
        <v>826971</v>
      </c>
      <c r="D588" s="15" t="n">
        <v>234573</v>
      </c>
      <c r="E588" s="15" t="n">
        <v>220594</v>
      </c>
      <c r="F588" s="14" t="s">
        <v>1119</v>
      </c>
      <c r="G588" s="17" t="s">
        <v>1120</v>
      </c>
    </row>
    <row r="589" customFormat="false" ht="12.75" hidden="false" customHeight="false" outlineLevel="0" collapsed="false">
      <c r="A589" s="15" t="n">
        <v>1336</v>
      </c>
      <c r="B589" s="16" t="n">
        <v>0.613974106654917</v>
      </c>
      <c r="C589" s="15" t="n">
        <v>139226</v>
      </c>
      <c r="D589" s="15" t="n">
        <v>0</v>
      </c>
      <c r="E589" s="15" t="n">
        <v>0</v>
      </c>
      <c r="F589" s="14" t="s">
        <v>52</v>
      </c>
      <c r="G589" s="14" t="s">
        <v>52</v>
      </c>
    </row>
    <row r="590" customFormat="false" ht="12.75" hidden="false" customHeight="false" outlineLevel="0" collapsed="false">
      <c r="A590" s="15" t="n">
        <v>1339</v>
      </c>
      <c r="B590" s="16" t="n">
        <v>0.613683268903478</v>
      </c>
      <c r="C590" s="15" t="n">
        <v>450060</v>
      </c>
      <c r="D590" s="15" t="n">
        <v>154224</v>
      </c>
      <c r="E590" s="15" t="n">
        <v>3078</v>
      </c>
      <c r="F590" s="14" t="s">
        <v>1121</v>
      </c>
      <c r="G590" s="17" t="s">
        <v>1122</v>
      </c>
    </row>
    <row r="591" customFormat="false" ht="12.75" hidden="false" customHeight="false" outlineLevel="0" collapsed="false">
      <c r="A591" s="15" t="n">
        <v>1340</v>
      </c>
      <c r="B591" s="16" t="n">
        <v>0.613661785189205</v>
      </c>
      <c r="C591" s="15" t="n">
        <v>1585650</v>
      </c>
      <c r="D591" s="15" t="n">
        <v>8395</v>
      </c>
      <c r="E591" s="15" t="n">
        <v>55228</v>
      </c>
      <c r="F591" s="14" t="s">
        <v>1123</v>
      </c>
      <c r="G591" s="17" t="s">
        <v>1124</v>
      </c>
    </row>
    <row r="592" customFormat="false" ht="12.75" hidden="false" customHeight="false" outlineLevel="0" collapsed="false">
      <c r="A592" s="15" t="n">
        <v>1344</v>
      </c>
      <c r="B592" s="16" t="n">
        <v>0.612261136248045</v>
      </c>
      <c r="C592" s="15" t="n">
        <v>291162</v>
      </c>
      <c r="D592" s="15" t="n">
        <v>477898</v>
      </c>
      <c r="E592" s="15" t="n">
        <v>84343</v>
      </c>
      <c r="F592" s="14" t="s">
        <v>1125</v>
      </c>
      <c r="G592" s="17" t="s">
        <v>1126</v>
      </c>
    </row>
    <row r="593" customFormat="false" ht="12.75" hidden="false" customHeight="false" outlineLevel="0" collapsed="false">
      <c r="A593" s="15" t="n">
        <v>1346</v>
      </c>
      <c r="B593" s="16" t="n">
        <v>0.611792086483087</v>
      </c>
      <c r="C593" s="15" t="n">
        <v>627273</v>
      </c>
      <c r="D593" s="15" t="n">
        <v>239818</v>
      </c>
      <c r="E593" s="15" t="n">
        <v>5291</v>
      </c>
      <c r="F593" s="14" t="s">
        <v>1127</v>
      </c>
      <c r="G593" s="17" t="s">
        <v>1128</v>
      </c>
    </row>
    <row r="594" customFormat="false" ht="12.75" hidden="false" customHeight="false" outlineLevel="0" collapsed="false">
      <c r="A594" s="15" t="n">
        <v>1348</v>
      </c>
      <c r="B594" s="16" t="n">
        <v>0.611341446044476</v>
      </c>
      <c r="C594" s="15" t="n">
        <v>1471841</v>
      </c>
      <c r="D594" s="15" t="n">
        <v>371889</v>
      </c>
      <c r="E594" s="15" t="n">
        <v>476</v>
      </c>
      <c r="F594" s="14" t="s">
        <v>1129</v>
      </c>
      <c r="G594" s="17" t="s">
        <v>1130</v>
      </c>
    </row>
    <row r="595" customFormat="false" ht="12.75" hidden="false" customHeight="false" outlineLevel="0" collapsed="false">
      <c r="A595" s="15" t="n">
        <v>1349</v>
      </c>
      <c r="B595" s="16" t="n">
        <v>0.610935239618044</v>
      </c>
      <c r="C595" s="15" t="n">
        <v>745077</v>
      </c>
      <c r="D595" s="15" t="n">
        <v>532840</v>
      </c>
      <c r="E595" s="15" t="n">
        <v>148223</v>
      </c>
      <c r="F595" s="14" t="s">
        <v>1131</v>
      </c>
      <c r="G595" s="17" t="s">
        <v>1132</v>
      </c>
    </row>
    <row r="596" customFormat="false" ht="12.75" hidden="false" customHeight="false" outlineLevel="0" collapsed="false">
      <c r="A596" s="15" t="n">
        <v>1350</v>
      </c>
      <c r="B596" s="16" t="n">
        <v>0.610920505601454</v>
      </c>
      <c r="C596" s="15" t="n">
        <v>436121</v>
      </c>
      <c r="D596" s="15" t="n">
        <v>533717</v>
      </c>
      <c r="E596" s="15" t="n">
        <v>8788</v>
      </c>
      <c r="F596" s="14" t="s">
        <v>1133</v>
      </c>
      <c r="G596" s="17" t="s">
        <v>1134</v>
      </c>
    </row>
    <row r="597" customFormat="false" ht="12.75" hidden="false" customHeight="false" outlineLevel="0" collapsed="false">
      <c r="A597" s="15" t="n">
        <v>1351</v>
      </c>
      <c r="B597" s="16" t="n">
        <v>0.610910859207295</v>
      </c>
      <c r="C597" s="15" t="n">
        <v>725284</v>
      </c>
      <c r="D597" s="15" t="n">
        <v>196177</v>
      </c>
      <c r="E597" s="15" t="n">
        <v>5261</v>
      </c>
      <c r="F597" s="14" t="s">
        <v>1135</v>
      </c>
      <c r="G597" s="17" t="s">
        <v>1136</v>
      </c>
    </row>
    <row r="598" customFormat="false" ht="12.75" hidden="false" customHeight="false" outlineLevel="0" collapsed="false">
      <c r="A598" s="15" t="n">
        <v>1353</v>
      </c>
      <c r="B598" s="16" t="n">
        <v>0.610854105777451</v>
      </c>
      <c r="C598" s="15" t="n">
        <v>2568642</v>
      </c>
      <c r="D598" s="15" t="n">
        <v>519930</v>
      </c>
      <c r="E598" s="15" t="n">
        <v>81688</v>
      </c>
      <c r="F598" s="14" t="s">
        <v>1137</v>
      </c>
      <c r="G598" s="17" t="s">
        <v>1138</v>
      </c>
    </row>
    <row r="599" customFormat="false" ht="12.75" hidden="false" customHeight="false" outlineLevel="0" collapsed="false">
      <c r="A599" s="15" t="n">
        <v>1355</v>
      </c>
      <c r="B599" s="16" t="n">
        <v>0.610154087030396</v>
      </c>
      <c r="C599" s="15" t="n">
        <v>150135</v>
      </c>
      <c r="D599" s="15" t="n">
        <v>549252</v>
      </c>
      <c r="E599" s="15" t="n">
        <v>148362</v>
      </c>
      <c r="F599" s="14" t="s">
        <v>1139</v>
      </c>
      <c r="G599" s="17" t="s">
        <v>1140</v>
      </c>
    </row>
    <row r="600" customFormat="false" ht="12.75" hidden="false" customHeight="false" outlineLevel="0" collapsed="false">
      <c r="A600" s="15" t="n">
        <v>1358</v>
      </c>
      <c r="B600" s="16" t="n">
        <v>0.60942451262038</v>
      </c>
      <c r="C600" s="15" t="n">
        <v>202154</v>
      </c>
      <c r="D600" s="15" t="n">
        <v>188577</v>
      </c>
      <c r="E600" s="15" t="n">
        <v>0</v>
      </c>
      <c r="F600" s="14" t="s">
        <v>52</v>
      </c>
      <c r="G600" s="17" t="s">
        <v>1141</v>
      </c>
    </row>
    <row r="601" customFormat="false" ht="12.75" hidden="false" customHeight="false" outlineLevel="0" collapsed="false">
      <c r="A601" s="15" t="n">
        <v>1360</v>
      </c>
      <c r="B601" s="16" t="n">
        <v>0.608324607759729</v>
      </c>
      <c r="C601" s="15" t="n">
        <v>745036</v>
      </c>
      <c r="D601" s="15" t="n">
        <v>340636</v>
      </c>
      <c r="E601" s="15" t="n">
        <v>26164</v>
      </c>
      <c r="F601" s="14" t="s">
        <v>1142</v>
      </c>
      <c r="G601" s="17" t="s">
        <v>1143</v>
      </c>
    </row>
    <row r="602" customFormat="false" ht="12.75" hidden="false" customHeight="false" outlineLevel="0" collapsed="false">
      <c r="A602" s="15" t="n">
        <v>1363</v>
      </c>
      <c r="B602" s="16" t="n">
        <v>0.607795750261511</v>
      </c>
      <c r="C602" s="15" t="n">
        <v>1469292</v>
      </c>
      <c r="D602" s="15" t="n">
        <v>496096</v>
      </c>
      <c r="E602" s="15" t="n">
        <v>11040</v>
      </c>
      <c r="F602" s="14" t="s">
        <v>1144</v>
      </c>
      <c r="G602" s="17" t="s">
        <v>1145</v>
      </c>
    </row>
    <row r="603" customFormat="false" ht="12.75" hidden="false" customHeight="false" outlineLevel="0" collapsed="false">
      <c r="A603" s="15" t="n">
        <v>1364</v>
      </c>
      <c r="B603" s="16" t="n">
        <v>0.607792279500027</v>
      </c>
      <c r="C603" s="15" t="n">
        <v>626555</v>
      </c>
      <c r="D603" s="15" t="n">
        <v>511760</v>
      </c>
      <c r="E603" s="15" t="n">
        <v>10908</v>
      </c>
      <c r="F603" s="14" t="s">
        <v>1146</v>
      </c>
      <c r="G603" s="17" t="s">
        <v>1147</v>
      </c>
    </row>
    <row r="604" customFormat="false" ht="12.75" hidden="false" customHeight="false" outlineLevel="0" collapsed="false">
      <c r="A604" s="15" t="n">
        <v>1369</v>
      </c>
      <c r="B604" s="16" t="n">
        <v>0.605653531841047</v>
      </c>
      <c r="C604" s="15" t="n">
        <v>118478</v>
      </c>
      <c r="D604" s="15" t="n">
        <v>368131</v>
      </c>
      <c r="E604" s="15" t="n">
        <v>7982</v>
      </c>
      <c r="F604" s="14" t="s">
        <v>1148</v>
      </c>
      <c r="G604" s="17" t="s">
        <v>1149</v>
      </c>
    </row>
    <row r="605" customFormat="false" ht="12.75" hidden="false" customHeight="false" outlineLevel="0" collapsed="false">
      <c r="A605" s="15" t="n">
        <v>1370</v>
      </c>
      <c r="B605" s="16" t="n">
        <v>0.60534388029446</v>
      </c>
      <c r="C605" s="15" t="n">
        <v>193182</v>
      </c>
      <c r="D605" s="15" t="n">
        <v>279245</v>
      </c>
      <c r="E605" s="15" t="n">
        <v>6867</v>
      </c>
      <c r="F605" s="14" t="s">
        <v>1150</v>
      </c>
      <c r="G605" s="17" t="s">
        <v>1151</v>
      </c>
    </row>
    <row r="606" customFormat="false" ht="12.75" hidden="false" customHeight="false" outlineLevel="0" collapsed="false">
      <c r="A606" s="15" t="n">
        <v>1371</v>
      </c>
      <c r="B606" s="16" t="n">
        <v>0.605069989006746</v>
      </c>
      <c r="C606" s="15" t="n">
        <v>270786</v>
      </c>
      <c r="D606" s="15" t="n">
        <v>469944</v>
      </c>
      <c r="E606" s="15" t="n">
        <v>55041</v>
      </c>
      <c r="F606" s="14" t="s">
        <v>1152</v>
      </c>
      <c r="G606" s="17" t="s">
        <v>1153</v>
      </c>
    </row>
    <row r="607" customFormat="false" ht="12.75" hidden="false" customHeight="false" outlineLevel="0" collapsed="false">
      <c r="A607" s="15" t="n">
        <v>1372</v>
      </c>
      <c r="B607" s="16" t="n">
        <v>0.60503510211316</v>
      </c>
      <c r="C607" s="15" t="n">
        <v>813973</v>
      </c>
      <c r="D607" s="15" t="n">
        <v>234282</v>
      </c>
      <c r="E607" s="15" t="n">
        <v>55823</v>
      </c>
      <c r="F607" s="14" t="s">
        <v>1154</v>
      </c>
      <c r="G607" s="17" t="s">
        <v>1155</v>
      </c>
    </row>
    <row r="608" customFormat="false" ht="12.75" hidden="false" customHeight="false" outlineLevel="0" collapsed="false">
      <c r="A608" s="15" t="n">
        <v>1374</v>
      </c>
      <c r="B608" s="16" t="n">
        <v>0.604571739324742</v>
      </c>
      <c r="C608" s="15" t="n">
        <v>665356</v>
      </c>
      <c r="D608" s="15" t="n">
        <v>81791</v>
      </c>
      <c r="E608" s="15" t="n">
        <v>4982</v>
      </c>
      <c r="F608" s="14" t="s">
        <v>1156</v>
      </c>
      <c r="G608" s="17" t="s">
        <v>1157</v>
      </c>
    </row>
    <row r="609" customFormat="false" ht="12.75" hidden="false" customHeight="false" outlineLevel="0" collapsed="false">
      <c r="A609" s="15" t="n">
        <v>1375</v>
      </c>
      <c r="B609" s="16" t="n">
        <v>0.604519730353978</v>
      </c>
      <c r="C609" s="15" t="n">
        <v>823867</v>
      </c>
      <c r="D609" s="15" t="n">
        <v>128959</v>
      </c>
      <c r="E609" s="15" t="n">
        <v>51585</v>
      </c>
      <c r="F609" s="14" t="s">
        <v>1158</v>
      </c>
      <c r="G609" s="17" t="s">
        <v>1159</v>
      </c>
    </row>
    <row r="610" customFormat="false" ht="12.75" hidden="false" customHeight="false" outlineLevel="0" collapsed="false">
      <c r="A610" s="15" t="n">
        <v>1377</v>
      </c>
      <c r="B610" s="16" t="n">
        <v>0.603358428828575</v>
      </c>
      <c r="C610" s="15" t="n">
        <v>810225</v>
      </c>
      <c r="D610" s="15" t="n">
        <v>406461</v>
      </c>
      <c r="E610" s="15" t="n">
        <v>56052</v>
      </c>
      <c r="F610" s="14" t="s">
        <v>1160</v>
      </c>
      <c r="G610" s="17" t="s">
        <v>1161</v>
      </c>
    </row>
    <row r="611" customFormat="false" ht="12.75" hidden="false" customHeight="false" outlineLevel="0" collapsed="false">
      <c r="A611" s="15" t="n">
        <v>1381</v>
      </c>
      <c r="B611" s="16" t="n">
        <v>0.602415461410467</v>
      </c>
      <c r="C611" s="15" t="n">
        <v>462099</v>
      </c>
      <c r="D611" s="15" t="n">
        <v>401388</v>
      </c>
      <c r="E611" s="15" t="n">
        <v>59343</v>
      </c>
      <c r="F611" s="14" t="s">
        <v>1162</v>
      </c>
      <c r="G611" s="17" t="s">
        <v>1163</v>
      </c>
    </row>
    <row r="612" customFormat="false" ht="12.75" hidden="false" customHeight="false" outlineLevel="0" collapsed="false">
      <c r="A612" s="15" t="n">
        <v>1382</v>
      </c>
      <c r="B612" s="16" t="n">
        <v>0.60221308390544</v>
      </c>
      <c r="C612" s="15" t="n">
        <v>296488</v>
      </c>
      <c r="D612" s="15" t="n">
        <v>0</v>
      </c>
      <c r="E612" s="15" t="n">
        <v>0</v>
      </c>
      <c r="F612" s="14" t="s">
        <v>52</v>
      </c>
      <c r="G612" s="14" t="s">
        <v>52</v>
      </c>
    </row>
    <row r="613" customFormat="false" ht="12.75" hidden="false" customHeight="false" outlineLevel="0" collapsed="false">
      <c r="A613" s="15" t="n">
        <v>1384</v>
      </c>
      <c r="B613" s="16" t="n">
        <v>0.601992624702723</v>
      </c>
      <c r="C613" s="15" t="n">
        <v>845311</v>
      </c>
      <c r="D613" s="15" t="n">
        <v>549129</v>
      </c>
      <c r="E613" s="15" t="n">
        <v>25911</v>
      </c>
      <c r="F613" s="14" t="s">
        <v>1164</v>
      </c>
      <c r="G613" s="17" t="s">
        <v>1165</v>
      </c>
    </row>
    <row r="614" customFormat="false" ht="12.75" hidden="false" customHeight="false" outlineLevel="0" collapsed="false">
      <c r="A614" s="15" t="n">
        <v>1385</v>
      </c>
      <c r="B614" s="16" t="n">
        <v>0.60195817098487</v>
      </c>
      <c r="C614" s="15" t="n">
        <v>1592875</v>
      </c>
      <c r="D614" s="15" t="n">
        <v>480415</v>
      </c>
      <c r="E614" s="15" t="n">
        <v>4126</v>
      </c>
      <c r="F614" s="14" t="s">
        <v>1166</v>
      </c>
      <c r="G614" s="17" t="s">
        <v>1167</v>
      </c>
    </row>
    <row r="615" customFormat="false" ht="12.75" hidden="false" customHeight="false" outlineLevel="0" collapsed="false">
      <c r="A615" s="15" t="n">
        <v>1386</v>
      </c>
      <c r="B615" s="16" t="n">
        <v>0.601957938944401</v>
      </c>
      <c r="C615" s="15" t="n">
        <v>2220229</v>
      </c>
      <c r="D615" s="15" t="n">
        <v>371218</v>
      </c>
      <c r="E615" s="15" t="n">
        <v>2043</v>
      </c>
      <c r="F615" s="14" t="s">
        <v>1168</v>
      </c>
      <c r="G615" s="17" t="s">
        <v>1169</v>
      </c>
    </row>
    <row r="616" customFormat="false" ht="12.75" hidden="false" customHeight="false" outlineLevel="0" collapsed="false">
      <c r="A616" s="15" t="n">
        <v>1393</v>
      </c>
      <c r="B616" s="16" t="n">
        <v>0.600572418672551</v>
      </c>
      <c r="C616" s="15" t="n">
        <v>488431</v>
      </c>
      <c r="D616" s="15" t="n">
        <v>435479</v>
      </c>
      <c r="E616" s="15" t="n">
        <v>57460</v>
      </c>
      <c r="F616" s="14" t="s">
        <v>1170</v>
      </c>
      <c r="G616" s="17" t="s">
        <v>1171</v>
      </c>
    </row>
    <row r="617" customFormat="false" ht="12.75" hidden="false" customHeight="false" outlineLevel="0" collapsed="false">
      <c r="A617" s="15" t="n">
        <v>1397</v>
      </c>
      <c r="B617" s="16" t="n">
        <v>0.599352756149596</v>
      </c>
      <c r="C617" s="15" t="n">
        <v>45578</v>
      </c>
      <c r="D617" s="15" t="n">
        <v>463978</v>
      </c>
      <c r="E617" s="15" t="n">
        <v>5608</v>
      </c>
      <c r="F617" s="14" t="s">
        <v>1172</v>
      </c>
      <c r="G617" s="17" t="s">
        <v>1173</v>
      </c>
    </row>
    <row r="618" customFormat="false" ht="12.75" hidden="false" customHeight="false" outlineLevel="0" collapsed="false">
      <c r="A618" s="15" t="n">
        <v>1400</v>
      </c>
      <c r="B618" s="16" t="n">
        <v>0.598825449971654</v>
      </c>
      <c r="C618" s="15" t="n">
        <v>590500</v>
      </c>
      <c r="D618" s="15" t="n">
        <v>18079</v>
      </c>
      <c r="E618" s="15" t="n">
        <v>9091</v>
      </c>
      <c r="F618" s="14" t="s">
        <v>1174</v>
      </c>
      <c r="G618" s="17" t="s">
        <v>1175</v>
      </c>
    </row>
    <row r="619" customFormat="false" ht="12.75" hidden="false" customHeight="false" outlineLevel="0" collapsed="false">
      <c r="A619" s="15" t="n">
        <v>1401</v>
      </c>
      <c r="B619" s="16" t="n">
        <v>0.598815741148096</v>
      </c>
      <c r="C619" s="15" t="n">
        <v>504657</v>
      </c>
      <c r="D619" s="15" t="n">
        <v>483036</v>
      </c>
      <c r="E619" s="15" t="n">
        <v>9867</v>
      </c>
      <c r="F619" s="14" t="s">
        <v>1176</v>
      </c>
      <c r="G619" s="17" t="s">
        <v>1177</v>
      </c>
    </row>
    <row r="620" customFormat="false" ht="12.75" hidden="false" customHeight="false" outlineLevel="0" collapsed="false">
      <c r="A620" s="15" t="n">
        <v>1403</v>
      </c>
      <c r="B620" s="16" t="n">
        <v>0.598109538759609</v>
      </c>
      <c r="C620" s="15" t="n">
        <v>306540</v>
      </c>
      <c r="D620" s="15" t="n">
        <v>523221</v>
      </c>
      <c r="E620" s="15" t="n">
        <v>84445</v>
      </c>
      <c r="F620" s="14" t="s">
        <v>1178</v>
      </c>
      <c r="G620" s="17" t="s">
        <v>1179</v>
      </c>
    </row>
    <row r="621" customFormat="false" ht="12.75" hidden="false" customHeight="false" outlineLevel="0" collapsed="false">
      <c r="A621" s="15" t="n">
        <v>1407</v>
      </c>
      <c r="B621" s="16" t="n">
        <v>0.597070845145907</v>
      </c>
      <c r="C621" s="15" t="n">
        <v>1455394</v>
      </c>
      <c r="D621" s="15" t="n">
        <v>437060</v>
      </c>
      <c r="E621" s="15" t="n">
        <v>54205</v>
      </c>
      <c r="F621" s="14" t="s">
        <v>1180</v>
      </c>
      <c r="G621" s="17" t="s">
        <v>1181</v>
      </c>
    </row>
    <row r="622" customFormat="false" ht="22.5" hidden="false" customHeight="false" outlineLevel="0" collapsed="false">
      <c r="A622" s="15" t="n">
        <v>1409</v>
      </c>
      <c r="B622" s="16" t="n">
        <v>0.596798229398834</v>
      </c>
      <c r="C622" s="15" t="n">
        <v>291345</v>
      </c>
      <c r="D622" s="15" t="s">
        <v>19</v>
      </c>
      <c r="E622" s="15" t="n">
        <v>1452</v>
      </c>
      <c r="F622" s="14" t="s">
        <v>1182</v>
      </c>
      <c r="G622" s="17" t="s">
        <v>1183</v>
      </c>
    </row>
    <row r="623" customFormat="false" ht="12.75" hidden="false" customHeight="false" outlineLevel="0" collapsed="false">
      <c r="A623" s="15" t="n">
        <v>1411</v>
      </c>
      <c r="B623" s="16" t="n">
        <v>0.596713786191556</v>
      </c>
      <c r="C623" s="15" t="n">
        <v>868652</v>
      </c>
      <c r="D623" s="15" t="n">
        <v>534847</v>
      </c>
      <c r="E623" s="15" t="n">
        <v>720</v>
      </c>
      <c r="F623" s="14" t="s">
        <v>1184</v>
      </c>
      <c r="G623" s="17" t="s">
        <v>1185</v>
      </c>
    </row>
    <row r="624" customFormat="false" ht="12.75" hidden="false" customHeight="false" outlineLevel="0" collapsed="false">
      <c r="A624" s="15" t="n">
        <v>1412</v>
      </c>
      <c r="B624" s="16" t="n">
        <v>0.596399872282731</v>
      </c>
      <c r="C624" s="15" t="n">
        <v>211216</v>
      </c>
      <c r="D624" s="15" t="n">
        <v>37860</v>
      </c>
      <c r="E624" s="15" t="n">
        <v>10661</v>
      </c>
      <c r="F624" s="14" t="s">
        <v>1186</v>
      </c>
      <c r="G624" s="17" t="s">
        <v>1187</v>
      </c>
    </row>
    <row r="625" customFormat="false" ht="12.75" hidden="false" customHeight="false" outlineLevel="0" collapsed="false">
      <c r="A625" s="15" t="n">
        <v>1415</v>
      </c>
      <c r="B625" s="16" t="n">
        <v>0.595652120284787</v>
      </c>
      <c r="C625" s="15" t="n">
        <v>213855</v>
      </c>
      <c r="D625" s="15" t="n">
        <v>191510</v>
      </c>
      <c r="E625" s="15" t="n">
        <v>11119</v>
      </c>
      <c r="F625" s="14" t="s">
        <v>1188</v>
      </c>
      <c r="G625" s="17" t="s">
        <v>1189</v>
      </c>
    </row>
    <row r="626" customFormat="false" ht="12.75" hidden="false" customHeight="false" outlineLevel="0" collapsed="false">
      <c r="A626" s="15" t="n">
        <v>1416</v>
      </c>
      <c r="B626" s="16" t="n">
        <v>0.595515641308961</v>
      </c>
      <c r="C626" s="15" t="n">
        <v>769712</v>
      </c>
      <c r="D626" s="15" t="n">
        <v>369607</v>
      </c>
      <c r="E626" s="15" t="n">
        <v>2580</v>
      </c>
      <c r="F626" s="14" t="s">
        <v>1190</v>
      </c>
      <c r="G626" s="17" t="s">
        <v>1191</v>
      </c>
    </row>
    <row r="627" customFormat="false" ht="12.75" hidden="false" customHeight="false" outlineLevel="0" collapsed="false">
      <c r="A627" s="15" t="n">
        <v>1417</v>
      </c>
      <c r="B627" s="16" t="n">
        <v>0.595321481181839</v>
      </c>
      <c r="C627" s="15" t="n">
        <v>949928</v>
      </c>
      <c r="D627" s="15" t="n">
        <v>491577</v>
      </c>
      <c r="E627" s="15" t="n">
        <v>7994</v>
      </c>
      <c r="F627" s="14" t="s">
        <v>1192</v>
      </c>
      <c r="G627" s="17" t="s">
        <v>1193</v>
      </c>
    </row>
    <row r="628" customFormat="false" ht="12.75" hidden="false" customHeight="false" outlineLevel="0" collapsed="false">
      <c r="A628" s="15" t="n">
        <v>1419</v>
      </c>
      <c r="B628" s="16" t="n">
        <v>0.594920903794124</v>
      </c>
      <c r="C628" s="15" t="n">
        <v>811006</v>
      </c>
      <c r="D628" s="15" t="n">
        <v>50640</v>
      </c>
      <c r="E628" s="15" t="n">
        <v>8651</v>
      </c>
      <c r="F628" s="14" t="s">
        <v>1194</v>
      </c>
      <c r="G628" s="17" t="s">
        <v>1195</v>
      </c>
    </row>
    <row r="629" customFormat="false" ht="12.75" hidden="false" customHeight="false" outlineLevel="0" collapsed="false">
      <c r="A629" s="15" t="n">
        <v>1420</v>
      </c>
      <c r="B629" s="16" t="n">
        <v>0.594674356443419</v>
      </c>
      <c r="C629" s="15" t="n">
        <v>2309234</v>
      </c>
      <c r="D629" s="15" t="n">
        <v>87417</v>
      </c>
      <c r="E629" s="15" t="n">
        <v>1515</v>
      </c>
      <c r="F629" s="14" t="s">
        <v>1196</v>
      </c>
      <c r="G629" s="17" t="s">
        <v>1197</v>
      </c>
    </row>
    <row r="630" customFormat="false" ht="12.75" hidden="false" customHeight="false" outlineLevel="0" collapsed="false">
      <c r="A630" s="15" t="n">
        <v>1421</v>
      </c>
      <c r="B630" s="16" t="n">
        <v>0.59429480437636</v>
      </c>
      <c r="C630" s="15" t="n">
        <v>120094</v>
      </c>
      <c r="D630" s="15" t="s">
        <v>19</v>
      </c>
      <c r="E630" s="15" t="n">
        <v>29980</v>
      </c>
      <c r="F630" s="14" t="s">
        <v>1198</v>
      </c>
      <c r="G630" s="17" t="s">
        <v>1199</v>
      </c>
    </row>
    <row r="631" customFormat="false" ht="12.75" hidden="false" customHeight="false" outlineLevel="0" collapsed="false">
      <c r="A631" s="15" t="n">
        <v>1422</v>
      </c>
      <c r="B631" s="16" t="n">
        <v>0.594260041287268</v>
      </c>
      <c r="C631" s="15" t="n">
        <v>2073188</v>
      </c>
      <c r="D631" s="15" t="n">
        <v>434387</v>
      </c>
      <c r="E631" s="15" t="n">
        <v>23683</v>
      </c>
      <c r="F631" s="14" t="s">
        <v>1200</v>
      </c>
      <c r="G631" s="17" t="s">
        <v>1201</v>
      </c>
    </row>
    <row r="632" customFormat="false" ht="12.75" hidden="false" customHeight="false" outlineLevel="0" collapsed="false">
      <c r="A632" s="15" t="n">
        <v>1425</v>
      </c>
      <c r="B632" s="16" t="n">
        <v>0.592931101945688</v>
      </c>
      <c r="C632" s="15" t="n">
        <v>788087</v>
      </c>
      <c r="D632" s="15" t="n">
        <v>288042</v>
      </c>
      <c r="E632" s="15" t="n">
        <v>80139</v>
      </c>
      <c r="F632" s="14" t="s">
        <v>1202</v>
      </c>
      <c r="G632" s="17" t="s">
        <v>1203</v>
      </c>
    </row>
    <row r="633" customFormat="false" ht="12.75" hidden="false" customHeight="false" outlineLevel="0" collapsed="false">
      <c r="A633" s="15" t="n">
        <v>1426</v>
      </c>
      <c r="B633" s="16" t="n">
        <v>0.592855574450232</v>
      </c>
      <c r="C633" s="15" t="n">
        <v>85634</v>
      </c>
      <c r="D633" s="15" t="n">
        <v>458355</v>
      </c>
      <c r="E633" s="15" t="n">
        <v>716</v>
      </c>
      <c r="F633" s="14" t="s">
        <v>1204</v>
      </c>
      <c r="G633" s="17" t="s">
        <v>1205</v>
      </c>
    </row>
    <row r="634" customFormat="false" ht="12.75" hidden="false" customHeight="false" outlineLevel="0" collapsed="false">
      <c r="A634" s="15" t="n">
        <v>1427</v>
      </c>
      <c r="B634" s="16" t="n">
        <v>0.592731966916055</v>
      </c>
      <c r="C634" s="15" t="n">
        <v>489680</v>
      </c>
      <c r="D634" s="15" t="n">
        <v>516633</v>
      </c>
      <c r="E634" s="15" t="n">
        <v>10787</v>
      </c>
      <c r="F634" s="14" t="s">
        <v>1206</v>
      </c>
      <c r="G634" s="17" t="s">
        <v>1207</v>
      </c>
    </row>
    <row r="635" customFormat="false" ht="12.75" hidden="false" customHeight="false" outlineLevel="0" collapsed="false">
      <c r="A635" s="15" t="n">
        <v>1428</v>
      </c>
      <c r="B635" s="16" t="n">
        <v>0.592559854145499</v>
      </c>
      <c r="C635" s="15" t="n">
        <v>2580289</v>
      </c>
      <c r="D635" s="15" t="n">
        <v>520640</v>
      </c>
      <c r="E635" s="15" t="n">
        <v>60</v>
      </c>
      <c r="F635" s="14" t="s">
        <v>1208</v>
      </c>
      <c r="G635" s="17" t="s">
        <v>1209</v>
      </c>
    </row>
    <row r="636" customFormat="false" ht="12.75" hidden="false" customHeight="false" outlineLevel="0" collapsed="false">
      <c r="A636" s="15" t="n">
        <v>1431</v>
      </c>
      <c r="B636" s="16" t="n">
        <v>0.590867975636322</v>
      </c>
      <c r="C636" s="15" t="n">
        <v>2312000</v>
      </c>
      <c r="D636" s="15" t="n">
        <v>472651</v>
      </c>
      <c r="E636" s="15" t="n">
        <v>10904</v>
      </c>
      <c r="F636" s="14" t="s">
        <v>1210</v>
      </c>
      <c r="G636" s="17" t="s">
        <v>1211</v>
      </c>
    </row>
    <row r="637" customFormat="false" ht="12.75" hidden="false" customHeight="false" outlineLevel="0" collapsed="false">
      <c r="A637" s="15" t="n">
        <v>1433</v>
      </c>
      <c r="B637" s="16" t="n">
        <v>0.590702634804135</v>
      </c>
      <c r="C637" s="15" t="n">
        <v>320571</v>
      </c>
      <c r="D637" s="15" t="n">
        <v>308074</v>
      </c>
      <c r="E637" s="15" t="n">
        <v>23731</v>
      </c>
      <c r="F637" s="14" t="s">
        <v>1212</v>
      </c>
      <c r="G637" s="17" t="s">
        <v>1213</v>
      </c>
    </row>
    <row r="638" customFormat="false" ht="12.75" hidden="false" customHeight="false" outlineLevel="0" collapsed="false">
      <c r="A638" s="15" t="n">
        <v>1436</v>
      </c>
      <c r="B638" s="16" t="n">
        <v>0.590429995180091</v>
      </c>
      <c r="C638" s="15" t="n">
        <v>812989</v>
      </c>
      <c r="D638" s="15" t="n">
        <v>6126</v>
      </c>
      <c r="E638" s="15" t="n">
        <v>63905</v>
      </c>
      <c r="F638" s="14" t="s">
        <v>1214</v>
      </c>
      <c r="G638" s="17" t="s">
        <v>1215</v>
      </c>
    </row>
    <row r="639" customFormat="false" ht="12.75" hidden="false" customHeight="false" outlineLevel="0" collapsed="false">
      <c r="A639" s="15" t="n">
        <v>1439</v>
      </c>
      <c r="B639" s="16" t="n">
        <v>0.589190334241</v>
      </c>
      <c r="C639" s="15" t="n">
        <v>346977</v>
      </c>
      <c r="D639" s="15" t="n">
        <v>475629</v>
      </c>
      <c r="E639" s="15" t="n">
        <v>9779</v>
      </c>
      <c r="F639" s="14" t="s">
        <v>1216</v>
      </c>
      <c r="G639" s="17" t="s">
        <v>1217</v>
      </c>
    </row>
    <row r="640" customFormat="false" ht="12.75" hidden="false" customHeight="false" outlineLevel="0" collapsed="false">
      <c r="A640" s="15" t="n">
        <v>1442</v>
      </c>
      <c r="B640" s="16" t="n">
        <v>0.588095509952858</v>
      </c>
      <c r="C640" s="15" t="n">
        <v>725407</v>
      </c>
      <c r="D640" s="15" t="n">
        <v>189329</v>
      </c>
      <c r="E640" s="15" t="n">
        <v>57154</v>
      </c>
      <c r="F640" s="14" t="s">
        <v>1218</v>
      </c>
      <c r="G640" s="17" t="s">
        <v>1219</v>
      </c>
    </row>
    <row r="641" customFormat="false" ht="12.75" hidden="false" customHeight="false" outlineLevel="0" collapsed="false">
      <c r="A641" s="15" t="n">
        <v>1446</v>
      </c>
      <c r="B641" s="16" t="n">
        <v>0.587568664655655</v>
      </c>
      <c r="C641" s="15" t="n">
        <v>77911</v>
      </c>
      <c r="D641" s="15" t="n">
        <v>390738</v>
      </c>
      <c r="E641" s="15" t="n">
        <v>55638</v>
      </c>
      <c r="F641" s="14" t="s">
        <v>1220</v>
      </c>
      <c r="G641" s="17" t="s">
        <v>1221</v>
      </c>
    </row>
    <row r="642" customFormat="false" ht="12.75" hidden="false" customHeight="false" outlineLevel="0" collapsed="false">
      <c r="A642" s="15" t="n">
        <v>1447</v>
      </c>
      <c r="B642" s="16" t="n">
        <v>0.587313668452088</v>
      </c>
      <c r="C642" s="15" t="n">
        <v>730346</v>
      </c>
      <c r="D642" s="15" t="n">
        <v>294133</v>
      </c>
      <c r="E642" s="15" t="n">
        <v>50865</v>
      </c>
      <c r="F642" s="14" t="s">
        <v>1222</v>
      </c>
      <c r="G642" s="17" t="s">
        <v>1223</v>
      </c>
    </row>
    <row r="643" customFormat="false" ht="12.75" hidden="false" customHeight="false" outlineLevel="0" collapsed="false">
      <c r="A643" s="15" t="n">
        <v>1449</v>
      </c>
      <c r="B643" s="16" t="n">
        <v>0.586509814946547</v>
      </c>
      <c r="C643" s="15" t="n">
        <v>383813</v>
      </c>
      <c r="D643" s="15" t="n">
        <v>437241</v>
      </c>
      <c r="E643" s="15" t="n">
        <v>57205</v>
      </c>
      <c r="F643" s="14" t="s">
        <v>1224</v>
      </c>
      <c r="G643" s="17" t="s">
        <v>1225</v>
      </c>
    </row>
    <row r="644" customFormat="false" ht="12.75" hidden="false" customHeight="false" outlineLevel="0" collapsed="false">
      <c r="A644" s="15" t="n">
        <v>1451</v>
      </c>
      <c r="B644" s="16" t="n">
        <v>0.58605846638507</v>
      </c>
      <c r="C644" s="15" t="n">
        <v>2566892</v>
      </c>
      <c r="D644" s="15" t="n">
        <v>515524</v>
      </c>
      <c r="E644" s="15" t="n">
        <v>4924</v>
      </c>
      <c r="F644" s="14" t="s">
        <v>1226</v>
      </c>
      <c r="G644" s="17" t="s">
        <v>1227</v>
      </c>
    </row>
    <row r="645" customFormat="false" ht="12.75" hidden="false" customHeight="false" outlineLevel="0" collapsed="false">
      <c r="A645" s="15" t="n">
        <v>1452</v>
      </c>
      <c r="B645" s="16" t="n">
        <v>0.585647706176874</v>
      </c>
      <c r="C645" s="15" t="n">
        <v>126406</v>
      </c>
      <c r="D645" s="15" t="n">
        <v>0</v>
      </c>
      <c r="E645" s="15" t="n">
        <v>0</v>
      </c>
      <c r="F645" s="14" t="s">
        <v>52</v>
      </c>
      <c r="G645" s="14" t="s">
        <v>52</v>
      </c>
    </row>
    <row r="646" customFormat="false" ht="12.75" hidden="false" customHeight="false" outlineLevel="0" collapsed="false">
      <c r="A646" s="15" t="n">
        <v>1454</v>
      </c>
      <c r="B646" s="16" t="n">
        <v>0.585146840843669</v>
      </c>
      <c r="C646" s="15" t="n">
        <v>24339</v>
      </c>
      <c r="D646" s="15" t="s">
        <v>19</v>
      </c>
      <c r="E646" s="15" t="n">
        <v>84058</v>
      </c>
      <c r="F646" s="14" t="s">
        <v>1228</v>
      </c>
      <c r="G646" s="17" t="s">
        <v>1229</v>
      </c>
    </row>
    <row r="647" customFormat="false" ht="12.75" hidden="false" customHeight="false" outlineLevel="0" collapsed="false">
      <c r="A647" s="15" t="n">
        <v>1456</v>
      </c>
      <c r="B647" s="16" t="n">
        <v>0.585046203222413</v>
      </c>
      <c r="C647" s="15" t="n">
        <v>2075058</v>
      </c>
      <c r="D647" s="15" t="n">
        <v>523753</v>
      </c>
      <c r="E647" s="15" t="n">
        <v>79829</v>
      </c>
      <c r="F647" s="14" t="s">
        <v>1230</v>
      </c>
      <c r="G647" s="17" t="s">
        <v>1231</v>
      </c>
    </row>
    <row r="648" customFormat="false" ht="12.75" hidden="false" customHeight="false" outlineLevel="0" collapsed="false">
      <c r="A648" s="15" t="n">
        <v>1457</v>
      </c>
      <c r="B648" s="16" t="n">
        <v>0.584987972349809</v>
      </c>
      <c r="C648" s="15" t="n">
        <v>1894160</v>
      </c>
      <c r="D648" s="15" t="n">
        <v>487450</v>
      </c>
      <c r="E648" s="15" t="n">
        <v>0</v>
      </c>
      <c r="F648" s="14" t="s">
        <v>52</v>
      </c>
      <c r="G648" s="17" t="s">
        <v>1141</v>
      </c>
    </row>
    <row r="649" customFormat="false" ht="12.75" hidden="false" customHeight="false" outlineLevel="0" collapsed="false">
      <c r="A649" s="15" t="n">
        <v>1458</v>
      </c>
      <c r="B649" s="16" t="n">
        <v>0.584545368382556</v>
      </c>
      <c r="C649" s="15" t="n">
        <v>771260</v>
      </c>
      <c r="D649" s="15" t="n">
        <v>65135</v>
      </c>
      <c r="E649" s="15" t="n">
        <v>23053</v>
      </c>
      <c r="F649" s="14" t="s">
        <v>1232</v>
      </c>
      <c r="G649" s="17" t="s">
        <v>1232</v>
      </c>
    </row>
    <row r="650" customFormat="false" ht="12.75" hidden="false" customHeight="false" outlineLevel="0" collapsed="false">
      <c r="A650" s="15" t="n">
        <v>1459</v>
      </c>
      <c r="B650" s="16" t="n">
        <v>0.584529691014134</v>
      </c>
      <c r="C650" s="15" t="n">
        <v>2312765</v>
      </c>
      <c r="D650" s="15" t="n">
        <v>278568</v>
      </c>
      <c r="E650" s="15" t="n">
        <v>3075</v>
      </c>
      <c r="F650" s="14" t="s">
        <v>1233</v>
      </c>
      <c r="G650" s="17" t="s">
        <v>1234</v>
      </c>
    </row>
    <row r="651" customFormat="false" ht="12.75" hidden="false" customHeight="false" outlineLevel="0" collapsed="false">
      <c r="A651" s="15" t="n">
        <v>1462</v>
      </c>
      <c r="B651" s="16" t="n">
        <v>0.583943593238351</v>
      </c>
      <c r="C651" s="15" t="n">
        <v>2547238</v>
      </c>
      <c r="D651" s="15" t="n">
        <v>0</v>
      </c>
      <c r="E651" s="15" t="n">
        <v>0</v>
      </c>
      <c r="F651" s="14" t="s">
        <v>52</v>
      </c>
      <c r="G651" s="14" t="s">
        <v>52</v>
      </c>
    </row>
    <row r="652" customFormat="false" ht="12.75" hidden="false" customHeight="false" outlineLevel="0" collapsed="false">
      <c r="A652" s="15" t="n">
        <v>1463</v>
      </c>
      <c r="B652" s="16" t="n">
        <v>0.583856760110789</v>
      </c>
      <c r="C652" s="15" t="n">
        <v>415321</v>
      </c>
      <c r="D652" s="15" t="n">
        <v>131846</v>
      </c>
      <c r="E652" s="15" t="n">
        <v>10629</v>
      </c>
      <c r="F652" s="14" t="s">
        <v>1235</v>
      </c>
      <c r="G652" s="17" t="s">
        <v>1236</v>
      </c>
    </row>
    <row r="653" customFormat="false" ht="12.75" hidden="false" customHeight="false" outlineLevel="0" collapsed="false">
      <c r="A653" s="15" t="n">
        <v>1466</v>
      </c>
      <c r="B653" s="16" t="n">
        <v>0.583080823421695</v>
      </c>
      <c r="C653" s="15" t="n">
        <v>361943</v>
      </c>
      <c r="D653" s="15" t="n">
        <v>526754</v>
      </c>
      <c r="E653" s="15" t="n">
        <v>4211</v>
      </c>
      <c r="F653" s="14" t="s">
        <v>1237</v>
      </c>
      <c r="G653" s="17" t="s">
        <v>1238</v>
      </c>
    </row>
    <row r="654" customFormat="false" ht="12.75" hidden="false" customHeight="false" outlineLevel="0" collapsed="false">
      <c r="A654" s="15" t="n">
        <v>1469</v>
      </c>
      <c r="B654" s="16" t="n">
        <v>0.582189465209687</v>
      </c>
      <c r="C654" s="15" t="n">
        <v>68605</v>
      </c>
      <c r="D654" s="15" t="n">
        <v>479808</v>
      </c>
      <c r="E654" s="15" t="n">
        <v>3490</v>
      </c>
      <c r="F654" s="14" t="s">
        <v>1239</v>
      </c>
      <c r="G654" s="17" t="s">
        <v>1240</v>
      </c>
    </row>
    <row r="655" customFormat="false" ht="12.75" hidden="false" customHeight="false" outlineLevel="0" collapsed="false">
      <c r="A655" s="15" t="n">
        <v>1470</v>
      </c>
      <c r="B655" s="16" t="n">
        <v>0.582021552442176</v>
      </c>
      <c r="C655" s="15" t="n">
        <v>2821167</v>
      </c>
      <c r="D655" s="15" t="n">
        <v>430075</v>
      </c>
      <c r="E655" s="15" t="n">
        <v>1350</v>
      </c>
      <c r="F655" s="14" t="s">
        <v>1241</v>
      </c>
      <c r="G655" s="17" t="s">
        <v>1242</v>
      </c>
    </row>
    <row r="656" customFormat="false" ht="12.75" hidden="false" customHeight="false" outlineLevel="0" collapsed="false">
      <c r="A656" s="15" t="n">
        <v>1471</v>
      </c>
      <c r="B656" s="16" t="n">
        <v>0.58191505434897</v>
      </c>
      <c r="C656" s="15" t="n">
        <v>502067</v>
      </c>
      <c r="D656" s="15" t="n">
        <v>517761</v>
      </c>
      <c r="E656" s="15" t="n">
        <v>9881</v>
      </c>
      <c r="F656" s="14" t="s">
        <v>1243</v>
      </c>
      <c r="G656" s="17" t="s">
        <v>1244</v>
      </c>
    </row>
    <row r="657" customFormat="false" ht="12.75" hidden="false" customHeight="false" outlineLevel="0" collapsed="false">
      <c r="A657" s="15" t="n">
        <v>1479</v>
      </c>
      <c r="B657" s="16" t="n">
        <v>0.579974136604951</v>
      </c>
      <c r="C657" s="15" t="n">
        <v>796994</v>
      </c>
      <c r="D657" s="15" t="n">
        <v>510402</v>
      </c>
      <c r="E657" s="15" t="n">
        <v>4179</v>
      </c>
      <c r="F657" s="14" t="s">
        <v>1245</v>
      </c>
      <c r="G657" s="17" t="s">
        <v>1246</v>
      </c>
    </row>
    <row r="658" customFormat="false" ht="12.75" hidden="false" customHeight="false" outlineLevel="0" collapsed="false">
      <c r="A658" s="15" t="n">
        <v>1480</v>
      </c>
      <c r="B658" s="16" t="n">
        <v>0.579849544469391</v>
      </c>
      <c r="C658" s="15" t="n">
        <v>72745</v>
      </c>
      <c r="D658" s="15" t="n">
        <v>0</v>
      </c>
      <c r="E658" s="15" t="n">
        <v>0</v>
      </c>
      <c r="F658" s="14" t="s">
        <v>52</v>
      </c>
      <c r="G658" s="14" t="s">
        <v>52</v>
      </c>
    </row>
    <row r="659" customFormat="false" ht="12.75" hidden="false" customHeight="false" outlineLevel="0" collapsed="false">
      <c r="A659" s="15" t="n">
        <v>1482</v>
      </c>
      <c r="B659" s="16" t="n">
        <v>0.579670784696134</v>
      </c>
      <c r="C659" s="15" t="n">
        <v>382773</v>
      </c>
      <c r="D659" s="15" t="n">
        <v>187199</v>
      </c>
      <c r="E659" s="15" t="n">
        <v>378938</v>
      </c>
      <c r="F659" s="14" t="s">
        <v>1247</v>
      </c>
      <c r="G659" s="17" t="s">
        <v>1248</v>
      </c>
    </row>
    <row r="660" customFormat="false" ht="12.75" hidden="false" customHeight="false" outlineLevel="0" collapsed="false">
      <c r="A660" s="15" t="n">
        <v>1484</v>
      </c>
      <c r="B660" s="16" t="n">
        <v>0.579383337517702</v>
      </c>
      <c r="C660" s="15" t="n">
        <v>246546</v>
      </c>
      <c r="D660" s="15" t="n">
        <v>521213</v>
      </c>
      <c r="E660" s="15" t="n">
        <v>78996</v>
      </c>
      <c r="F660" s="14" t="s">
        <v>1249</v>
      </c>
      <c r="G660" s="17" t="s">
        <v>1250</v>
      </c>
    </row>
    <row r="661" customFormat="false" ht="12.75" hidden="false" customHeight="false" outlineLevel="0" collapsed="false">
      <c r="A661" s="15" t="n">
        <v>1485</v>
      </c>
      <c r="B661" s="16" t="n">
        <v>0.578790037766244</v>
      </c>
      <c r="C661" s="15" t="n">
        <v>293729</v>
      </c>
      <c r="D661" s="15" t="n">
        <v>507087</v>
      </c>
      <c r="E661" s="15" t="n">
        <v>121665</v>
      </c>
      <c r="F661" s="14" t="s">
        <v>1251</v>
      </c>
      <c r="G661" s="17" t="s">
        <v>1252</v>
      </c>
    </row>
    <row r="662" customFormat="false" ht="12.75" hidden="false" customHeight="false" outlineLevel="0" collapsed="false">
      <c r="A662" s="15" t="n">
        <v>1487</v>
      </c>
      <c r="B662" s="16" t="n">
        <v>0.578486040207053</v>
      </c>
      <c r="C662" s="15" t="n">
        <v>279378</v>
      </c>
      <c r="D662" s="15" t="n">
        <v>435277</v>
      </c>
      <c r="E662" s="15" t="n">
        <v>9143</v>
      </c>
      <c r="F662" s="14" t="s">
        <v>1253</v>
      </c>
      <c r="G662" s="17" t="s">
        <v>1254</v>
      </c>
    </row>
    <row r="663" customFormat="false" ht="12.75" hidden="false" customHeight="false" outlineLevel="0" collapsed="false">
      <c r="A663" s="15" t="n">
        <v>1488</v>
      </c>
      <c r="B663" s="16" t="n">
        <v>0.578083351323995</v>
      </c>
      <c r="C663" s="15" t="n">
        <v>415700</v>
      </c>
      <c r="D663" s="15" t="n">
        <v>522257</v>
      </c>
      <c r="E663" s="15" t="n">
        <v>3190</v>
      </c>
      <c r="F663" s="14" t="s">
        <v>1255</v>
      </c>
      <c r="G663" s="17" t="s">
        <v>1256</v>
      </c>
    </row>
    <row r="664" customFormat="false" ht="12.75" hidden="false" customHeight="false" outlineLevel="0" collapsed="false">
      <c r="A664" s="15" t="n">
        <v>1489</v>
      </c>
      <c r="B664" s="16" t="n">
        <v>0.578036112485572</v>
      </c>
      <c r="C664" s="15" t="n">
        <v>740027</v>
      </c>
      <c r="D664" s="15" t="n">
        <v>96247</v>
      </c>
      <c r="E664" s="15" t="n">
        <v>7257</v>
      </c>
      <c r="F664" s="14" t="s">
        <v>1257</v>
      </c>
      <c r="G664" s="17" t="s">
        <v>1258</v>
      </c>
    </row>
    <row r="665" customFormat="false" ht="12.75" hidden="false" customHeight="false" outlineLevel="0" collapsed="false">
      <c r="A665" s="15" t="n">
        <v>1491</v>
      </c>
      <c r="B665" s="16" t="n">
        <v>0.577025708874841</v>
      </c>
      <c r="C665" s="15" t="n">
        <v>877832</v>
      </c>
      <c r="D665" s="15" t="n">
        <v>381232</v>
      </c>
      <c r="E665" s="15" t="n">
        <v>10134</v>
      </c>
      <c r="F665" s="14" t="s">
        <v>1259</v>
      </c>
      <c r="G665" s="17" t="s">
        <v>1260</v>
      </c>
    </row>
    <row r="666" customFormat="false" ht="12.75" hidden="false" customHeight="false" outlineLevel="0" collapsed="false">
      <c r="A666" s="15" t="n">
        <v>1493</v>
      </c>
      <c r="B666" s="16" t="n">
        <v>0.576930333990698</v>
      </c>
      <c r="C666" s="15" t="n">
        <v>279091</v>
      </c>
      <c r="D666" s="15" t="n">
        <v>279696</v>
      </c>
      <c r="E666" s="15" t="n">
        <v>25870</v>
      </c>
      <c r="F666" s="14" t="s">
        <v>1261</v>
      </c>
      <c r="G666" s="17" t="s">
        <v>1262</v>
      </c>
    </row>
    <row r="667" customFormat="false" ht="12.75" hidden="false" customHeight="false" outlineLevel="0" collapsed="false">
      <c r="A667" s="15" t="n">
        <v>1495</v>
      </c>
      <c r="B667" s="16" t="n">
        <v>0.576816436349778</v>
      </c>
      <c r="C667" s="15" t="n">
        <v>462352</v>
      </c>
      <c r="D667" s="15" t="n">
        <v>464333</v>
      </c>
      <c r="E667" s="15" t="n">
        <v>55666</v>
      </c>
      <c r="F667" s="14" t="s">
        <v>1263</v>
      </c>
      <c r="G667" s="17" t="s">
        <v>1264</v>
      </c>
    </row>
    <row r="668" customFormat="false" ht="12.75" hidden="false" customHeight="false" outlineLevel="0" collapsed="false">
      <c r="A668" s="15" t="n">
        <v>1496</v>
      </c>
      <c r="B668" s="16" t="n">
        <v>0.576473383688402</v>
      </c>
      <c r="C668" s="15" t="n">
        <v>265114</v>
      </c>
      <c r="D668" s="15" t="n">
        <v>159006</v>
      </c>
      <c r="E668" s="15" t="n">
        <v>168850</v>
      </c>
      <c r="F668" s="14" t="s">
        <v>1265</v>
      </c>
      <c r="G668" s="17" t="s">
        <v>1266</v>
      </c>
    </row>
    <row r="669" customFormat="false" ht="12.75" hidden="false" customHeight="false" outlineLevel="0" collapsed="false">
      <c r="A669" s="15" t="n">
        <v>1499</v>
      </c>
      <c r="B669" s="16" t="n">
        <v>0.576095548975867</v>
      </c>
      <c r="C669" s="15" t="n">
        <v>840821</v>
      </c>
      <c r="D669" s="15" t="n">
        <v>409223</v>
      </c>
      <c r="E669" s="15" t="n">
        <v>6748</v>
      </c>
      <c r="F669" s="14" t="s">
        <v>1267</v>
      </c>
      <c r="G669" s="17" t="s">
        <v>1268</v>
      </c>
    </row>
    <row r="670" customFormat="false" ht="12.75" hidden="false" customHeight="false" outlineLevel="0" collapsed="false">
      <c r="A670" s="18" t="n">
        <v>1500</v>
      </c>
      <c r="B670" s="19" t="n">
        <v>0.575775893037916</v>
      </c>
      <c r="C670" s="18" t="n">
        <v>345262</v>
      </c>
      <c r="D670" s="18" t="n">
        <v>533023</v>
      </c>
      <c r="E670" s="18" t="n">
        <v>56133</v>
      </c>
      <c r="F670" s="20" t="s">
        <v>1269</v>
      </c>
      <c r="G670" s="21" t="s">
        <v>1270</v>
      </c>
    </row>
    <row r="671" customFormat="false" ht="12.75" hidden="false" customHeight="false" outlineLevel="0" collapsed="false">
      <c r="A671" s="15"/>
      <c r="B671" s="16"/>
      <c r="C671" s="15"/>
      <c r="D671" s="15"/>
      <c r="E671" s="15"/>
      <c r="F671" s="14"/>
      <c r="G671" s="17"/>
    </row>
    <row r="672" customFormat="false" ht="12.75" hidden="false" customHeight="false" outlineLevel="0" collapsed="false">
      <c r="A672" s="11" t="s">
        <v>1271</v>
      </c>
      <c r="B672" s="16"/>
      <c r="C672" s="15"/>
      <c r="D672" s="15"/>
      <c r="E672" s="15"/>
      <c r="F672" s="14"/>
      <c r="G672" s="17"/>
    </row>
    <row r="673" customFormat="false" ht="12.75" hidden="false" customHeight="false" outlineLevel="0" collapsed="false">
      <c r="A673" s="15" t="n">
        <v>1</v>
      </c>
      <c r="B673" s="16" t="n">
        <v>4.33800469465066</v>
      </c>
      <c r="C673" s="15" t="n">
        <v>2073932</v>
      </c>
      <c r="D673" s="15" t="n">
        <v>387915</v>
      </c>
      <c r="E673" s="15" t="n">
        <v>23507</v>
      </c>
      <c r="F673" s="14" t="s">
        <v>1272</v>
      </c>
      <c r="G673" s="17" t="s">
        <v>1273</v>
      </c>
    </row>
    <row r="674" customFormat="false" ht="12.75" hidden="false" customHeight="false" outlineLevel="0" collapsed="false">
      <c r="A674" s="15" t="n">
        <v>2</v>
      </c>
      <c r="B674" s="16" t="n">
        <v>3.79352988180705</v>
      </c>
      <c r="C674" s="15" t="n">
        <v>79216</v>
      </c>
      <c r="D674" s="15" t="n">
        <v>502756</v>
      </c>
      <c r="E674" s="15" t="n">
        <v>195</v>
      </c>
      <c r="F674" s="14" t="s">
        <v>1274</v>
      </c>
      <c r="G674" s="17" t="s">
        <v>1275</v>
      </c>
    </row>
    <row r="675" customFormat="false" ht="12.75" hidden="false" customHeight="false" outlineLevel="0" collapsed="false">
      <c r="A675" s="15" t="n">
        <v>8</v>
      </c>
      <c r="B675" s="16" t="n">
        <v>2.99478165717831</v>
      </c>
      <c r="C675" s="15" t="n">
        <v>853367</v>
      </c>
      <c r="D675" s="15" t="n">
        <v>283416</v>
      </c>
      <c r="E675" s="15" t="n">
        <v>5396</v>
      </c>
      <c r="F675" s="14" t="s">
        <v>1276</v>
      </c>
      <c r="G675" s="17" t="s">
        <v>1277</v>
      </c>
    </row>
    <row r="676" customFormat="false" ht="12.75" hidden="false" customHeight="false" outlineLevel="0" collapsed="false">
      <c r="A676" s="15" t="n">
        <v>9</v>
      </c>
      <c r="B676" s="16" t="n">
        <v>2.98666867075733</v>
      </c>
      <c r="C676" s="15" t="n">
        <v>138991</v>
      </c>
      <c r="D676" s="15" t="n">
        <v>233240</v>
      </c>
      <c r="E676" s="15" t="n">
        <v>1293</v>
      </c>
      <c r="F676" s="14" t="s">
        <v>1278</v>
      </c>
      <c r="G676" s="17" t="s">
        <v>1279</v>
      </c>
    </row>
    <row r="677" customFormat="false" ht="12.75" hidden="false" customHeight="false" outlineLevel="0" collapsed="false">
      <c r="A677" s="15" t="n">
        <v>17</v>
      </c>
      <c r="B677" s="16" t="n">
        <v>2.55926173864659</v>
      </c>
      <c r="C677" s="15" t="n">
        <v>322067</v>
      </c>
      <c r="D677" s="15" t="n">
        <v>433540</v>
      </c>
      <c r="E677" s="15" t="n">
        <v>22826</v>
      </c>
      <c r="F677" s="14" t="s">
        <v>1280</v>
      </c>
      <c r="G677" s="17" t="s">
        <v>1281</v>
      </c>
    </row>
    <row r="678" customFormat="false" ht="12.75" hidden="false" customHeight="false" outlineLevel="0" collapsed="false">
      <c r="A678" s="15" t="n">
        <v>19</v>
      </c>
      <c r="B678" s="16" t="n">
        <v>2.50324125247656</v>
      </c>
      <c r="C678" s="15" t="n">
        <v>825363</v>
      </c>
      <c r="D678" s="15" t="n">
        <v>471492</v>
      </c>
      <c r="E678" s="15" t="n">
        <v>192670</v>
      </c>
      <c r="F678" s="14" t="s">
        <v>1282</v>
      </c>
      <c r="G678" s="17" t="s">
        <v>1283</v>
      </c>
    </row>
    <row r="679" customFormat="false" ht="12.75" hidden="false" customHeight="false" outlineLevel="0" collapsed="false">
      <c r="A679" s="15" t="n">
        <v>20</v>
      </c>
      <c r="B679" s="16" t="n">
        <v>2.49989247542567</v>
      </c>
      <c r="C679" s="15" t="n">
        <v>809758</v>
      </c>
      <c r="D679" s="15" t="n">
        <v>485365</v>
      </c>
      <c r="E679" s="15" t="n">
        <v>10768</v>
      </c>
      <c r="F679" s="14" t="s">
        <v>1284</v>
      </c>
      <c r="G679" s="17" t="s">
        <v>1285</v>
      </c>
    </row>
    <row r="680" customFormat="false" ht="12.75" hidden="false" customHeight="false" outlineLevel="0" collapsed="false">
      <c r="A680" s="15" t="n">
        <v>22</v>
      </c>
      <c r="B680" s="16" t="n">
        <v>2.44384572545777</v>
      </c>
      <c r="C680" s="15" t="n">
        <v>141815</v>
      </c>
      <c r="D680" s="15" t="n">
        <v>224012</v>
      </c>
      <c r="E680" s="15" t="n">
        <v>182</v>
      </c>
      <c r="F680" s="14" t="s">
        <v>1286</v>
      </c>
      <c r="G680" s="17" t="s">
        <v>1287</v>
      </c>
    </row>
    <row r="681" customFormat="false" ht="12.75" hidden="false" customHeight="false" outlineLevel="0" collapsed="false">
      <c r="A681" s="15" t="n">
        <v>24</v>
      </c>
      <c r="B681" s="16" t="n">
        <v>2.43332891160356</v>
      </c>
      <c r="C681" s="15" t="n">
        <v>416042</v>
      </c>
      <c r="D681" s="15" t="n">
        <v>406330</v>
      </c>
      <c r="E681" s="15" t="n">
        <v>147947</v>
      </c>
      <c r="F681" s="14" t="s">
        <v>1288</v>
      </c>
      <c r="G681" s="17" t="s">
        <v>1289</v>
      </c>
    </row>
    <row r="682" customFormat="false" ht="12.75" hidden="false" customHeight="false" outlineLevel="0" collapsed="false">
      <c r="A682" s="15" t="n">
        <v>29</v>
      </c>
      <c r="B682" s="16" t="n">
        <v>2.3120692311001</v>
      </c>
      <c r="C682" s="15" t="n">
        <v>208718</v>
      </c>
      <c r="D682" s="15" t="n">
        <v>494173</v>
      </c>
      <c r="E682" s="15" t="n">
        <v>301</v>
      </c>
      <c r="F682" s="14" t="s">
        <v>1290</v>
      </c>
      <c r="G682" s="17" t="s">
        <v>1291</v>
      </c>
    </row>
    <row r="683" customFormat="false" ht="12.75" hidden="false" customHeight="false" outlineLevel="0" collapsed="false">
      <c r="A683" s="15" t="n">
        <v>30</v>
      </c>
      <c r="B683" s="16" t="n">
        <v>2.31138067481199</v>
      </c>
      <c r="C683" s="15" t="n">
        <v>137638</v>
      </c>
      <c r="D683" s="15" t="n">
        <v>0</v>
      </c>
      <c r="E683" s="15" t="n">
        <v>0</v>
      </c>
      <c r="F683" s="14" t="s">
        <v>52</v>
      </c>
      <c r="G683" s="14" t="s">
        <v>52</v>
      </c>
    </row>
    <row r="684" customFormat="false" ht="12.75" hidden="false" customHeight="false" outlineLevel="0" collapsed="false">
      <c r="A684" s="15" t="n">
        <v>31</v>
      </c>
      <c r="B684" s="16" t="n">
        <v>2.24262578790494</v>
      </c>
      <c r="C684" s="15" t="n">
        <v>812240</v>
      </c>
      <c r="D684" s="15" t="n">
        <v>436502</v>
      </c>
      <c r="E684" s="15" t="n">
        <v>51249</v>
      </c>
      <c r="F684" s="14" t="s">
        <v>1292</v>
      </c>
      <c r="G684" s="17" t="s">
        <v>1293</v>
      </c>
    </row>
    <row r="685" customFormat="false" ht="12.75" hidden="false" customHeight="false" outlineLevel="0" collapsed="false">
      <c r="A685" s="15" t="n">
        <v>32</v>
      </c>
      <c r="B685" s="16" t="n">
        <v>2.22706650214998</v>
      </c>
      <c r="C685" s="15" t="n">
        <v>855336</v>
      </c>
      <c r="D685" s="15" t="n">
        <v>549056</v>
      </c>
      <c r="E685" s="15" t="n">
        <v>4853</v>
      </c>
      <c r="F685" s="14" t="s">
        <v>1294</v>
      </c>
      <c r="G685" s="17" t="s">
        <v>1295</v>
      </c>
    </row>
    <row r="686" customFormat="false" ht="12.75" hidden="false" customHeight="false" outlineLevel="0" collapsed="false">
      <c r="A686" s="15" t="n">
        <v>34</v>
      </c>
      <c r="B686" s="16" t="n">
        <v>2.21750988157254</v>
      </c>
      <c r="C686" s="15" t="n">
        <v>392703</v>
      </c>
      <c r="D686" s="15" t="n">
        <v>120844</v>
      </c>
      <c r="E686" s="15" t="n">
        <v>55810</v>
      </c>
      <c r="F686" s="14" t="s">
        <v>1296</v>
      </c>
      <c r="G686" s="17" t="s">
        <v>1297</v>
      </c>
    </row>
    <row r="687" customFormat="false" ht="12.75" hidden="false" customHeight="false" outlineLevel="0" collapsed="false">
      <c r="A687" s="15" t="n">
        <v>35</v>
      </c>
      <c r="B687" s="16" t="n">
        <v>2.21649245606013</v>
      </c>
      <c r="C687" s="15" t="n">
        <v>745283</v>
      </c>
      <c r="D687" s="15" t="n">
        <v>124047</v>
      </c>
      <c r="E687" s="15" t="n">
        <v>374899</v>
      </c>
      <c r="F687" s="14" t="s">
        <v>1298</v>
      </c>
      <c r="G687" s="17" t="s">
        <v>1299</v>
      </c>
    </row>
    <row r="688" customFormat="false" ht="12.75" hidden="false" customHeight="false" outlineLevel="0" collapsed="false">
      <c r="A688" s="15" t="n">
        <v>37</v>
      </c>
      <c r="B688" s="16" t="n">
        <v>2.17442818988286</v>
      </c>
      <c r="C688" s="15" t="n">
        <v>971367</v>
      </c>
      <c r="D688" s="15" t="n">
        <v>512675</v>
      </c>
      <c r="E688" s="15" t="n">
        <v>6202</v>
      </c>
      <c r="F688" s="14" t="s">
        <v>1300</v>
      </c>
      <c r="G688" s="17" t="s">
        <v>1301</v>
      </c>
    </row>
    <row r="689" customFormat="false" ht="12.75" hidden="false" customHeight="false" outlineLevel="0" collapsed="false">
      <c r="A689" s="15" t="n">
        <v>40</v>
      </c>
      <c r="B689" s="16" t="n">
        <v>2.14611395857477</v>
      </c>
      <c r="C689" s="15" t="n">
        <v>2130448</v>
      </c>
      <c r="D689" s="15" t="n">
        <v>421576</v>
      </c>
      <c r="E689" s="15" t="n">
        <v>4116</v>
      </c>
      <c r="F689" s="14" t="s">
        <v>1302</v>
      </c>
      <c r="G689" s="17" t="s">
        <v>1303</v>
      </c>
    </row>
    <row r="690" customFormat="false" ht="12.75" hidden="false" customHeight="false" outlineLevel="0" collapsed="false">
      <c r="A690" s="15" t="n">
        <v>45</v>
      </c>
      <c r="B690" s="16" t="n">
        <v>2.0585900729397</v>
      </c>
      <c r="C690" s="15" t="n">
        <v>2110301</v>
      </c>
      <c r="D690" s="15" t="n">
        <v>30332</v>
      </c>
      <c r="E690" s="15" t="n">
        <v>9945</v>
      </c>
      <c r="F690" s="14" t="s">
        <v>1304</v>
      </c>
      <c r="G690" s="17" t="s">
        <v>1305</v>
      </c>
    </row>
    <row r="691" customFormat="false" ht="12.75" hidden="false" customHeight="false" outlineLevel="0" collapsed="false">
      <c r="A691" s="15" t="n">
        <v>47</v>
      </c>
      <c r="B691" s="16" t="n">
        <v>2.02795174470758</v>
      </c>
      <c r="C691" s="15" t="n">
        <v>207803</v>
      </c>
      <c r="D691" s="15" t="n">
        <v>431550</v>
      </c>
      <c r="E691" s="15" t="n">
        <v>9448</v>
      </c>
      <c r="F691" s="14" t="s">
        <v>1306</v>
      </c>
      <c r="G691" s="17" t="s">
        <v>1307</v>
      </c>
    </row>
    <row r="692" customFormat="false" ht="12.75" hidden="false" customHeight="false" outlineLevel="0" collapsed="false">
      <c r="A692" s="15" t="n">
        <v>48</v>
      </c>
      <c r="B692" s="16" t="n">
        <v>2.02018776245988</v>
      </c>
      <c r="C692" s="15" t="n">
        <v>753791</v>
      </c>
      <c r="D692" s="15" t="n">
        <v>426463</v>
      </c>
      <c r="E692" s="15" t="n">
        <v>9627</v>
      </c>
      <c r="F692" s="14" t="s">
        <v>1308</v>
      </c>
      <c r="G692" s="17" t="s">
        <v>1309</v>
      </c>
    </row>
    <row r="693" customFormat="false" ht="12.75" hidden="false" customHeight="false" outlineLevel="0" collapsed="false">
      <c r="A693" s="15" t="n">
        <v>49</v>
      </c>
      <c r="B693" s="16" t="n">
        <v>2.00861887272006</v>
      </c>
      <c r="C693" s="15" t="n">
        <v>754358</v>
      </c>
      <c r="D693" s="15" t="n">
        <v>124611</v>
      </c>
      <c r="E693" s="15" t="n">
        <v>6695</v>
      </c>
      <c r="F693" s="14" t="s">
        <v>1310</v>
      </c>
      <c r="G693" s="17" t="s">
        <v>1311</v>
      </c>
    </row>
    <row r="694" customFormat="false" ht="12.75" hidden="false" customHeight="false" outlineLevel="0" collapsed="false">
      <c r="A694" s="15" t="n">
        <v>51</v>
      </c>
      <c r="B694" s="16" t="n">
        <v>1.98011638985644</v>
      </c>
      <c r="C694" s="15" t="n">
        <v>753467</v>
      </c>
      <c r="D694" s="15" t="n">
        <v>419240</v>
      </c>
      <c r="E694" s="15" t="n">
        <v>6515</v>
      </c>
      <c r="F694" s="14" t="s">
        <v>1312</v>
      </c>
      <c r="G694" s="17" t="s">
        <v>1313</v>
      </c>
    </row>
    <row r="695" customFormat="false" ht="12.75" hidden="false" customHeight="false" outlineLevel="0" collapsed="false">
      <c r="A695" s="15" t="n">
        <v>52</v>
      </c>
      <c r="B695" s="16" t="n">
        <v>1.97336974864958</v>
      </c>
      <c r="C695" s="15" t="n">
        <v>30093</v>
      </c>
      <c r="D695" s="15" t="n">
        <v>24763</v>
      </c>
      <c r="E695" s="15" t="n">
        <v>5902</v>
      </c>
      <c r="F695" s="14" t="s">
        <v>1314</v>
      </c>
      <c r="G695" s="17" t="s">
        <v>1315</v>
      </c>
    </row>
    <row r="696" customFormat="false" ht="12.75" hidden="false" customHeight="false" outlineLevel="0" collapsed="false">
      <c r="A696" s="15" t="n">
        <v>53</v>
      </c>
      <c r="B696" s="16" t="n">
        <v>1.97059564093691</v>
      </c>
      <c r="C696" s="15" t="n">
        <v>756968</v>
      </c>
      <c r="D696" s="15" t="n">
        <v>144700</v>
      </c>
      <c r="E696" s="15" t="n">
        <v>1947</v>
      </c>
      <c r="F696" s="14" t="s">
        <v>1316</v>
      </c>
      <c r="G696" s="17" t="s">
        <v>1317</v>
      </c>
    </row>
    <row r="697" customFormat="false" ht="12.75" hidden="false" customHeight="false" outlineLevel="0" collapsed="false">
      <c r="A697" s="15" t="n">
        <v>55</v>
      </c>
      <c r="B697" s="16" t="n">
        <v>1.95340577220155</v>
      </c>
      <c r="C697" s="15" t="n">
        <v>197791</v>
      </c>
      <c r="D697" s="15" t="n">
        <v>136309</v>
      </c>
      <c r="E697" s="15" t="n">
        <v>51100</v>
      </c>
      <c r="F697" s="14" t="s">
        <v>1318</v>
      </c>
      <c r="G697" s="17" t="s">
        <v>1319</v>
      </c>
    </row>
    <row r="698" customFormat="false" ht="12.75" hidden="false" customHeight="false" outlineLevel="0" collapsed="false">
      <c r="A698" s="15" t="n">
        <v>56</v>
      </c>
      <c r="B698" s="16" t="n">
        <v>1.9251884782466</v>
      </c>
      <c r="C698" s="15" t="n">
        <v>384670</v>
      </c>
      <c r="D698" s="15" t="n">
        <v>21958</v>
      </c>
      <c r="E698" s="15" t="n">
        <v>56977</v>
      </c>
      <c r="F698" s="14" t="s">
        <v>1320</v>
      </c>
      <c r="G698" s="17" t="s">
        <v>1321</v>
      </c>
    </row>
    <row r="699" customFormat="false" ht="12.75" hidden="false" customHeight="false" outlineLevel="0" collapsed="false">
      <c r="A699" s="15" t="n">
        <v>57</v>
      </c>
      <c r="B699" s="16" t="n">
        <v>1.92439308700156</v>
      </c>
      <c r="C699" s="15" t="n">
        <v>433666</v>
      </c>
      <c r="D699" s="15" t="n">
        <v>474949</v>
      </c>
      <c r="E699" s="15" t="n">
        <v>9978</v>
      </c>
      <c r="F699" s="14" t="s">
        <v>1322</v>
      </c>
      <c r="G699" s="17" t="s">
        <v>1323</v>
      </c>
    </row>
    <row r="700" customFormat="false" ht="12.75" hidden="false" customHeight="false" outlineLevel="0" collapsed="false">
      <c r="A700" s="15" t="n">
        <v>58</v>
      </c>
      <c r="B700" s="16" t="n">
        <v>1.92315818313215</v>
      </c>
      <c r="C700" s="15" t="n">
        <v>41345</v>
      </c>
      <c r="D700" s="15" t="n">
        <v>205627</v>
      </c>
      <c r="E700" s="15" t="n">
        <v>6018</v>
      </c>
      <c r="F700" s="14" t="s">
        <v>1324</v>
      </c>
      <c r="G700" s="17" t="s">
        <v>1325</v>
      </c>
    </row>
    <row r="701" customFormat="false" ht="12.75" hidden="false" customHeight="false" outlineLevel="0" collapsed="false">
      <c r="A701" s="15" t="n">
        <v>60</v>
      </c>
      <c r="B701" s="16" t="n">
        <v>1.91028687768487</v>
      </c>
      <c r="C701" s="15" t="n">
        <v>51032</v>
      </c>
      <c r="D701" s="15" t="n">
        <v>399980</v>
      </c>
      <c r="E701" s="15" t="n">
        <v>285550</v>
      </c>
      <c r="F701" s="14" t="s">
        <v>1326</v>
      </c>
      <c r="G701" s="17" t="s">
        <v>1327</v>
      </c>
    </row>
    <row r="702" customFormat="false" ht="12.75" hidden="false" customHeight="false" outlineLevel="0" collapsed="false">
      <c r="A702" s="15" t="n">
        <v>61</v>
      </c>
      <c r="B702" s="16" t="n">
        <v>1.90948167495832</v>
      </c>
      <c r="C702" s="15" t="n">
        <v>1636502</v>
      </c>
      <c r="D702" s="15" t="n">
        <v>513013</v>
      </c>
      <c r="E702" s="15" t="n">
        <v>83440</v>
      </c>
      <c r="F702" s="14" t="s">
        <v>1328</v>
      </c>
      <c r="G702" s="17" t="s">
        <v>1329</v>
      </c>
    </row>
    <row r="703" customFormat="false" ht="12.75" hidden="false" customHeight="false" outlineLevel="0" collapsed="false">
      <c r="A703" s="15" t="n">
        <v>62</v>
      </c>
      <c r="B703" s="16" t="n">
        <v>1.90524798313129</v>
      </c>
      <c r="C703" s="15" t="n">
        <v>83610</v>
      </c>
      <c r="D703" s="15" t="n">
        <v>288284</v>
      </c>
      <c r="E703" s="15" t="n">
        <v>80148</v>
      </c>
      <c r="F703" s="14" t="s">
        <v>1330</v>
      </c>
      <c r="G703" s="17" t="s">
        <v>1331</v>
      </c>
    </row>
    <row r="704" customFormat="false" ht="12.75" hidden="false" customHeight="false" outlineLevel="0" collapsed="false">
      <c r="A704" s="15" t="n">
        <v>63</v>
      </c>
      <c r="B704" s="16" t="n">
        <v>1.88976790676783</v>
      </c>
      <c r="C704" s="15" t="n">
        <v>2326112</v>
      </c>
      <c r="D704" s="15" t="n">
        <v>546266</v>
      </c>
      <c r="E704" s="15" t="n">
        <v>4197</v>
      </c>
      <c r="F704" s="14" t="s">
        <v>1332</v>
      </c>
      <c r="G704" s="17" t="s">
        <v>1333</v>
      </c>
    </row>
    <row r="705" customFormat="false" ht="12.75" hidden="false" customHeight="false" outlineLevel="0" collapsed="false">
      <c r="A705" s="15" t="n">
        <v>66</v>
      </c>
      <c r="B705" s="16" t="n">
        <v>1.878021382338</v>
      </c>
      <c r="C705" s="15" t="n">
        <v>590227</v>
      </c>
      <c r="D705" s="15" t="n">
        <v>352839</v>
      </c>
      <c r="E705" s="15" t="n">
        <v>64960</v>
      </c>
      <c r="F705" s="14" t="s">
        <v>1334</v>
      </c>
      <c r="G705" s="17" t="s">
        <v>1335</v>
      </c>
    </row>
    <row r="706" customFormat="false" ht="12.75" hidden="false" customHeight="false" outlineLevel="0" collapsed="false">
      <c r="A706" s="15" t="n">
        <v>67</v>
      </c>
      <c r="B706" s="16" t="n">
        <v>1.86776924911968</v>
      </c>
      <c r="C706" s="15" t="n">
        <v>755228</v>
      </c>
      <c r="D706" s="15" t="n">
        <v>522413</v>
      </c>
      <c r="E706" s="15" t="n">
        <v>1759</v>
      </c>
      <c r="F706" s="14" t="s">
        <v>1336</v>
      </c>
      <c r="G706" s="17" t="s">
        <v>1337</v>
      </c>
    </row>
    <row r="707" customFormat="false" ht="12.75" hidden="false" customHeight="false" outlineLevel="0" collapsed="false">
      <c r="A707" s="15" t="n">
        <v>69</v>
      </c>
      <c r="B707" s="16" t="n">
        <v>1.86392081310352</v>
      </c>
      <c r="C707" s="15" t="n">
        <v>199577</v>
      </c>
      <c r="D707" s="15" t="n">
        <v>440776</v>
      </c>
      <c r="E707" s="15" t="n">
        <v>51611</v>
      </c>
      <c r="F707" s="14" t="s">
        <v>1338</v>
      </c>
      <c r="G707" s="17" t="s">
        <v>1339</v>
      </c>
    </row>
    <row r="708" customFormat="false" ht="12.75" hidden="false" customHeight="false" outlineLevel="0" collapsed="false">
      <c r="A708" s="15" t="n">
        <v>70</v>
      </c>
      <c r="B708" s="16" t="n">
        <v>1.83987932594726</v>
      </c>
      <c r="C708" s="15" t="n">
        <v>80672</v>
      </c>
      <c r="D708" s="15" t="n">
        <v>33962</v>
      </c>
      <c r="E708" s="15" t="n">
        <v>9410</v>
      </c>
      <c r="F708" s="14" t="s">
        <v>1340</v>
      </c>
      <c r="G708" s="17" t="s">
        <v>1341</v>
      </c>
    </row>
    <row r="709" customFormat="false" ht="12.75" hidden="false" customHeight="false" outlineLevel="0" collapsed="false">
      <c r="A709" s="15" t="n">
        <v>71</v>
      </c>
      <c r="B709" s="16" t="n">
        <v>1.83968070271713</v>
      </c>
      <c r="C709" s="15" t="n">
        <v>897596</v>
      </c>
      <c r="D709" s="15" t="n">
        <v>532359</v>
      </c>
      <c r="E709" s="15" t="n">
        <v>6125</v>
      </c>
      <c r="F709" s="14" t="s">
        <v>1342</v>
      </c>
      <c r="G709" s="17" t="s">
        <v>1343</v>
      </c>
    </row>
    <row r="710" customFormat="false" ht="12.75" hidden="false" customHeight="false" outlineLevel="0" collapsed="false">
      <c r="A710" s="15" t="n">
        <v>73</v>
      </c>
      <c r="B710" s="16" t="n">
        <v>1.83073448084373</v>
      </c>
      <c r="C710" s="15" t="n">
        <v>81357</v>
      </c>
      <c r="D710" s="15" t="n">
        <v>150557</v>
      </c>
      <c r="E710" s="15" t="n">
        <v>687</v>
      </c>
      <c r="F710" s="14" t="s">
        <v>1344</v>
      </c>
      <c r="G710" s="17" t="s">
        <v>1345</v>
      </c>
    </row>
    <row r="711" customFormat="false" ht="22.5" hidden="false" customHeight="false" outlineLevel="0" collapsed="false">
      <c r="A711" s="15" t="n">
        <v>75</v>
      </c>
      <c r="B711" s="16" t="n">
        <v>1.82088340849766</v>
      </c>
      <c r="C711" s="15" t="n">
        <v>2449395</v>
      </c>
      <c r="D711" s="15" t="n">
        <v>498513</v>
      </c>
      <c r="E711" s="15" t="n">
        <v>1646</v>
      </c>
      <c r="F711" s="14" t="s">
        <v>1346</v>
      </c>
      <c r="G711" s="17" t="s">
        <v>1032</v>
      </c>
    </row>
    <row r="712" customFormat="false" ht="12.75" hidden="false" customHeight="false" outlineLevel="0" collapsed="false">
      <c r="A712" s="15" t="n">
        <v>76</v>
      </c>
      <c r="B712" s="16" t="n">
        <v>1.81539947991985</v>
      </c>
      <c r="C712" s="15" t="n">
        <v>813280</v>
      </c>
      <c r="D712" s="15" t="n">
        <v>75527</v>
      </c>
      <c r="E712" s="15" t="n">
        <v>158</v>
      </c>
      <c r="F712" s="14" t="s">
        <v>1347</v>
      </c>
      <c r="G712" s="17" t="s">
        <v>1348</v>
      </c>
    </row>
    <row r="713" customFormat="false" ht="12.75" hidden="false" customHeight="false" outlineLevel="0" collapsed="false">
      <c r="A713" s="15" t="n">
        <v>78</v>
      </c>
      <c r="B713" s="16" t="n">
        <v>1.81238205544868</v>
      </c>
      <c r="C713" s="15" t="n">
        <v>194214</v>
      </c>
      <c r="D713" s="15" t="n">
        <v>373550</v>
      </c>
      <c r="E713" s="15" t="n">
        <v>7050</v>
      </c>
      <c r="F713" s="14" t="s">
        <v>1349</v>
      </c>
      <c r="G713" s="17" t="s">
        <v>1350</v>
      </c>
    </row>
    <row r="714" customFormat="false" ht="12.75" hidden="false" customHeight="false" outlineLevel="0" collapsed="false">
      <c r="A714" s="15" t="n">
        <v>81</v>
      </c>
      <c r="B714" s="16" t="n">
        <v>1.8046822598995</v>
      </c>
      <c r="C714" s="15" t="n">
        <v>1593261</v>
      </c>
      <c r="D714" s="15" t="n">
        <v>0</v>
      </c>
      <c r="E714" s="15" t="n">
        <v>0</v>
      </c>
      <c r="F714" s="14" t="s">
        <v>52</v>
      </c>
      <c r="G714" s="14" t="s">
        <v>52</v>
      </c>
    </row>
    <row r="715" customFormat="false" ht="12.75" hidden="false" customHeight="false" outlineLevel="0" collapsed="false">
      <c r="A715" s="15" t="n">
        <v>82</v>
      </c>
      <c r="B715" s="16" t="n">
        <v>1.7999233686908</v>
      </c>
      <c r="C715" s="15" t="n">
        <v>513200</v>
      </c>
      <c r="D715" s="15" t="n">
        <v>274772</v>
      </c>
      <c r="E715" s="15" t="n">
        <v>51187</v>
      </c>
      <c r="F715" s="14" t="s">
        <v>1351</v>
      </c>
      <c r="G715" s="17" t="s">
        <v>1352</v>
      </c>
    </row>
    <row r="716" customFormat="false" ht="12.75" hidden="false" customHeight="false" outlineLevel="0" collapsed="false">
      <c r="A716" s="15" t="n">
        <v>83</v>
      </c>
      <c r="B716" s="16" t="n">
        <v>1.79871944737992</v>
      </c>
      <c r="C716" s="15" t="n">
        <v>1636447</v>
      </c>
      <c r="D716" s="15" t="n">
        <v>83381</v>
      </c>
      <c r="E716" s="15" t="n">
        <v>2791</v>
      </c>
      <c r="F716" s="14" t="s">
        <v>1353</v>
      </c>
      <c r="G716" s="17" t="s">
        <v>1354</v>
      </c>
    </row>
    <row r="717" customFormat="false" ht="12.75" hidden="false" customHeight="false" outlineLevel="0" collapsed="false">
      <c r="A717" s="15" t="n">
        <v>84</v>
      </c>
      <c r="B717" s="16" t="n">
        <v>1.79096047573937</v>
      </c>
      <c r="C717" s="15" t="n">
        <v>815040</v>
      </c>
      <c r="D717" s="15" t="n">
        <v>9534</v>
      </c>
      <c r="E717" s="15" t="n">
        <v>23478</v>
      </c>
      <c r="F717" s="14" t="s">
        <v>1355</v>
      </c>
      <c r="G717" s="17" t="s">
        <v>1356</v>
      </c>
    </row>
    <row r="718" customFormat="false" ht="12.75" hidden="false" customHeight="false" outlineLevel="0" collapsed="false">
      <c r="A718" s="15" t="n">
        <v>86</v>
      </c>
      <c r="B718" s="16" t="n">
        <v>1.77394319275637</v>
      </c>
      <c r="C718" s="15" t="n">
        <v>365826</v>
      </c>
      <c r="D718" s="15" t="n">
        <v>65029</v>
      </c>
      <c r="E718" s="15" t="n">
        <v>2619</v>
      </c>
      <c r="F718" s="14" t="s">
        <v>1357</v>
      </c>
      <c r="G718" s="17" t="s">
        <v>1358</v>
      </c>
    </row>
    <row r="719" customFormat="false" ht="12.75" hidden="false" customHeight="false" outlineLevel="0" collapsed="false">
      <c r="A719" s="15" t="n">
        <v>91</v>
      </c>
      <c r="B719" s="16" t="n">
        <v>1.7507947574507</v>
      </c>
      <c r="C719" s="15" t="n">
        <v>201071</v>
      </c>
      <c r="D719" s="15" t="n">
        <v>480519</v>
      </c>
      <c r="E719" s="15" t="n">
        <v>81579</v>
      </c>
      <c r="F719" s="14" t="s">
        <v>1359</v>
      </c>
      <c r="G719" s="17" t="s">
        <v>1360</v>
      </c>
    </row>
    <row r="720" customFormat="false" ht="12.75" hidden="false" customHeight="false" outlineLevel="0" collapsed="false">
      <c r="A720" s="15" t="n">
        <v>92</v>
      </c>
      <c r="B720" s="16" t="n">
        <v>1.7287268647102</v>
      </c>
      <c r="C720" s="15" t="n">
        <v>347378</v>
      </c>
      <c r="D720" s="15" t="n">
        <v>21938</v>
      </c>
      <c r="E720" s="15" t="n">
        <v>114883</v>
      </c>
      <c r="F720" s="14" t="s">
        <v>1361</v>
      </c>
      <c r="G720" s="17" t="s">
        <v>1362</v>
      </c>
    </row>
    <row r="721" customFormat="false" ht="12.75" hidden="false" customHeight="false" outlineLevel="0" collapsed="false">
      <c r="A721" s="15" t="n">
        <v>93</v>
      </c>
      <c r="B721" s="16" t="n">
        <v>1.72538441204947</v>
      </c>
      <c r="C721" s="15" t="n">
        <v>40643</v>
      </c>
      <c r="D721" s="15" t="n">
        <v>509067</v>
      </c>
      <c r="E721" s="15" t="n">
        <v>5159</v>
      </c>
      <c r="F721" s="14" t="s">
        <v>1363</v>
      </c>
      <c r="G721" s="17" t="s">
        <v>1364</v>
      </c>
    </row>
    <row r="722" customFormat="false" ht="12.75" hidden="false" customHeight="false" outlineLevel="0" collapsed="false">
      <c r="A722" s="15" t="n">
        <v>96</v>
      </c>
      <c r="B722" s="16" t="n">
        <v>1.71938227532221</v>
      </c>
      <c r="C722" s="15" t="n">
        <v>1568391</v>
      </c>
      <c r="D722" s="15" t="n">
        <v>496622</v>
      </c>
      <c r="E722" s="15" t="n">
        <v>5358</v>
      </c>
      <c r="F722" s="14" t="s">
        <v>1365</v>
      </c>
      <c r="G722" s="17" t="s">
        <v>1366</v>
      </c>
    </row>
    <row r="723" customFormat="false" ht="12.75" hidden="false" customHeight="false" outlineLevel="0" collapsed="false">
      <c r="A723" s="15" t="n">
        <v>97</v>
      </c>
      <c r="B723" s="16" t="n">
        <v>1.71400574955673</v>
      </c>
      <c r="C723" s="15" t="n">
        <v>133273</v>
      </c>
      <c r="D723" s="15" t="n">
        <v>372031</v>
      </c>
      <c r="E723" s="15" t="n">
        <v>5376</v>
      </c>
      <c r="F723" s="14" t="s">
        <v>1367</v>
      </c>
      <c r="G723" s="17" t="s">
        <v>1368</v>
      </c>
    </row>
    <row r="724" customFormat="false" ht="12.75" hidden="false" customHeight="false" outlineLevel="0" collapsed="false">
      <c r="A724" s="15" t="n">
        <v>99</v>
      </c>
      <c r="B724" s="16" t="n">
        <v>1.6894008777697</v>
      </c>
      <c r="C724" s="15" t="n">
        <v>358531</v>
      </c>
      <c r="D724" s="15" t="n">
        <v>525704</v>
      </c>
      <c r="E724" s="15" t="n">
        <v>3725</v>
      </c>
      <c r="F724" s="14" t="s">
        <v>1369</v>
      </c>
      <c r="G724" s="17" t="s">
        <v>1370</v>
      </c>
    </row>
    <row r="725" customFormat="false" ht="12.75" hidden="false" customHeight="false" outlineLevel="0" collapsed="false">
      <c r="A725" s="15" t="n">
        <v>103</v>
      </c>
      <c r="B725" s="16" t="n">
        <v>1.67456132380793</v>
      </c>
      <c r="C725" s="15" t="n">
        <v>32299</v>
      </c>
      <c r="D725" s="15" t="n">
        <v>367992</v>
      </c>
      <c r="E725" s="15" t="n">
        <v>3613</v>
      </c>
      <c r="F725" s="14" t="s">
        <v>1371</v>
      </c>
      <c r="G725" s="17" t="s">
        <v>1372</v>
      </c>
    </row>
    <row r="726" customFormat="false" ht="12.75" hidden="false" customHeight="false" outlineLevel="0" collapsed="false">
      <c r="A726" s="15" t="n">
        <v>104</v>
      </c>
      <c r="B726" s="16" t="n">
        <v>1.67135142803538</v>
      </c>
      <c r="C726" s="15" t="n">
        <v>724615</v>
      </c>
      <c r="D726" s="15" t="n">
        <v>469723</v>
      </c>
      <c r="E726" s="15" t="n">
        <v>1104</v>
      </c>
      <c r="F726" s="14" t="s">
        <v>1373</v>
      </c>
      <c r="G726" s="17" t="s">
        <v>1374</v>
      </c>
    </row>
    <row r="727" customFormat="false" ht="12.75" hidden="false" customHeight="false" outlineLevel="0" collapsed="false">
      <c r="A727" s="15" t="n">
        <v>105</v>
      </c>
      <c r="B727" s="16" t="n">
        <v>1.6645096889747</v>
      </c>
      <c r="C727" s="15" t="n">
        <v>731118</v>
      </c>
      <c r="D727" s="15" t="n">
        <v>128846</v>
      </c>
      <c r="E727" s="15" t="n">
        <v>140885</v>
      </c>
      <c r="F727" s="14" t="s">
        <v>1375</v>
      </c>
      <c r="G727" s="17" t="s">
        <v>1376</v>
      </c>
    </row>
    <row r="728" customFormat="false" ht="12.75" hidden="false" customHeight="false" outlineLevel="0" collapsed="false">
      <c r="A728" s="15" t="n">
        <v>106</v>
      </c>
      <c r="B728" s="16" t="n">
        <v>1.66262531277372</v>
      </c>
      <c r="C728" s="15" t="n">
        <v>110393</v>
      </c>
      <c r="D728" s="15" t="n">
        <v>518155</v>
      </c>
      <c r="E728" s="15" t="n">
        <v>5523</v>
      </c>
      <c r="F728" s="14" t="s">
        <v>1377</v>
      </c>
      <c r="G728" s="17" t="s">
        <v>1378</v>
      </c>
    </row>
    <row r="729" customFormat="false" ht="12.75" hidden="false" customHeight="false" outlineLevel="0" collapsed="false">
      <c r="A729" s="15" t="n">
        <v>108</v>
      </c>
      <c r="B729" s="16" t="n">
        <v>1.62930491345027</v>
      </c>
      <c r="C729" s="15" t="n">
        <v>160723</v>
      </c>
      <c r="D729" s="15" t="n">
        <v>497039</v>
      </c>
      <c r="E729" s="15" t="n">
        <v>3915</v>
      </c>
      <c r="F729" s="14" t="s">
        <v>1379</v>
      </c>
      <c r="G729" s="17" t="s">
        <v>1380</v>
      </c>
    </row>
    <row r="730" customFormat="false" ht="12.75" hidden="false" customHeight="false" outlineLevel="0" collapsed="false">
      <c r="A730" s="15" t="n">
        <v>111</v>
      </c>
      <c r="B730" s="16" t="n">
        <v>1.62050035037464</v>
      </c>
      <c r="C730" s="15" t="n">
        <v>240752</v>
      </c>
      <c r="D730" s="15" t="n">
        <v>523855</v>
      </c>
      <c r="E730" s="15" t="n">
        <v>23673</v>
      </c>
      <c r="F730" s="14" t="s">
        <v>1381</v>
      </c>
      <c r="G730" s="17" t="s">
        <v>1382</v>
      </c>
    </row>
    <row r="731" customFormat="false" ht="12.75" hidden="false" customHeight="false" outlineLevel="0" collapsed="false">
      <c r="A731" s="15" t="n">
        <v>112</v>
      </c>
      <c r="B731" s="16" t="n">
        <v>1.61952311762327</v>
      </c>
      <c r="C731" s="15" t="n">
        <v>1535339</v>
      </c>
      <c r="D731" s="15" t="n">
        <v>474150</v>
      </c>
      <c r="E731" s="15" t="n">
        <v>637</v>
      </c>
      <c r="F731" s="14" t="s">
        <v>1383</v>
      </c>
      <c r="G731" s="17" t="s">
        <v>1384</v>
      </c>
    </row>
    <row r="732" customFormat="false" ht="12.75" hidden="false" customHeight="false" outlineLevel="0" collapsed="false">
      <c r="A732" s="15" t="n">
        <v>113</v>
      </c>
      <c r="B732" s="16" t="n">
        <v>1.60534085258011</v>
      </c>
      <c r="C732" s="15" t="n">
        <v>781459</v>
      </c>
      <c r="D732" s="15" t="n">
        <v>469244</v>
      </c>
      <c r="E732" s="15" t="n">
        <v>10163</v>
      </c>
      <c r="F732" s="14" t="s">
        <v>1385</v>
      </c>
      <c r="G732" s="17" t="s">
        <v>1386</v>
      </c>
    </row>
    <row r="733" customFormat="false" ht="12.75" hidden="false" customHeight="false" outlineLevel="0" collapsed="false">
      <c r="A733" s="15" t="n">
        <v>114</v>
      </c>
      <c r="B733" s="16" t="n">
        <v>1.60079056798645</v>
      </c>
      <c r="C733" s="15" t="n">
        <v>345601</v>
      </c>
      <c r="D733" s="15" t="n">
        <v>332197</v>
      </c>
      <c r="E733" s="15" t="n">
        <v>7837</v>
      </c>
      <c r="F733" s="14" t="s">
        <v>1387</v>
      </c>
      <c r="G733" s="17" t="s">
        <v>1388</v>
      </c>
    </row>
    <row r="734" customFormat="false" ht="12.75" hidden="false" customHeight="false" outlineLevel="0" collapsed="false">
      <c r="A734" s="15" t="n">
        <v>116</v>
      </c>
      <c r="B734" s="16" t="n">
        <v>1.59096202207995</v>
      </c>
      <c r="C734" s="15" t="n">
        <v>884531</v>
      </c>
      <c r="D734" s="15" t="n">
        <v>11463</v>
      </c>
      <c r="E734" s="15" t="n">
        <v>51727</v>
      </c>
      <c r="F734" s="14" t="s">
        <v>1389</v>
      </c>
      <c r="G734" s="17" t="s">
        <v>1390</v>
      </c>
    </row>
    <row r="735" customFormat="false" ht="12.75" hidden="false" customHeight="false" outlineLevel="0" collapsed="false">
      <c r="A735" s="15" t="n">
        <v>120</v>
      </c>
      <c r="B735" s="16" t="n">
        <v>1.57673143484704</v>
      </c>
      <c r="C735" s="15" t="n">
        <v>260768</v>
      </c>
      <c r="D735" s="15" t="n">
        <v>6906</v>
      </c>
      <c r="E735" s="15" t="n">
        <v>5898</v>
      </c>
      <c r="F735" s="14" t="s">
        <v>1391</v>
      </c>
      <c r="G735" s="17" t="s">
        <v>1392</v>
      </c>
    </row>
    <row r="736" customFormat="false" ht="12.75" hidden="false" customHeight="false" outlineLevel="0" collapsed="false">
      <c r="A736" s="15" t="n">
        <v>125</v>
      </c>
      <c r="B736" s="16" t="n">
        <v>1.56237450351027</v>
      </c>
      <c r="C736" s="15" t="n">
        <v>884842</v>
      </c>
      <c r="D736" s="15" t="n">
        <v>444749</v>
      </c>
      <c r="E736" s="15" t="n">
        <v>6166</v>
      </c>
      <c r="F736" s="14" t="s">
        <v>1393</v>
      </c>
      <c r="G736" s="17" t="s">
        <v>1394</v>
      </c>
    </row>
    <row r="737" customFormat="false" ht="12.75" hidden="false" customHeight="false" outlineLevel="0" collapsed="false">
      <c r="A737" s="15" t="n">
        <v>127</v>
      </c>
      <c r="B737" s="16" t="n">
        <v>1.56110175961201</v>
      </c>
      <c r="C737" s="15" t="n">
        <v>196037</v>
      </c>
      <c r="D737" s="15" t="n">
        <v>356549</v>
      </c>
      <c r="E737" s="15" t="n">
        <v>6634</v>
      </c>
      <c r="F737" s="14" t="s">
        <v>1395</v>
      </c>
      <c r="G737" s="17" t="s">
        <v>1396</v>
      </c>
    </row>
    <row r="738" customFormat="false" ht="12.75" hidden="false" customHeight="false" outlineLevel="0" collapsed="false">
      <c r="A738" s="15" t="n">
        <v>128</v>
      </c>
      <c r="B738" s="16" t="n">
        <v>1.55928997438446</v>
      </c>
      <c r="C738" s="15" t="n">
        <v>566466</v>
      </c>
      <c r="D738" s="15" t="n">
        <v>549151</v>
      </c>
      <c r="E738" s="15" t="n">
        <v>29904</v>
      </c>
      <c r="F738" s="14" t="s">
        <v>1397</v>
      </c>
      <c r="G738" s="17" t="s">
        <v>1398</v>
      </c>
    </row>
    <row r="739" customFormat="false" ht="12.75" hidden="false" customHeight="false" outlineLevel="0" collapsed="false">
      <c r="A739" s="15" t="n">
        <v>129</v>
      </c>
      <c r="B739" s="16" t="n">
        <v>1.55544450204254</v>
      </c>
      <c r="C739" s="15" t="n">
        <v>359610</v>
      </c>
      <c r="D739" s="15" t="n">
        <v>73853</v>
      </c>
      <c r="E739" s="15" t="n">
        <v>650</v>
      </c>
      <c r="F739" s="14" t="s">
        <v>1399</v>
      </c>
      <c r="G739" s="17" t="s">
        <v>1400</v>
      </c>
    </row>
    <row r="740" customFormat="false" ht="12.75" hidden="false" customHeight="false" outlineLevel="0" collapsed="false">
      <c r="A740" s="15" t="n">
        <v>132</v>
      </c>
      <c r="B740" s="16" t="n">
        <v>1.54802581827999</v>
      </c>
      <c r="C740" s="15" t="n">
        <v>812969</v>
      </c>
      <c r="D740" s="15" t="n">
        <v>98259</v>
      </c>
      <c r="E740" s="15" t="n">
        <v>23034</v>
      </c>
      <c r="F740" s="14" t="s">
        <v>1401</v>
      </c>
      <c r="G740" s="17" t="s">
        <v>1402</v>
      </c>
    </row>
    <row r="741" customFormat="false" ht="12.75" hidden="false" customHeight="false" outlineLevel="0" collapsed="false">
      <c r="A741" s="15" t="n">
        <v>133</v>
      </c>
      <c r="B741" s="16" t="n">
        <v>1.54508062121209</v>
      </c>
      <c r="C741" s="15" t="n">
        <v>2252417</v>
      </c>
      <c r="D741" s="15" t="n">
        <v>406620</v>
      </c>
      <c r="E741" s="15" t="n">
        <v>6204</v>
      </c>
      <c r="F741" s="14" t="s">
        <v>1403</v>
      </c>
      <c r="G741" s="17" t="s">
        <v>1404</v>
      </c>
    </row>
    <row r="742" customFormat="false" ht="12.75" hidden="false" customHeight="false" outlineLevel="0" collapsed="false">
      <c r="A742" s="15" t="n">
        <v>134</v>
      </c>
      <c r="B742" s="16" t="n">
        <v>1.544279130342</v>
      </c>
      <c r="C742" s="15" t="n">
        <v>624490</v>
      </c>
      <c r="D742" s="15" t="n">
        <v>323583</v>
      </c>
      <c r="E742" s="15" t="n">
        <v>51313</v>
      </c>
      <c r="F742" s="14" t="s">
        <v>1405</v>
      </c>
      <c r="G742" s="17" t="s">
        <v>1406</v>
      </c>
    </row>
    <row r="743" customFormat="false" ht="12.75" hidden="false" customHeight="false" outlineLevel="0" collapsed="false">
      <c r="A743" s="15" t="n">
        <v>138</v>
      </c>
      <c r="B743" s="16" t="n">
        <v>1.52746199048165</v>
      </c>
      <c r="C743" s="15" t="n">
        <v>191664</v>
      </c>
      <c r="D743" s="15" t="n">
        <v>371147</v>
      </c>
      <c r="E743" s="15" t="n">
        <v>7058</v>
      </c>
      <c r="F743" s="14" t="s">
        <v>1407</v>
      </c>
      <c r="G743" s="17" t="s">
        <v>1408</v>
      </c>
    </row>
    <row r="744" customFormat="false" ht="12.75" hidden="false" customHeight="false" outlineLevel="0" collapsed="false">
      <c r="A744" s="15" t="n">
        <v>140</v>
      </c>
      <c r="B744" s="16" t="n">
        <v>1.50145330241272</v>
      </c>
      <c r="C744" s="15" t="n">
        <v>80643</v>
      </c>
      <c r="D744" s="15" t="n">
        <v>482730</v>
      </c>
      <c r="E744" s="15" t="n">
        <v>10085</v>
      </c>
      <c r="F744" s="14" t="s">
        <v>1409</v>
      </c>
      <c r="G744" s="17" t="s">
        <v>1410</v>
      </c>
    </row>
    <row r="745" customFormat="false" ht="12.75" hidden="false" customHeight="false" outlineLevel="0" collapsed="false">
      <c r="A745" s="15" t="n">
        <v>142</v>
      </c>
      <c r="B745" s="16" t="n">
        <v>1.49638282314226</v>
      </c>
      <c r="C745" s="15" t="n">
        <v>714106</v>
      </c>
      <c r="D745" s="15" t="n">
        <v>77274</v>
      </c>
      <c r="E745" s="15" t="n">
        <v>5328</v>
      </c>
      <c r="F745" s="14" t="s">
        <v>1411</v>
      </c>
      <c r="G745" s="17" t="s">
        <v>1412</v>
      </c>
    </row>
    <row r="746" customFormat="false" ht="12.75" hidden="false" customHeight="false" outlineLevel="0" collapsed="false">
      <c r="A746" s="15" t="n">
        <v>143</v>
      </c>
      <c r="B746" s="16" t="n">
        <v>1.49563993413769</v>
      </c>
      <c r="C746" s="15" t="n">
        <v>141314</v>
      </c>
      <c r="D746" s="15" t="n">
        <v>475353</v>
      </c>
      <c r="E746" s="15" t="n">
        <v>29995</v>
      </c>
      <c r="F746" s="14" t="s">
        <v>1413</v>
      </c>
      <c r="G746" s="17" t="s">
        <v>1414</v>
      </c>
    </row>
    <row r="747" customFormat="false" ht="12.75" hidden="false" customHeight="false" outlineLevel="0" collapsed="false">
      <c r="A747" s="15" t="n">
        <v>144</v>
      </c>
      <c r="B747" s="16" t="n">
        <v>1.49428181440823</v>
      </c>
      <c r="C747" s="15" t="n">
        <v>878652</v>
      </c>
      <c r="D747" s="15" t="n">
        <v>202097</v>
      </c>
      <c r="E747" s="15" t="n">
        <v>5118</v>
      </c>
      <c r="F747" s="14" t="s">
        <v>1415</v>
      </c>
      <c r="G747" s="17" t="s">
        <v>1416</v>
      </c>
    </row>
    <row r="748" customFormat="false" ht="12.75" hidden="false" customHeight="false" outlineLevel="0" collapsed="false">
      <c r="A748" s="15" t="n">
        <v>146</v>
      </c>
      <c r="B748" s="16" t="n">
        <v>1.48386600709993</v>
      </c>
      <c r="C748" s="15" t="n">
        <v>788285</v>
      </c>
      <c r="D748" s="15" t="n">
        <v>183713</v>
      </c>
      <c r="E748" s="15" t="n">
        <v>1909</v>
      </c>
      <c r="F748" s="14" t="s">
        <v>1417</v>
      </c>
      <c r="G748" s="17" t="s">
        <v>1418</v>
      </c>
    </row>
    <row r="749" customFormat="false" ht="12.75" hidden="false" customHeight="false" outlineLevel="0" collapsed="false">
      <c r="A749" s="15" t="n">
        <v>147</v>
      </c>
      <c r="B749" s="16" t="n">
        <v>1.4836758532177</v>
      </c>
      <c r="C749" s="15" t="n">
        <v>1894412</v>
      </c>
      <c r="D749" s="15" t="n">
        <v>412482</v>
      </c>
      <c r="E749" s="15" t="n">
        <v>7268</v>
      </c>
      <c r="F749" s="14" t="s">
        <v>1419</v>
      </c>
      <c r="G749" s="17" t="s">
        <v>1420</v>
      </c>
    </row>
    <row r="750" customFormat="false" ht="12.75" hidden="false" customHeight="false" outlineLevel="0" collapsed="false">
      <c r="A750" s="15" t="n">
        <v>149</v>
      </c>
      <c r="B750" s="16" t="n">
        <v>1.47764703215412</v>
      </c>
      <c r="C750" s="15" t="n">
        <v>757265</v>
      </c>
      <c r="D750" s="15" t="n">
        <v>443826</v>
      </c>
      <c r="E750" s="15" t="n">
        <v>84275</v>
      </c>
      <c r="F750" s="14" t="s">
        <v>1421</v>
      </c>
      <c r="G750" s="17" t="s">
        <v>1422</v>
      </c>
    </row>
    <row r="751" customFormat="false" ht="12.75" hidden="false" customHeight="false" outlineLevel="0" collapsed="false">
      <c r="A751" s="15" t="n">
        <v>151</v>
      </c>
      <c r="B751" s="16" t="n">
        <v>1.47443217907892</v>
      </c>
      <c r="C751" s="15" t="n">
        <v>795277</v>
      </c>
      <c r="D751" s="15" t="n">
        <v>524195</v>
      </c>
      <c r="E751" s="15" t="n">
        <v>57584</v>
      </c>
      <c r="F751" s="14" t="s">
        <v>1423</v>
      </c>
      <c r="G751" s="17" t="s">
        <v>1424</v>
      </c>
    </row>
    <row r="752" customFormat="false" ht="12.75" hidden="false" customHeight="false" outlineLevel="0" collapsed="false">
      <c r="A752" s="15" t="n">
        <v>154</v>
      </c>
      <c r="B752" s="16" t="n">
        <v>1.46829447950564</v>
      </c>
      <c r="C752" s="15" t="n">
        <v>486591</v>
      </c>
      <c r="D752" s="15" t="n">
        <v>269109</v>
      </c>
      <c r="E752" s="15" t="n">
        <v>10512</v>
      </c>
      <c r="F752" s="14" t="s">
        <v>1425</v>
      </c>
      <c r="G752" s="17" t="s">
        <v>1426</v>
      </c>
    </row>
    <row r="753" customFormat="false" ht="12.75" hidden="false" customHeight="false" outlineLevel="0" collapsed="false">
      <c r="A753" s="15" t="n">
        <v>156</v>
      </c>
      <c r="B753" s="16" t="n">
        <v>1.46078807906219</v>
      </c>
      <c r="C753" s="15" t="n">
        <v>45464</v>
      </c>
      <c r="D753" s="15" t="n">
        <v>470907</v>
      </c>
      <c r="E753" s="15" t="n">
        <v>204</v>
      </c>
      <c r="F753" s="14" t="s">
        <v>1427</v>
      </c>
      <c r="G753" s="17" t="s">
        <v>1428</v>
      </c>
    </row>
    <row r="754" customFormat="false" ht="12.75" hidden="false" customHeight="false" outlineLevel="0" collapsed="false">
      <c r="A754" s="15" t="n">
        <v>157</v>
      </c>
      <c r="B754" s="16" t="n">
        <v>1.45048517456794</v>
      </c>
      <c r="C754" s="15" t="n">
        <v>840776</v>
      </c>
      <c r="D754" s="15" t="n">
        <v>296323</v>
      </c>
      <c r="E754" s="15" t="n">
        <v>6446</v>
      </c>
      <c r="F754" s="14" t="s">
        <v>1429</v>
      </c>
      <c r="G754" s="17" t="s">
        <v>1430</v>
      </c>
    </row>
    <row r="755" customFormat="false" ht="12.75" hidden="false" customHeight="false" outlineLevel="0" collapsed="false">
      <c r="A755" s="15" t="n">
        <v>161</v>
      </c>
      <c r="B755" s="16" t="n">
        <v>1.44376118292421</v>
      </c>
      <c r="C755" s="15" t="n">
        <v>796996</v>
      </c>
      <c r="D755" s="15" t="n">
        <v>496267</v>
      </c>
      <c r="E755" s="15" t="n">
        <v>3476</v>
      </c>
      <c r="F755" s="14" t="s">
        <v>1431</v>
      </c>
      <c r="G755" s="17" t="s">
        <v>1432</v>
      </c>
    </row>
    <row r="756" customFormat="false" ht="12.75" hidden="false" customHeight="false" outlineLevel="0" collapsed="false">
      <c r="A756" s="15" t="n">
        <v>163</v>
      </c>
      <c r="B756" s="16" t="n">
        <v>1.42153040575792</v>
      </c>
      <c r="C756" s="15" t="n">
        <v>345849</v>
      </c>
      <c r="D756" s="15" t="n">
        <v>102267</v>
      </c>
      <c r="E756" s="15" t="n">
        <v>4015</v>
      </c>
      <c r="F756" s="14" t="s">
        <v>1433</v>
      </c>
      <c r="G756" s="17" t="s">
        <v>1434</v>
      </c>
    </row>
    <row r="757" customFormat="false" ht="12.75" hidden="false" customHeight="false" outlineLevel="0" collapsed="false">
      <c r="A757" s="15" t="n">
        <v>165</v>
      </c>
      <c r="B757" s="16" t="n">
        <v>1.41742872217782</v>
      </c>
      <c r="C757" s="15" t="n">
        <v>1558505</v>
      </c>
      <c r="D757" s="15" t="n">
        <v>437656</v>
      </c>
      <c r="E757" s="15" t="n">
        <v>64175</v>
      </c>
      <c r="F757" s="14" t="s">
        <v>1435</v>
      </c>
      <c r="G757" s="17" t="s">
        <v>1436</v>
      </c>
    </row>
    <row r="758" customFormat="false" ht="12.75" hidden="false" customHeight="false" outlineLevel="0" collapsed="false">
      <c r="A758" s="15" t="n">
        <v>166</v>
      </c>
      <c r="B758" s="16" t="n">
        <v>1.41396037817141</v>
      </c>
      <c r="C758" s="15" t="n">
        <v>74208</v>
      </c>
      <c r="D758" s="15" t="n">
        <v>476706</v>
      </c>
      <c r="E758" s="15" t="n">
        <v>51253</v>
      </c>
      <c r="F758" s="14" t="s">
        <v>1437</v>
      </c>
      <c r="G758" s="17" t="s">
        <v>1438</v>
      </c>
    </row>
    <row r="759" customFormat="false" ht="12.75" hidden="false" customHeight="false" outlineLevel="0" collapsed="false">
      <c r="A759" s="15" t="n">
        <v>167</v>
      </c>
      <c r="B759" s="16" t="n">
        <v>1.41023362027168</v>
      </c>
      <c r="C759" s="15" t="n">
        <v>502396</v>
      </c>
      <c r="D759" s="15" t="n">
        <v>0</v>
      </c>
      <c r="E759" s="15" t="n">
        <v>0</v>
      </c>
      <c r="F759" s="14" t="s">
        <v>52</v>
      </c>
      <c r="G759" s="14" t="s">
        <v>52</v>
      </c>
    </row>
    <row r="760" customFormat="false" ht="12.75" hidden="false" customHeight="false" outlineLevel="0" collapsed="false">
      <c r="A760" s="15" t="n">
        <v>169</v>
      </c>
      <c r="B760" s="16" t="n">
        <v>1.40804976396438</v>
      </c>
      <c r="C760" s="15" t="n">
        <v>812144</v>
      </c>
      <c r="D760" s="15" t="n">
        <v>525391</v>
      </c>
      <c r="E760" s="15" t="n">
        <v>54987</v>
      </c>
      <c r="F760" s="14" t="s">
        <v>1439</v>
      </c>
      <c r="G760" s="17" t="s">
        <v>1440</v>
      </c>
    </row>
    <row r="761" customFormat="false" ht="12.75" hidden="false" customHeight="false" outlineLevel="0" collapsed="false">
      <c r="A761" s="15" t="n">
        <v>173</v>
      </c>
      <c r="B761" s="16" t="n">
        <v>1.40063803281098</v>
      </c>
      <c r="C761" s="15" t="n">
        <v>842896</v>
      </c>
      <c r="D761" s="15" t="n">
        <v>520245</v>
      </c>
      <c r="E761" s="15" t="n">
        <v>55536</v>
      </c>
      <c r="F761" s="14" t="s">
        <v>1441</v>
      </c>
      <c r="G761" s="17" t="s">
        <v>1442</v>
      </c>
    </row>
    <row r="762" customFormat="false" ht="12.75" hidden="false" customHeight="false" outlineLevel="0" collapsed="false">
      <c r="A762" s="15" t="n">
        <v>178</v>
      </c>
      <c r="B762" s="16" t="n">
        <v>1.39055742627732</v>
      </c>
      <c r="C762" s="15" t="n">
        <v>266531</v>
      </c>
      <c r="D762" s="15" t="n">
        <v>406460</v>
      </c>
      <c r="E762" s="15" t="n">
        <v>150275</v>
      </c>
      <c r="F762" s="14" t="s">
        <v>1443</v>
      </c>
      <c r="G762" s="17" t="s">
        <v>1444</v>
      </c>
    </row>
    <row r="763" customFormat="false" ht="12.75" hidden="false" customHeight="false" outlineLevel="0" collapsed="false">
      <c r="A763" s="15" t="n">
        <v>181</v>
      </c>
      <c r="B763" s="16" t="n">
        <v>1.3811384084877</v>
      </c>
      <c r="C763" s="15" t="n">
        <v>2306860</v>
      </c>
      <c r="D763" s="15" t="n">
        <v>19400</v>
      </c>
      <c r="E763" s="15" t="n">
        <v>10459</v>
      </c>
      <c r="F763" s="14" t="s">
        <v>1445</v>
      </c>
      <c r="G763" s="17" t="s">
        <v>1446</v>
      </c>
    </row>
    <row r="764" customFormat="false" ht="12.75" hidden="false" customHeight="false" outlineLevel="0" collapsed="false">
      <c r="A764" s="15" t="n">
        <v>183</v>
      </c>
      <c r="B764" s="16" t="n">
        <v>1.37994022288806</v>
      </c>
      <c r="C764" s="15" t="n">
        <v>1868349</v>
      </c>
      <c r="D764" s="15" t="n">
        <v>198161</v>
      </c>
      <c r="E764" s="15" t="n">
        <v>8681</v>
      </c>
      <c r="F764" s="14" t="s">
        <v>1447</v>
      </c>
      <c r="G764" s="17" t="s">
        <v>1448</v>
      </c>
    </row>
    <row r="765" customFormat="false" ht="12.75" hidden="false" customHeight="false" outlineLevel="0" collapsed="false">
      <c r="A765" s="15" t="n">
        <v>188</v>
      </c>
      <c r="B765" s="16" t="n">
        <v>1.37447100096412</v>
      </c>
      <c r="C765" s="15" t="n">
        <v>566760</v>
      </c>
      <c r="D765" s="15" t="n">
        <v>348418</v>
      </c>
      <c r="E765" s="15" t="n">
        <v>1810</v>
      </c>
      <c r="F765" s="14" t="s">
        <v>1449</v>
      </c>
      <c r="G765" s="17" t="s">
        <v>1450</v>
      </c>
    </row>
    <row r="766" customFormat="false" ht="12.75" hidden="false" customHeight="false" outlineLevel="0" collapsed="false">
      <c r="A766" s="15" t="n">
        <v>190</v>
      </c>
      <c r="B766" s="16" t="n">
        <v>1.36836368813782</v>
      </c>
      <c r="C766" s="15" t="n">
        <v>77193</v>
      </c>
      <c r="D766" s="15" t="n">
        <v>169487</v>
      </c>
      <c r="E766" s="15" t="n">
        <v>9935</v>
      </c>
      <c r="F766" s="14" t="s">
        <v>1451</v>
      </c>
      <c r="G766" s="17" t="s">
        <v>1452</v>
      </c>
    </row>
    <row r="767" customFormat="false" ht="12.75" hidden="false" customHeight="false" outlineLevel="0" collapsed="false">
      <c r="A767" s="15" t="n">
        <v>191</v>
      </c>
      <c r="B767" s="16" t="n">
        <v>1.36304817949289</v>
      </c>
      <c r="C767" s="15" t="n">
        <v>79629</v>
      </c>
      <c r="D767" s="15" t="n">
        <v>421986</v>
      </c>
      <c r="E767" s="15" t="n">
        <v>7852</v>
      </c>
      <c r="F767" s="14" t="s">
        <v>1453</v>
      </c>
      <c r="G767" s="17" t="s">
        <v>1454</v>
      </c>
    </row>
    <row r="768" customFormat="false" ht="12.75" hidden="false" customHeight="false" outlineLevel="0" collapsed="false">
      <c r="A768" s="15" t="n">
        <v>192</v>
      </c>
      <c r="B768" s="16" t="n">
        <v>1.36254604357545</v>
      </c>
      <c r="C768" s="15" t="n">
        <v>1862539</v>
      </c>
      <c r="D768" s="15" t="n">
        <v>546288</v>
      </c>
      <c r="E768" s="15" t="n">
        <v>6203</v>
      </c>
      <c r="F768" s="14" t="s">
        <v>1455</v>
      </c>
      <c r="G768" s="17" t="s">
        <v>1456</v>
      </c>
    </row>
    <row r="769" customFormat="false" ht="12.75" hidden="false" customHeight="false" outlineLevel="0" collapsed="false">
      <c r="A769" s="15" t="n">
        <v>193</v>
      </c>
      <c r="B769" s="16" t="n">
        <v>1.36117248217601</v>
      </c>
      <c r="C769" s="15" t="n">
        <v>110168</v>
      </c>
      <c r="D769" s="15" t="n">
        <v>0</v>
      </c>
      <c r="E769" s="15" t="n">
        <v>0</v>
      </c>
      <c r="F769" s="14" t="s">
        <v>52</v>
      </c>
      <c r="G769" s="14" t="s">
        <v>52</v>
      </c>
    </row>
    <row r="770" customFormat="false" ht="12.75" hidden="false" customHeight="false" outlineLevel="0" collapsed="false">
      <c r="A770" s="15" t="n">
        <v>194</v>
      </c>
      <c r="B770" s="16" t="n">
        <v>1.3530496540465</v>
      </c>
      <c r="C770" s="15" t="n">
        <v>1636349</v>
      </c>
      <c r="D770" s="15" t="n">
        <v>362728</v>
      </c>
      <c r="E770" s="15" t="n">
        <v>9403</v>
      </c>
      <c r="F770" s="4" t="n">
        <v>42248</v>
      </c>
      <c r="G770" s="17" t="s">
        <v>1457</v>
      </c>
    </row>
    <row r="771" customFormat="false" ht="12.75" hidden="false" customHeight="false" outlineLevel="0" collapsed="false">
      <c r="A771" s="15" t="n">
        <v>196</v>
      </c>
      <c r="B771" s="16" t="n">
        <v>1.34360671661091</v>
      </c>
      <c r="C771" s="15" t="n">
        <v>359059</v>
      </c>
      <c r="D771" s="15" t="n">
        <v>47629</v>
      </c>
      <c r="E771" s="15" t="n">
        <v>81578</v>
      </c>
      <c r="F771" s="14" t="s">
        <v>1458</v>
      </c>
      <c r="G771" s="17" t="s">
        <v>1459</v>
      </c>
    </row>
    <row r="772" customFormat="false" ht="12.75" hidden="false" customHeight="false" outlineLevel="0" collapsed="false">
      <c r="A772" s="15" t="n">
        <v>197</v>
      </c>
      <c r="B772" s="16" t="n">
        <v>1.34262930021213</v>
      </c>
      <c r="C772" s="15" t="n">
        <v>1584628</v>
      </c>
      <c r="D772" s="15" t="n">
        <v>85862</v>
      </c>
      <c r="E772" s="15" t="n">
        <v>27295</v>
      </c>
      <c r="F772" s="14" t="s">
        <v>1460</v>
      </c>
      <c r="G772" s="17" t="s">
        <v>1461</v>
      </c>
    </row>
    <row r="773" customFormat="false" ht="12.75" hidden="false" customHeight="false" outlineLevel="0" collapsed="false">
      <c r="A773" s="15" t="n">
        <v>199</v>
      </c>
      <c r="B773" s="16" t="n">
        <v>1.34170678195406</v>
      </c>
      <c r="C773" s="15" t="n">
        <v>730361</v>
      </c>
      <c r="D773" s="15" t="n">
        <v>475103</v>
      </c>
      <c r="E773" s="15" t="n">
        <v>10762</v>
      </c>
      <c r="F773" s="14" t="s">
        <v>1462</v>
      </c>
      <c r="G773" s="17" t="s">
        <v>1463</v>
      </c>
    </row>
    <row r="774" customFormat="false" ht="12.75" hidden="false" customHeight="false" outlineLevel="0" collapsed="false">
      <c r="A774" s="15" t="n">
        <v>200</v>
      </c>
      <c r="B774" s="16" t="n">
        <v>1.33118682420398</v>
      </c>
      <c r="C774" s="15" t="n">
        <v>796475</v>
      </c>
      <c r="D774" s="15" t="n">
        <v>57687</v>
      </c>
      <c r="E774" s="15" t="n">
        <v>2275</v>
      </c>
      <c r="F774" s="14" t="s">
        <v>1464</v>
      </c>
      <c r="G774" s="17" t="s">
        <v>1465</v>
      </c>
    </row>
    <row r="775" customFormat="false" ht="12.75" hidden="false" customHeight="false" outlineLevel="0" collapsed="false">
      <c r="A775" s="15" t="n">
        <v>202</v>
      </c>
      <c r="B775" s="16" t="n">
        <v>1.32479126242793</v>
      </c>
      <c r="C775" s="15" t="n">
        <v>2014732</v>
      </c>
      <c r="D775" s="15" t="n">
        <v>99962</v>
      </c>
      <c r="E775" s="15" t="n">
        <v>29015</v>
      </c>
      <c r="F775" s="14" t="s">
        <v>1466</v>
      </c>
      <c r="G775" s="17" t="s">
        <v>1467</v>
      </c>
    </row>
    <row r="776" customFormat="false" ht="12.75" hidden="false" customHeight="false" outlineLevel="0" collapsed="false">
      <c r="A776" s="15" t="n">
        <v>203</v>
      </c>
      <c r="B776" s="16" t="n">
        <v>1.32453366211952</v>
      </c>
      <c r="C776" s="15" t="n">
        <v>1909574</v>
      </c>
      <c r="D776" s="15" t="n">
        <v>111286</v>
      </c>
      <c r="E776" s="15" t="n">
        <v>64963</v>
      </c>
      <c r="F776" s="14" t="s">
        <v>1468</v>
      </c>
      <c r="G776" s="17" t="s">
        <v>1469</v>
      </c>
    </row>
    <row r="777" customFormat="false" ht="12.75" hidden="false" customHeight="false" outlineLevel="0" collapsed="false">
      <c r="A777" s="15" t="n">
        <v>204</v>
      </c>
      <c r="B777" s="16" t="n">
        <v>1.32251401456852</v>
      </c>
      <c r="C777" s="15" t="n">
        <v>487793</v>
      </c>
      <c r="D777" s="15" t="n">
        <v>134859</v>
      </c>
      <c r="E777" s="15" t="n">
        <v>4094</v>
      </c>
      <c r="F777" s="14" t="s">
        <v>1470</v>
      </c>
      <c r="G777" s="17" t="s">
        <v>1471</v>
      </c>
    </row>
    <row r="778" customFormat="false" ht="22.5" hidden="false" customHeight="false" outlineLevel="0" collapsed="false">
      <c r="A778" s="15" t="n">
        <v>205</v>
      </c>
      <c r="B778" s="16" t="n">
        <v>1.32228180502507</v>
      </c>
      <c r="C778" s="15" t="n">
        <v>2106277</v>
      </c>
      <c r="D778" s="15" t="n">
        <v>408680</v>
      </c>
      <c r="E778" s="15" t="n">
        <v>0</v>
      </c>
      <c r="F778" s="22" t="s">
        <v>52</v>
      </c>
      <c r="G778" s="17" t="s">
        <v>1472</v>
      </c>
    </row>
    <row r="779" customFormat="false" ht="12.75" hidden="false" customHeight="false" outlineLevel="0" collapsed="false">
      <c r="A779" s="15" t="n">
        <v>206</v>
      </c>
      <c r="B779" s="16" t="n">
        <v>1.32171591287176</v>
      </c>
      <c r="C779" s="15" t="n">
        <v>2017535</v>
      </c>
      <c r="D779" s="15" t="n">
        <v>4930</v>
      </c>
      <c r="E779" s="15" t="n">
        <v>4038</v>
      </c>
      <c r="F779" s="14" t="s">
        <v>1473</v>
      </c>
      <c r="G779" s="17" t="s">
        <v>1474</v>
      </c>
    </row>
    <row r="780" customFormat="false" ht="12.75" hidden="false" customHeight="false" outlineLevel="0" collapsed="false">
      <c r="A780" s="15" t="n">
        <v>209</v>
      </c>
      <c r="B780" s="16" t="n">
        <v>1.31939038733899</v>
      </c>
      <c r="C780" s="15" t="n">
        <v>123802</v>
      </c>
      <c r="D780" s="15" t="n">
        <v>61418</v>
      </c>
      <c r="E780" s="15" t="n">
        <v>4236</v>
      </c>
      <c r="F780" s="14" t="s">
        <v>1475</v>
      </c>
      <c r="G780" s="17" t="s">
        <v>1476</v>
      </c>
    </row>
    <row r="781" customFormat="false" ht="12.75" hidden="false" customHeight="false" outlineLevel="0" collapsed="false">
      <c r="A781" s="15" t="n">
        <v>211</v>
      </c>
      <c r="B781" s="16" t="n">
        <v>1.31574092555543</v>
      </c>
      <c r="C781" s="15" t="n">
        <v>845496</v>
      </c>
      <c r="D781" s="15" t="n">
        <v>156701</v>
      </c>
      <c r="E781" s="15" t="n">
        <v>11152</v>
      </c>
      <c r="F781" s="14" t="s">
        <v>1477</v>
      </c>
      <c r="G781" s="17" t="s">
        <v>1478</v>
      </c>
    </row>
    <row r="782" customFormat="false" ht="12.75" hidden="false" customHeight="false" outlineLevel="0" collapsed="false">
      <c r="A782" s="15" t="n">
        <v>212</v>
      </c>
      <c r="B782" s="16" t="n">
        <v>1.31021598394892</v>
      </c>
      <c r="C782" s="15" t="n">
        <v>23790</v>
      </c>
      <c r="D782" s="15" t="n">
        <v>469971</v>
      </c>
      <c r="E782" s="15" t="n">
        <v>29798</v>
      </c>
      <c r="F782" s="14" t="s">
        <v>1479</v>
      </c>
      <c r="G782" s="17" t="s">
        <v>1480</v>
      </c>
    </row>
    <row r="783" customFormat="false" ht="12.75" hidden="false" customHeight="false" outlineLevel="0" collapsed="false">
      <c r="A783" s="15" t="n">
        <v>214</v>
      </c>
      <c r="B783" s="16" t="n">
        <v>1.30726753161389</v>
      </c>
      <c r="C783" s="15" t="n">
        <v>755689</v>
      </c>
      <c r="D783" s="15" t="n">
        <v>1497</v>
      </c>
      <c r="E783" s="15" t="n">
        <v>5916</v>
      </c>
      <c r="F783" s="14" t="s">
        <v>1481</v>
      </c>
      <c r="G783" s="17" t="s">
        <v>1482</v>
      </c>
    </row>
    <row r="784" customFormat="false" ht="12.75" hidden="false" customHeight="false" outlineLevel="0" collapsed="false">
      <c r="A784" s="15" t="n">
        <v>216</v>
      </c>
      <c r="B784" s="16" t="n">
        <v>1.30126321090403</v>
      </c>
      <c r="C784" s="15" t="n">
        <v>395898</v>
      </c>
      <c r="D784" s="15" t="n">
        <v>0</v>
      </c>
      <c r="E784" s="15" t="n">
        <v>0</v>
      </c>
      <c r="F784" s="14" t="s">
        <v>52</v>
      </c>
      <c r="G784" s="14" t="s">
        <v>52</v>
      </c>
    </row>
    <row r="785" customFormat="false" ht="12.75" hidden="false" customHeight="false" outlineLevel="0" collapsed="false">
      <c r="A785" s="15" t="n">
        <v>217</v>
      </c>
      <c r="B785" s="16" t="n">
        <v>1.30005189233408</v>
      </c>
      <c r="C785" s="15" t="n">
        <v>503639</v>
      </c>
      <c r="D785" s="15" t="n">
        <v>221873</v>
      </c>
      <c r="E785" s="15" t="n">
        <v>79047</v>
      </c>
      <c r="F785" s="14" t="s">
        <v>1483</v>
      </c>
      <c r="G785" s="17" t="s">
        <v>1484</v>
      </c>
    </row>
    <row r="786" customFormat="false" ht="12.75" hidden="false" customHeight="false" outlineLevel="0" collapsed="false">
      <c r="A786" s="15" t="n">
        <v>218</v>
      </c>
      <c r="B786" s="16" t="n">
        <v>1.29766858961874</v>
      </c>
      <c r="C786" s="15" t="n">
        <v>782501</v>
      </c>
      <c r="D786" s="15" t="n">
        <v>503297</v>
      </c>
      <c r="E786" s="15" t="n">
        <v>81544</v>
      </c>
      <c r="F786" s="14" t="s">
        <v>1485</v>
      </c>
      <c r="G786" s="17" t="s">
        <v>1486</v>
      </c>
    </row>
    <row r="787" customFormat="false" ht="12.75" hidden="false" customHeight="false" outlineLevel="0" collapsed="false">
      <c r="A787" s="15" t="n">
        <v>221</v>
      </c>
      <c r="B787" s="16" t="n">
        <v>1.29108644710372</v>
      </c>
      <c r="C787" s="15" t="n">
        <v>67067</v>
      </c>
      <c r="D787" s="15" t="n">
        <v>357004</v>
      </c>
      <c r="E787" s="15" t="n">
        <v>169611</v>
      </c>
      <c r="F787" s="14" t="s">
        <v>1487</v>
      </c>
      <c r="G787" s="17" t="s">
        <v>1488</v>
      </c>
    </row>
    <row r="788" customFormat="false" ht="12.75" hidden="false" customHeight="false" outlineLevel="0" collapsed="false">
      <c r="A788" s="15" t="n">
        <v>222</v>
      </c>
      <c r="B788" s="16" t="n">
        <v>1.28860831033907</v>
      </c>
      <c r="C788" s="15" t="n">
        <v>740907</v>
      </c>
      <c r="D788" s="15" t="n">
        <v>73722</v>
      </c>
      <c r="E788" s="15" t="n">
        <v>328</v>
      </c>
      <c r="F788" s="14" t="s">
        <v>1489</v>
      </c>
      <c r="G788" s="17" t="s">
        <v>1490</v>
      </c>
    </row>
    <row r="789" customFormat="false" ht="12.75" hidden="false" customHeight="false" outlineLevel="0" collapsed="false">
      <c r="A789" s="15" t="n">
        <v>223</v>
      </c>
      <c r="B789" s="16" t="n">
        <v>1.28625006123948</v>
      </c>
      <c r="C789" s="15" t="n">
        <v>784693</v>
      </c>
      <c r="D789" s="15" t="n">
        <v>481852</v>
      </c>
      <c r="E789" s="15" t="n">
        <v>2959</v>
      </c>
      <c r="F789" s="14" t="s">
        <v>1491</v>
      </c>
      <c r="G789" s="17" t="s">
        <v>1492</v>
      </c>
    </row>
    <row r="790" customFormat="false" ht="12.75" hidden="false" customHeight="false" outlineLevel="0" collapsed="false">
      <c r="A790" s="15" t="n">
        <v>224</v>
      </c>
      <c r="B790" s="16" t="n">
        <v>1.28482079372674</v>
      </c>
      <c r="C790" s="15" t="n">
        <v>1492147</v>
      </c>
      <c r="D790" s="15" t="n">
        <v>446628</v>
      </c>
      <c r="E790" s="15" t="n">
        <v>6191</v>
      </c>
      <c r="F790" s="14" t="s">
        <v>1493</v>
      </c>
      <c r="G790" s="17" t="s">
        <v>1494</v>
      </c>
    </row>
    <row r="791" customFormat="false" ht="12.75" hidden="false" customHeight="false" outlineLevel="0" collapsed="false">
      <c r="A791" s="15" t="n">
        <v>228</v>
      </c>
      <c r="B791" s="16" t="n">
        <v>1.27854437447144</v>
      </c>
      <c r="C791" s="15" t="n">
        <v>236412</v>
      </c>
      <c r="D791" s="15" t="n">
        <v>179260</v>
      </c>
      <c r="E791" s="15" t="n">
        <v>64207</v>
      </c>
      <c r="F791" s="14" t="s">
        <v>1495</v>
      </c>
      <c r="G791" s="17" t="s">
        <v>1496</v>
      </c>
    </row>
    <row r="792" customFormat="false" ht="12.75" hidden="false" customHeight="false" outlineLevel="0" collapsed="false">
      <c r="A792" s="15" t="n">
        <v>231</v>
      </c>
      <c r="B792" s="16" t="n">
        <v>1.2712639577086</v>
      </c>
      <c r="C792" s="15" t="n">
        <v>486787</v>
      </c>
      <c r="D792" s="15" t="n">
        <v>483454</v>
      </c>
      <c r="E792" s="15" t="n">
        <v>1266</v>
      </c>
      <c r="F792" s="14" t="s">
        <v>1497</v>
      </c>
      <c r="G792" s="17" t="s">
        <v>1498</v>
      </c>
    </row>
    <row r="793" customFormat="false" ht="12.75" hidden="false" customHeight="false" outlineLevel="0" collapsed="false">
      <c r="A793" s="15" t="n">
        <v>233</v>
      </c>
      <c r="B793" s="16" t="n">
        <v>1.26675271888183</v>
      </c>
      <c r="C793" s="15" t="n">
        <v>810463</v>
      </c>
      <c r="D793" s="15" t="n">
        <v>386989</v>
      </c>
      <c r="E793" s="15" t="n">
        <v>25979</v>
      </c>
      <c r="F793" s="14" t="s">
        <v>1499</v>
      </c>
      <c r="G793" s="17" t="s">
        <v>1500</v>
      </c>
    </row>
    <row r="794" customFormat="false" ht="12.75" hidden="false" customHeight="false" outlineLevel="0" collapsed="false">
      <c r="A794" s="15" t="n">
        <v>234</v>
      </c>
      <c r="B794" s="16" t="n">
        <v>1.26536664091522</v>
      </c>
      <c r="C794" s="15" t="n">
        <v>1637296</v>
      </c>
      <c r="D794" s="15" t="n">
        <v>356794</v>
      </c>
      <c r="E794" s="15" t="n">
        <v>6229</v>
      </c>
      <c r="F794" s="14" t="s">
        <v>1501</v>
      </c>
      <c r="G794" s="17" t="s">
        <v>1502</v>
      </c>
    </row>
    <row r="795" customFormat="false" ht="12.75" hidden="false" customHeight="false" outlineLevel="0" collapsed="false">
      <c r="A795" s="15" t="n">
        <v>236</v>
      </c>
      <c r="B795" s="16" t="n">
        <v>1.26172997590079</v>
      </c>
      <c r="C795" s="15" t="n">
        <v>772220</v>
      </c>
      <c r="D795" s="15" t="n">
        <v>477352</v>
      </c>
      <c r="E795" s="15" t="n">
        <v>10954</v>
      </c>
      <c r="F795" s="14" t="s">
        <v>1503</v>
      </c>
      <c r="G795" s="17" t="s">
        <v>1504</v>
      </c>
    </row>
    <row r="796" customFormat="false" ht="12.75" hidden="false" customHeight="false" outlineLevel="0" collapsed="false">
      <c r="A796" s="15" t="n">
        <v>237</v>
      </c>
      <c r="B796" s="16" t="n">
        <v>1.26083452734278</v>
      </c>
      <c r="C796" s="15" t="n">
        <v>2490482</v>
      </c>
      <c r="D796" s="15" t="n">
        <v>406300</v>
      </c>
      <c r="E796" s="15" t="n">
        <v>9349</v>
      </c>
      <c r="F796" s="14" t="s">
        <v>1505</v>
      </c>
      <c r="G796" s="17" t="s">
        <v>1506</v>
      </c>
    </row>
    <row r="797" customFormat="false" ht="12.75" hidden="false" customHeight="false" outlineLevel="0" collapsed="false">
      <c r="A797" s="15" t="n">
        <v>238</v>
      </c>
      <c r="B797" s="16" t="n">
        <v>1.25792253558919</v>
      </c>
      <c r="C797" s="15" t="n">
        <v>756600</v>
      </c>
      <c r="D797" s="15" t="n">
        <v>434937</v>
      </c>
      <c r="E797" s="15" t="n">
        <v>5479</v>
      </c>
      <c r="F797" s="14" t="s">
        <v>1507</v>
      </c>
      <c r="G797" s="17" t="s">
        <v>1508</v>
      </c>
    </row>
    <row r="798" customFormat="false" ht="12.75" hidden="false" customHeight="false" outlineLevel="0" collapsed="false">
      <c r="A798" s="15" t="n">
        <v>240</v>
      </c>
      <c r="B798" s="16" t="n">
        <v>1.25554666107673</v>
      </c>
      <c r="C798" s="15" t="n">
        <v>1323448</v>
      </c>
      <c r="D798" s="15" t="n">
        <v>70327</v>
      </c>
      <c r="E798" s="15" t="n">
        <v>1396</v>
      </c>
      <c r="F798" s="23" t="s">
        <v>1509</v>
      </c>
      <c r="G798" s="17" t="s">
        <v>1510</v>
      </c>
    </row>
    <row r="799" customFormat="false" ht="12.75" hidden="false" customHeight="false" outlineLevel="0" collapsed="false">
      <c r="A799" s="15" t="n">
        <v>241</v>
      </c>
      <c r="B799" s="16" t="n">
        <v>1.25101341192015</v>
      </c>
      <c r="C799" s="15" t="n">
        <v>509516</v>
      </c>
      <c r="D799" s="15" t="n">
        <v>270244</v>
      </c>
      <c r="E799" s="15" t="n">
        <v>56965</v>
      </c>
      <c r="F799" s="14" t="s">
        <v>1511</v>
      </c>
      <c r="G799" s="17" t="s">
        <v>1512</v>
      </c>
    </row>
    <row r="800" customFormat="false" ht="12.75" hidden="false" customHeight="false" outlineLevel="0" collapsed="false">
      <c r="A800" s="15" t="n">
        <v>242</v>
      </c>
      <c r="B800" s="16" t="n">
        <v>1.25035400893369</v>
      </c>
      <c r="C800" s="15" t="n">
        <v>815534</v>
      </c>
      <c r="D800" s="15" t="n">
        <v>147770</v>
      </c>
      <c r="E800" s="15" t="n">
        <v>9270</v>
      </c>
      <c r="F800" s="14" t="s">
        <v>1513</v>
      </c>
      <c r="G800" s="17" t="s">
        <v>1514</v>
      </c>
    </row>
    <row r="801" customFormat="false" ht="12.75" hidden="false" customHeight="false" outlineLevel="0" collapsed="false">
      <c r="A801" s="15" t="n">
        <v>246</v>
      </c>
      <c r="B801" s="16" t="n">
        <v>1.24660676373154</v>
      </c>
      <c r="C801" s="15" t="n">
        <v>198509</v>
      </c>
      <c r="D801" s="15" t="n">
        <v>372123</v>
      </c>
      <c r="E801" s="15" t="n">
        <v>81565</v>
      </c>
      <c r="F801" s="14" t="s">
        <v>1515</v>
      </c>
      <c r="G801" s="17" t="s">
        <v>1516</v>
      </c>
    </row>
    <row r="802" customFormat="false" ht="12.75" hidden="false" customHeight="false" outlineLevel="0" collapsed="false">
      <c r="A802" s="15" t="n">
        <v>253</v>
      </c>
      <c r="B802" s="16" t="n">
        <v>1.23580154020101</v>
      </c>
      <c r="C802" s="15" t="n">
        <v>208225</v>
      </c>
      <c r="D802" s="15" t="n">
        <v>4998</v>
      </c>
      <c r="E802" s="15" t="n">
        <v>29766</v>
      </c>
      <c r="F802" s="14" t="s">
        <v>1517</v>
      </c>
      <c r="G802" s="17" t="s">
        <v>1518</v>
      </c>
    </row>
    <row r="803" customFormat="false" ht="12.75" hidden="false" customHeight="false" outlineLevel="0" collapsed="false">
      <c r="A803" s="15" t="n">
        <v>256</v>
      </c>
      <c r="B803" s="16" t="n">
        <v>1.22485979193876</v>
      </c>
      <c r="C803" s="15" t="n">
        <v>240620</v>
      </c>
      <c r="D803" s="15" t="s">
        <v>19</v>
      </c>
      <c r="E803" s="15" t="n">
        <v>57521</v>
      </c>
      <c r="F803" s="14" t="s">
        <v>1519</v>
      </c>
      <c r="G803" s="17" t="s">
        <v>1520</v>
      </c>
    </row>
    <row r="804" customFormat="false" ht="12.75" hidden="false" customHeight="false" outlineLevel="0" collapsed="false">
      <c r="A804" s="15" t="n">
        <v>257</v>
      </c>
      <c r="B804" s="16" t="n">
        <v>1.22422752283555</v>
      </c>
      <c r="C804" s="15" t="n">
        <v>811028</v>
      </c>
      <c r="D804" s="15" t="n">
        <v>444569</v>
      </c>
      <c r="E804" s="15" t="n">
        <v>81671</v>
      </c>
      <c r="F804" s="14" t="s">
        <v>1521</v>
      </c>
      <c r="G804" s="17" t="s">
        <v>1522</v>
      </c>
    </row>
    <row r="805" customFormat="false" ht="12.75" hidden="false" customHeight="false" outlineLevel="0" collapsed="false">
      <c r="A805" s="15" t="n">
        <v>258</v>
      </c>
      <c r="B805" s="16" t="n">
        <v>1.2230673388949</v>
      </c>
      <c r="C805" s="15" t="n">
        <v>399604</v>
      </c>
      <c r="D805" s="15" t="n">
        <v>513008</v>
      </c>
      <c r="E805" s="15" t="n">
        <v>3073</v>
      </c>
      <c r="F805" s="14" t="s">
        <v>1523</v>
      </c>
      <c r="G805" s="17" t="s">
        <v>1524</v>
      </c>
    </row>
    <row r="806" customFormat="false" ht="12.75" hidden="false" customHeight="false" outlineLevel="0" collapsed="false">
      <c r="A806" s="15" t="n">
        <v>259</v>
      </c>
      <c r="B806" s="16" t="n">
        <v>1.22300655983383</v>
      </c>
      <c r="C806" s="15" t="n">
        <v>417905</v>
      </c>
      <c r="D806" s="15" t="n">
        <v>530272</v>
      </c>
      <c r="E806" s="15" t="n">
        <v>91283</v>
      </c>
      <c r="F806" s="14" t="s">
        <v>1525</v>
      </c>
      <c r="G806" s="17" t="s">
        <v>1526</v>
      </c>
    </row>
    <row r="807" customFormat="false" ht="22.5" hidden="false" customHeight="false" outlineLevel="0" collapsed="false">
      <c r="A807" s="15" t="n">
        <v>260</v>
      </c>
      <c r="B807" s="16" t="n">
        <v>1.22245420933848</v>
      </c>
      <c r="C807" s="15" t="n">
        <v>2430220</v>
      </c>
      <c r="D807" s="15" t="n">
        <v>81256</v>
      </c>
      <c r="E807" s="15" t="n">
        <v>6275</v>
      </c>
      <c r="F807" s="14" t="s">
        <v>1527</v>
      </c>
      <c r="G807" s="17" t="s">
        <v>1528</v>
      </c>
    </row>
    <row r="808" customFormat="false" ht="12.75" hidden="false" customHeight="false" outlineLevel="0" collapsed="false">
      <c r="A808" s="15" t="n">
        <v>261</v>
      </c>
      <c r="B808" s="16" t="n">
        <v>1.22157332450021</v>
      </c>
      <c r="C808" s="15" t="n">
        <v>197888</v>
      </c>
      <c r="D808" s="15" t="n">
        <v>5662</v>
      </c>
      <c r="E808" s="15" t="n">
        <v>10399</v>
      </c>
      <c r="F808" s="14" t="s">
        <v>1529</v>
      </c>
      <c r="G808" s="17" t="s">
        <v>1530</v>
      </c>
    </row>
    <row r="809" customFormat="false" ht="12.75" hidden="false" customHeight="false" outlineLevel="0" collapsed="false">
      <c r="A809" s="15" t="n">
        <v>267</v>
      </c>
      <c r="B809" s="16" t="n">
        <v>1.20527702181877</v>
      </c>
      <c r="C809" s="15" t="n">
        <v>471218</v>
      </c>
      <c r="D809" s="15" t="n">
        <v>282113</v>
      </c>
      <c r="E809" s="15" t="n">
        <v>150094</v>
      </c>
      <c r="F809" s="14" t="s">
        <v>1531</v>
      </c>
      <c r="G809" s="17" t="s">
        <v>1532</v>
      </c>
    </row>
    <row r="810" customFormat="false" ht="12.75" hidden="false" customHeight="false" outlineLevel="0" collapsed="false">
      <c r="A810" s="15" t="n">
        <v>268</v>
      </c>
      <c r="B810" s="16" t="n">
        <v>1.20429052571731</v>
      </c>
      <c r="C810" s="15" t="n">
        <v>878607</v>
      </c>
      <c r="D810" s="15" t="n">
        <v>443260</v>
      </c>
      <c r="E810" s="15" t="n">
        <v>55257</v>
      </c>
      <c r="F810" s="14" t="s">
        <v>1533</v>
      </c>
      <c r="G810" s="17" t="s">
        <v>1534</v>
      </c>
    </row>
    <row r="811" customFormat="false" ht="12.75" hidden="false" customHeight="false" outlineLevel="0" collapsed="false">
      <c r="A811" s="15" t="n">
        <v>269</v>
      </c>
      <c r="B811" s="16" t="n">
        <v>1.20386464590438</v>
      </c>
      <c r="C811" s="15" t="n">
        <v>782446</v>
      </c>
      <c r="D811" s="15" t="s">
        <v>19</v>
      </c>
      <c r="E811" s="15" t="n">
        <v>84221</v>
      </c>
      <c r="F811" s="14" t="s">
        <v>1535</v>
      </c>
      <c r="G811" s="17" t="s">
        <v>1536</v>
      </c>
    </row>
    <row r="812" customFormat="false" ht="12.75" hidden="false" customHeight="false" outlineLevel="0" collapsed="false">
      <c r="A812" s="15" t="n">
        <v>271</v>
      </c>
      <c r="B812" s="16" t="n">
        <v>1.20054709646303</v>
      </c>
      <c r="C812" s="15" t="n">
        <v>347036</v>
      </c>
      <c r="D812" s="15" t="n">
        <v>125132</v>
      </c>
      <c r="E812" s="15" t="n">
        <v>51176</v>
      </c>
      <c r="F812" s="14" t="s">
        <v>1537</v>
      </c>
      <c r="G812" s="17" t="s">
        <v>1538</v>
      </c>
    </row>
    <row r="813" customFormat="false" ht="12.75" hidden="false" customHeight="false" outlineLevel="0" collapsed="false">
      <c r="A813" s="15" t="n">
        <v>272</v>
      </c>
      <c r="B813" s="16" t="n">
        <v>1.20017223474479</v>
      </c>
      <c r="C813" s="15" t="n">
        <v>840940</v>
      </c>
      <c r="D813" s="15" t="n">
        <v>387804</v>
      </c>
      <c r="E813" s="15" t="n">
        <v>26986</v>
      </c>
      <c r="F813" s="14" t="s">
        <v>1539</v>
      </c>
      <c r="G813" s="17" t="s">
        <v>1540</v>
      </c>
    </row>
    <row r="814" customFormat="false" ht="22.5" hidden="false" customHeight="false" outlineLevel="0" collapsed="false">
      <c r="A814" s="15" t="n">
        <v>278</v>
      </c>
      <c r="B814" s="16" t="n">
        <v>1.18368788841949</v>
      </c>
      <c r="C814" s="15" t="n">
        <v>2562939</v>
      </c>
      <c r="D814" s="15" t="n">
        <v>532768</v>
      </c>
      <c r="E814" s="15" t="n">
        <v>5176</v>
      </c>
      <c r="F814" s="14" t="s">
        <v>1541</v>
      </c>
      <c r="G814" s="17" t="s">
        <v>1542</v>
      </c>
    </row>
    <row r="815" customFormat="false" ht="12.75" hidden="false" customHeight="false" outlineLevel="0" collapsed="false">
      <c r="A815" s="15" t="n">
        <v>279</v>
      </c>
      <c r="B815" s="16" t="n">
        <v>1.18027153732612</v>
      </c>
      <c r="C815" s="15" t="n">
        <v>855707</v>
      </c>
      <c r="D815" s="15" t="n">
        <v>525657</v>
      </c>
      <c r="E815" s="15" t="n">
        <v>387882</v>
      </c>
      <c r="F815" s="14" t="s">
        <v>1543</v>
      </c>
      <c r="G815" s="17" t="s">
        <v>1544</v>
      </c>
    </row>
    <row r="816" customFormat="false" ht="12.75" hidden="false" customHeight="false" outlineLevel="0" collapsed="false">
      <c r="A816" s="15" t="n">
        <v>281</v>
      </c>
      <c r="B816" s="16" t="n">
        <v>1.17146678355621</v>
      </c>
      <c r="C816" s="15" t="n">
        <v>797024</v>
      </c>
      <c r="D816" s="15" t="n">
        <v>534457</v>
      </c>
      <c r="E816" s="15" t="n">
        <v>51637</v>
      </c>
      <c r="F816" s="14" t="s">
        <v>1545</v>
      </c>
      <c r="G816" s="17" t="s">
        <v>1546</v>
      </c>
    </row>
    <row r="817" customFormat="false" ht="12.75" hidden="false" customHeight="false" outlineLevel="0" collapsed="false">
      <c r="A817" s="15" t="n">
        <v>283</v>
      </c>
      <c r="B817" s="16" t="n">
        <v>1.169013128728</v>
      </c>
      <c r="C817" s="15" t="n">
        <v>244974</v>
      </c>
      <c r="D817" s="15" t="n">
        <v>439548</v>
      </c>
      <c r="E817" s="15" t="n">
        <v>84191</v>
      </c>
      <c r="F817" s="14" t="s">
        <v>1547</v>
      </c>
      <c r="G817" s="17" t="s">
        <v>1548</v>
      </c>
    </row>
    <row r="818" customFormat="false" ht="12.75" hidden="false" customHeight="false" outlineLevel="0" collapsed="false">
      <c r="A818" s="15" t="n">
        <v>284</v>
      </c>
      <c r="B818" s="16" t="n">
        <v>1.16619499758617</v>
      </c>
      <c r="C818" s="15" t="n">
        <v>81475</v>
      </c>
      <c r="D818" s="15" t="n">
        <v>8546</v>
      </c>
      <c r="E818" s="15" t="n">
        <v>4854</v>
      </c>
      <c r="F818" s="14" t="s">
        <v>1549</v>
      </c>
      <c r="G818" s="17" t="s">
        <v>1550</v>
      </c>
    </row>
    <row r="819" customFormat="false" ht="12.75" hidden="false" customHeight="false" outlineLevel="0" collapsed="false">
      <c r="A819" s="15" t="n">
        <v>286</v>
      </c>
      <c r="B819" s="16" t="n">
        <v>1.16052838830941</v>
      </c>
      <c r="C819" s="15" t="n">
        <v>796747</v>
      </c>
      <c r="D819" s="15" t="n">
        <v>146007</v>
      </c>
      <c r="E819" s="15" t="n">
        <v>23177</v>
      </c>
      <c r="F819" s="14" t="s">
        <v>1551</v>
      </c>
      <c r="G819" s="17" t="s">
        <v>1551</v>
      </c>
    </row>
    <row r="820" customFormat="false" ht="12.75" hidden="false" customHeight="false" outlineLevel="0" collapsed="false">
      <c r="A820" s="15" t="n">
        <v>287</v>
      </c>
      <c r="B820" s="16" t="n">
        <v>1.15757850741941</v>
      </c>
      <c r="C820" s="15" t="n">
        <v>280602</v>
      </c>
      <c r="D820" s="15" t="n">
        <v>14248</v>
      </c>
      <c r="E820" s="15" t="n">
        <v>85439</v>
      </c>
      <c r="F820" s="14" t="s">
        <v>1552</v>
      </c>
      <c r="G820" s="17" t="s">
        <v>1553</v>
      </c>
    </row>
    <row r="821" customFormat="false" ht="12.75" hidden="false" customHeight="false" outlineLevel="0" collapsed="false">
      <c r="A821" s="15" t="n">
        <v>289</v>
      </c>
      <c r="B821" s="16" t="n">
        <v>1.15697960333959</v>
      </c>
      <c r="C821" s="15" t="n">
        <v>2566158</v>
      </c>
      <c r="D821" s="15" t="n">
        <v>522819</v>
      </c>
      <c r="E821" s="15" t="n">
        <v>3654</v>
      </c>
      <c r="F821" s="14" t="s">
        <v>1554</v>
      </c>
      <c r="G821" s="17" t="s">
        <v>1555</v>
      </c>
    </row>
    <row r="822" customFormat="false" ht="12.75" hidden="false" customHeight="false" outlineLevel="0" collapsed="false">
      <c r="A822" s="15" t="n">
        <v>292</v>
      </c>
      <c r="B822" s="16" t="n">
        <v>1.1552329629246</v>
      </c>
      <c r="C822" s="15" t="n">
        <v>839991</v>
      </c>
      <c r="D822" s="15" t="n">
        <v>489142</v>
      </c>
      <c r="E822" s="15" t="n">
        <v>1278</v>
      </c>
      <c r="F822" s="14" t="s">
        <v>1556</v>
      </c>
      <c r="G822" s="17" t="s">
        <v>1557</v>
      </c>
    </row>
    <row r="823" customFormat="false" ht="12.75" hidden="false" customHeight="false" outlineLevel="0" collapsed="false">
      <c r="A823" s="15" t="n">
        <v>294</v>
      </c>
      <c r="B823" s="16" t="n">
        <v>1.15376482455552</v>
      </c>
      <c r="C823" s="15" t="n">
        <v>810057</v>
      </c>
      <c r="D823" s="15" t="n">
        <v>221889</v>
      </c>
      <c r="E823" s="15" t="n">
        <v>8531</v>
      </c>
      <c r="F823" s="14" t="s">
        <v>1558</v>
      </c>
      <c r="G823" s="17" t="s">
        <v>1559</v>
      </c>
    </row>
    <row r="824" customFormat="false" ht="12.75" hidden="false" customHeight="false" outlineLevel="0" collapsed="false">
      <c r="A824" s="15" t="n">
        <v>298</v>
      </c>
      <c r="B824" s="16" t="n">
        <v>1.15111854376624</v>
      </c>
      <c r="C824" s="15" t="n">
        <v>782199</v>
      </c>
      <c r="D824" s="15" t="n">
        <v>69855</v>
      </c>
      <c r="E824" s="15" t="n">
        <v>7812</v>
      </c>
      <c r="F824" s="14" t="s">
        <v>1560</v>
      </c>
      <c r="G824" s="17" t="s">
        <v>1561</v>
      </c>
    </row>
    <row r="825" customFormat="false" ht="12.75" hidden="false" customHeight="false" outlineLevel="0" collapsed="false">
      <c r="A825" s="15" t="n">
        <v>299</v>
      </c>
      <c r="B825" s="16" t="n">
        <v>1.15086749260655</v>
      </c>
      <c r="C825" s="15" t="n">
        <v>204755</v>
      </c>
      <c r="D825" s="15" t="n">
        <v>479693</v>
      </c>
      <c r="E825" s="15" t="n">
        <v>9295</v>
      </c>
      <c r="F825" s="14" t="s">
        <v>1562</v>
      </c>
      <c r="G825" s="17" t="s">
        <v>1563</v>
      </c>
    </row>
    <row r="826" customFormat="false" ht="12.75" hidden="false" customHeight="false" outlineLevel="0" collapsed="false">
      <c r="A826" s="15" t="n">
        <v>301</v>
      </c>
      <c r="B826" s="16" t="n">
        <v>1.14847427309782</v>
      </c>
      <c r="C826" s="15" t="n">
        <v>84022</v>
      </c>
      <c r="D826" s="15" t="n">
        <v>511978</v>
      </c>
      <c r="E826" s="15" t="n">
        <v>25764</v>
      </c>
      <c r="F826" s="14" t="s">
        <v>1564</v>
      </c>
      <c r="G826" s="17" t="s">
        <v>1565</v>
      </c>
    </row>
    <row r="827" customFormat="false" ht="12.75" hidden="false" customHeight="false" outlineLevel="0" collapsed="false">
      <c r="A827" s="15" t="n">
        <v>303</v>
      </c>
      <c r="B827" s="16" t="n">
        <v>1.14496823714059</v>
      </c>
      <c r="C827" s="15" t="n">
        <v>1968136</v>
      </c>
      <c r="D827" s="15" t="n">
        <v>118651</v>
      </c>
      <c r="E827" s="15" t="n">
        <v>3087</v>
      </c>
      <c r="F827" s="14" t="s">
        <v>1566</v>
      </c>
      <c r="G827" s="17" t="s">
        <v>1567</v>
      </c>
    </row>
    <row r="828" customFormat="false" ht="12.75" hidden="false" customHeight="false" outlineLevel="0" collapsed="false">
      <c r="A828" s="15" t="n">
        <v>305</v>
      </c>
      <c r="B828" s="16" t="n">
        <v>1.14436695872554</v>
      </c>
      <c r="C828" s="15" t="n">
        <v>1553998</v>
      </c>
      <c r="D828" s="15" t="n">
        <v>170009</v>
      </c>
      <c r="E828" s="15" t="n">
        <v>7039</v>
      </c>
      <c r="F828" s="14" t="s">
        <v>1568</v>
      </c>
      <c r="G828" s="17" t="s">
        <v>1569</v>
      </c>
    </row>
    <row r="829" customFormat="false" ht="12.75" hidden="false" customHeight="false" outlineLevel="0" collapsed="false">
      <c r="A829" s="15" t="n">
        <v>306</v>
      </c>
      <c r="B829" s="16" t="n">
        <v>1.14393830698777</v>
      </c>
      <c r="C829" s="15" t="n">
        <v>2049813</v>
      </c>
      <c r="D829" s="15" t="n">
        <v>241545</v>
      </c>
      <c r="E829" s="15" t="n">
        <v>51063</v>
      </c>
      <c r="F829" s="14" t="s">
        <v>1570</v>
      </c>
      <c r="G829" s="17" t="s">
        <v>1571</v>
      </c>
    </row>
    <row r="830" customFormat="false" ht="22.5" hidden="false" customHeight="false" outlineLevel="0" collapsed="false">
      <c r="A830" s="15" t="n">
        <v>308</v>
      </c>
      <c r="B830" s="16" t="n">
        <v>1.13883643599835</v>
      </c>
      <c r="C830" s="15" t="n">
        <v>841261</v>
      </c>
      <c r="D830" s="15" t="s">
        <v>19</v>
      </c>
      <c r="E830" s="15" t="n">
        <v>7332</v>
      </c>
      <c r="F830" s="14" t="s">
        <v>1572</v>
      </c>
      <c r="G830" s="17" t="s">
        <v>1573</v>
      </c>
    </row>
    <row r="831" customFormat="false" ht="12.75" hidden="false" customHeight="false" outlineLevel="0" collapsed="false">
      <c r="A831" s="15" t="n">
        <v>309</v>
      </c>
      <c r="B831" s="16" t="n">
        <v>1.13874440218019</v>
      </c>
      <c r="C831" s="15" t="n">
        <v>784772</v>
      </c>
      <c r="D831" s="15" t="n">
        <v>371240</v>
      </c>
      <c r="E831" s="15" t="n">
        <v>9590</v>
      </c>
      <c r="F831" s="14" t="s">
        <v>1574</v>
      </c>
      <c r="G831" s="17" t="s">
        <v>1575</v>
      </c>
    </row>
    <row r="832" customFormat="false" ht="12.75" hidden="false" customHeight="false" outlineLevel="0" collapsed="false">
      <c r="A832" s="15" t="n">
        <v>310</v>
      </c>
      <c r="B832" s="16" t="n">
        <v>1.13858182088917</v>
      </c>
      <c r="C832" s="15" t="n">
        <v>898148</v>
      </c>
      <c r="D832" s="15" t="n">
        <v>430551</v>
      </c>
      <c r="E832" s="15" t="n">
        <v>8826</v>
      </c>
      <c r="F832" s="14" t="s">
        <v>1576</v>
      </c>
      <c r="G832" s="17" t="s">
        <v>1577</v>
      </c>
    </row>
    <row r="833" customFormat="false" ht="12.75" hidden="false" customHeight="false" outlineLevel="0" collapsed="false">
      <c r="A833" s="15" t="n">
        <v>311</v>
      </c>
      <c r="B833" s="16" t="n">
        <v>1.13825602714591</v>
      </c>
      <c r="C833" s="15" t="n">
        <v>1573007</v>
      </c>
      <c r="D833" s="15" t="n">
        <v>368935</v>
      </c>
      <c r="E833" s="15" t="n">
        <v>125206</v>
      </c>
      <c r="F833" s="14" t="s">
        <v>1578</v>
      </c>
      <c r="G833" s="17" t="s">
        <v>1579</v>
      </c>
    </row>
    <row r="834" customFormat="false" ht="12.75" hidden="false" customHeight="false" outlineLevel="0" collapsed="false">
      <c r="A834" s="15" t="n">
        <v>313</v>
      </c>
      <c r="B834" s="16" t="n">
        <v>1.13342435013346</v>
      </c>
      <c r="C834" s="15" t="n">
        <v>594633</v>
      </c>
      <c r="D834" s="15" t="n">
        <v>210995</v>
      </c>
      <c r="E834" s="15" t="n">
        <v>771</v>
      </c>
      <c r="F834" s="14" t="s">
        <v>1580</v>
      </c>
      <c r="G834" s="17" t="s">
        <v>1581</v>
      </c>
    </row>
    <row r="835" customFormat="false" ht="12.75" hidden="false" customHeight="false" outlineLevel="0" collapsed="false">
      <c r="A835" s="15" t="n">
        <v>315</v>
      </c>
      <c r="B835" s="16" t="n">
        <v>1.13129277839163</v>
      </c>
      <c r="C835" s="15" t="n">
        <v>196488</v>
      </c>
      <c r="D835" s="15" t="n">
        <v>123464</v>
      </c>
      <c r="E835" s="15" t="n">
        <v>10161</v>
      </c>
      <c r="F835" s="14" t="s">
        <v>1582</v>
      </c>
      <c r="G835" s="17" t="s">
        <v>1583</v>
      </c>
    </row>
    <row r="836" customFormat="false" ht="12.75" hidden="false" customHeight="false" outlineLevel="0" collapsed="false">
      <c r="A836" s="15" t="n">
        <v>316</v>
      </c>
      <c r="B836" s="16" t="n">
        <v>1.12818374546968</v>
      </c>
      <c r="C836" s="15" t="n">
        <v>810264</v>
      </c>
      <c r="D836" s="15" t="n">
        <v>533543</v>
      </c>
      <c r="E836" s="15" t="n">
        <v>8263</v>
      </c>
      <c r="F836" s="14" t="s">
        <v>1584</v>
      </c>
      <c r="G836" s="17" t="s">
        <v>1585</v>
      </c>
    </row>
    <row r="837" customFormat="false" ht="12.75" hidden="false" customHeight="false" outlineLevel="0" collapsed="false">
      <c r="A837" s="15" t="n">
        <v>317</v>
      </c>
      <c r="B837" s="16" t="n">
        <v>1.12811905720866</v>
      </c>
      <c r="C837" s="15" t="n">
        <v>1635364</v>
      </c>
      <c r="D837" s="15" t="n">
        <v>103106</v>
      </c>
      <c r="E837" s="15" t="n">
        <v>57819</v>
      </c>
      <c r="F837" s="14" t="s">
        <v>1586</v>
      </c>
      <c r="G837" s="17" t="s">
        <v>1587</v>
      </c>
    </row>
    <row r="838" customFormat="false" ht="12.75" hidden="false" customHeight="false" outlineLevel="0" collapsed="false">
      <c r="A838" s="15" t="n">
        <v>318</v>
      </c>
      <c r="B838" s="16" t="n">
        <v>1.12687049206365</v>
      </c>
      <c r="C838" s="15" t="n">
        <v>754588</v>
      </c>
      <c r="D838" s="15" t="n">
        <v>549213</v>
      </c>
      <c r="E838" s="15" t="n">
        <v>84319</v>
      </c>
      <c r="F838" s="14" t="s">
        <v>1588</v>
      </c>
      <c r="G838" s="17" t="s">
        <v>1589</v>
      </c>
    </row>
    <row r="839" customFormat="false" ht="12.75" hidden="false" customHeight="false" outlineLevel="0" collapsed="false">
      <c r="A839" s="15" t="n">
        <v>319</v>
      </c>
      <c r="B839" s="16" t="n">
        <v>1.12604528429264</v>
      </c>
      <c r="C839" s="15" t="n">
        <v>151320</v>
      </c>
      <c r="D839" s="15" t="n">
        <v>59425</v>
      </c>
      <c r="E839" s="15" t="n">
        <v>79707</v>
      </c>
      <c r="F839" s="14" t="s">
        <v>1590</v>
      </c>
      <c r="G839" s="17" t="s">
        <v>1591</v>
      </c>
    </row>
    <row r="840" customFormat="false" ht="12.75" hidden="false" customHeight="false" outlineLevel="0" collapsed="false">
      <c r="A840" s="15" t="n">
        <v>320</v>
      </c>
      <c r="B840" s="16" t="n">
        <v>1.12594899127538</v>
      </c>
      <c r="C840" s="15" t="n">
        <v>2009974</v>
      </c>
      <c r="D840" s="15" t="n">
        <v>154495</v>
      </c>
      <c r="E840" s="15" t="n">
        <v>43</v>
      </c>
      <c r="F840" s="14" t="s">
        <v>1592</v>
      </c>
      <c r="G840" s="17" t="s">
        <v>1593</v>
      </c>
    </row>
    <row r="841" customFormat="false" ht="12.75" hidden="false" customHeight="false" outlineLevel="0" collapsed="false">
      <c r="A841" s="15" t="n">
        <v>321</v>
      </c>
      <c r="B841" s="16" t="n">
        <v>1.12554246409012</v>
      </c>
      <c r="C841" s="15" t="n">
        <v>176606</v>
      </c>
      <c r="D841" s="15" t="n">
        <v>505326</v>
      </c>
      <c r="E841" s="15" t="n">
        <v>4753</v>
      </c>
      <c r="F841" s="14" t="s">
        <v>1594</v>
      </c>
      <c r="G841" s="17" t="s">
        <v>1595</v>
      </c>
    </row>
    <row r="842" customFormat="false" ht="12.75" hidden="false" customHeight="false" outlineLevel="0" collapsed="false">
      <c r="A842" s="15" t="n">
        <v>322</v>
      </c>
      <c r="B842" s="16" t="n">
        <v>1.12380636366042</v>
      </c>
      <c r="C842" s="15" t="n">
        <v>773215</v>
      </c>
      <c r="D842" s="15" t="n">
        <v>149261</v>
      </c>
      <c r="E842" s="15" t="n">
        <v>861</v>
      </c>
      <c r="F842" s="14" t="s">
        <v>1596</v>
      </c>
      <c r="G842" s="17" t="s">
        <v>1597</v>
      </c>
    </row>
    <row r="843" customFormat="false" ht="12.75" hidden="false" customHeight="false" outlineLevel="0" collapsed="false">
      <c r="A843" s="15" t="n">
        <v>324</v>
      </c>
      <c r="B843" s="16" t="n">
        <v>1.12277573097813</v>
      </c>
      <c r="C843" s="15" t="n">
        <v>2316683</v>
      </c>
      <c r="D843" s="15" t="n">
        <v>398111</v>
      </c>
      <c r="E843" s="15" t="n">
        <v>93081</v>
      </c>
      <c r="F843" s="14" t="s">
        <v>1598</v>
      </c>
      <c r="G843" s="17" t="s">
        <v>1599</v>
      </c>
    </row>
    <row r="844" customFormat="false" ht="12.75" hidden="false" customHeight="false" outlineLevel="0" collapsed="false">
      <c r="A844" s="15" t="n">
        <v>326</v>
      </c>
      <c r="B844" s="16" t="n">
        <v>1.12055953988866</v>
      </c>
      <c r="C844" s="15" t="n">
        <v>770380</v>
      </c>
      <c r="D844" s="15" t="n">
        <v>112023</v>
      </c>
      <c r="E844" s="15" t="n">
        <v>127703</v>
      </c>
      <c r="F844" s="14" t="s">
        <v>1600</v>
      </c>
      <c r="G844" s="17" t="s">
        <v>1601</v>
      </c>
    </row>
    <row r="845" customFormat="false" ht="12.75" hidden="false" customHeight="false" outlineLevel="0" collapsed="false">
      <c r="A845" s="15" t="n">
        <v>331</v>
      </c>
      <c r="B845" s="16" t="n">
        <v>1.11487142759532</v>
      </c>
      <c r="C845" s="15" t="n">
        <v>682522</v>
      </c>
      <c r="D845" s="15" t="n">
        <v>368542</v>
      </c>
      <c r="E845" s="15" t="n">
        <v>5125</v>
      </c>
      <c r="F845" s="14" t="s">
        <v>1602</v>
      </c>
      <c r="G845" s="17" t="s">
        <v>1603</v>
      </c>
    </row>
    <row r="846" customFormat="false" ht="12.75" hidden="false" customHeight="false" outlineLevel="0" collapsed="false">
      <c r="A846" s="15" t="n">
        <v>332</v>
      </c>
      <c r="B846" s="16" t="n">
        <v>1.11393129793142</v>
      </c>
      <c r="C846" s="15" t="n">
        <v>1750198</v>
      </c>
      <c r="D846" s="15" t="n">
        <v>514069</v>
      </c>
      <c r="E846" s="15" t="n">
        <v>0</v>
      </c>
      <c r="F846" s="22" t="s">
        <v>52</v>
      </c>
      <c r="G846" s="17" t="s">
        <v>1604</v>
      </c>
    </row>
    <row r="847" customFormat="false" ht="12.75" hidden="false" customHeight="false" outlineLevel="0" collapsed="false">
      <c r="A847" s="15" t="n">
        <v>334</v>
      </c>
      <c r="B847" s="16" t="n">
        <v>1.10429680704472</v>
      </c>
      <c r="C847" s="15" t="n">
        <v>785575</v>
      </c>
      <c r="D847" s="15" t="n">
        <v>517240</v>
      </c>
      <c r="E847" s="15" t="n">
        <v>3460</v>
      </c>
      <c r="F847" s="14" t="s">
        <v>1605</v>
      </c>
      <c r="G847" s="17" t="s">
        <v>1606</v>
      </c>
    </row>
    <row r="848" customFormat="false" ht="12.75" hidden="false" customHeight="false" outlineLevel="0" collapsed="false">
      <c r="A848" s="15" t="n">
        <v>336</v>
      </c>
      <c r="B848" s="16" t="n">
        <v>1.09765538521283</v>
      </c>
      <c r="C848" s="15" t="n">
        <v>824109</v>
      </c>
      <c r="D848" s="15" t="n">
        <v>34871</v>
      </c>
      <c r="E848" s="15" t="n">
        <v>9839</v>
      </c>
      <c r="F848" s="14" t="s">
        <v>1607</v>
      </c>
      <c r="G848" s="17" t="s">
        <v>1608</v>
      </c>
    </row>
    <row r="849" customFormat="false" ht="12.75" hidden="false" customHeight="false" outlineLevel="0" collapsed="false">
      <c r="A849" s="15" t="n">
        <v>337</v>
      </c>
      <c r="B849" s="16" t="n">
        <v>1.09764367149716</v>
      </c>
      <c r="C849" s="15" t="n">
        <v>868169</v>
      </c>
      <c r="D849" s="15" t="n">
        <v>180878</v>
      </c>
      <c r="E849" s="15" t="n">
        <v>4023</v>
      </c>
      <c r="F849" s="14" t="s">
        <v>1609</v>
      </c>
      <c r="G849" s="17" t="s">
        <v>1610</v>
      </c>
    </row>
    <row r="850" customFormat="false" ht="12.75" hidden="false" customHeight="false" outlineLevel="0" collapsed="false">
      <c r="A850" s="15" t="n">
        <v>338</v>
      </c>
      <c r="B850" s="16" t="n">
        <v>1.09304656346591</v>
      </c>
      <c r="C850" s="15" t="n">
        <v>2490795</v>
      </c>
      <c r="D850" s="15" t="n">
        <v>194679</v>
      </c>
      <c r="E850" s="15" t="n">
        <v>8839</v>
      </c>
      <c r="F850" s="14" t="s">
        <v>1611</v>
      </c>
      <c r="G850" s="17" t="s">
        <v>1612</v>
      </c>
    </row>
    <row r="851" customFormat="false" ht="12.75" hidden="false" customHeight="false" outlineLevel="0" collapsed="false">
      <c r="A851" s="15" t="n">
        <v>340</v>
      </c>
      <c r="B851" s="16" t="n">
        <v>1.09179420447178</v>
      </c>
      <c r="C851" s="15" t="n">
        <v>471266</v>
      </c>
      <c r="D851" s="15" t="n">
        <v>410965</v>
      </c>
      <c r="E851" s="15" t="n">
        <v>85359</v>
      </c>
      <c r="F851" s="14" t="s">
        <v>1613</v>
      </c>
      <c r="G851" s="17" t="s">
        <v>1614</v>
      </c>
    </row>
    <row r="852" customFormat="false" ht="12.75" hidden="false" customHeight="false" outlineLevel="0" collapsed="false">
      <c r="A852" s="15" t="n">
        <v>343</v>
      </c>
      <c r="B852" s="16" t="n">
        <v>1.08585199208541</v>
      </c>
      <c r="C852" s="15" t="n">
        <v>814117</v>
      </c>
      <c r="D852" s="15" t="n">
        <v>223141</v>
      </c>
      <c r="E852" s="15" t="n">
        <v>9188</v>
      </c>
      <c r="F852" s="14" t="s">
        <v>1615</v>
      </c>
      <c r="G852" s="17" t="s">
        <v>1616</v>
      </c>
    </row>
    <row r="853" customFormat="false" ht="12.75" hidden="false" customHeight="false" outlineLevel="0" collapsed="false">
      <c r="A853" s="15" t="n">
        <v>345</v>
      </c>
      <c r="B853" s="16" t="n">
        <v>1.08320026009832</v>
      </c>
      <c r="C853" s="15" t="n">
        <v>78841</v>
      </c>
      <c r="D853" s="15" t="n">
        <v>404056</v>
      </c>
      <c r="E853" s="15" t="n">
        <v>8669</v>
      </c>
      <c r="F853" s="14" t="s">
        <v>1617</v>
      </c>
      <c r="G853" s="17" t="s">
        <v>1618</v>
      </c>
    </row>
    <row r="854" customFormat="false" ht="12.75" hidden="false" customHeight="false" outlineLevel="0" collapsed="false">
      <c r="A854" s="15" t="n">
        <v>347</v>
      </c>
      <c r="B854" s="16" t="n">
        <v>1.08168985189492</v>
      </c>
      <c r="C854" s="15" t="n">
        <v>810510</v>
      </c>
      <c r="D854" s="15" t="n">
        <v>14317</v>
      </c>
      <c r="E854" s="15" t="n">
        <v>55505</v>
      </c>
      <c r="F854" s="14" t="s">
        <v>1619</v>
      </c>
      <c r="G854" s="17" t="s">
        <v>1620</v>
      </c>
    </row>
    <row r="855" customFormat="false" ht="12.75" hidden="false" customHeight="false" outlineLevel="0" collapsed="false">
      <c r="A855" s="15" t="n">
        <v>348</v>
      </c>
      <c r="B855" s="16" t="n">
        <v>1.08168555138332</v>
      </c>
      <c r="C855" s="15" t="n">
        <v>2577249</v>
      </c>
      <c r="D855" s="15" t="n">
        <v>513083</v>
      </c>
      <c r="E855" s="15" t="n">
        <v>6133</v>
      </c>
      <c r="F855" s="14" t="s">
        <v>1621</v>
      </c>
      <c r="G855" s="17" t="s">
        <v>1622</v>
      </c>
    </row>
    <row r="856" customFormat="false" ht="12.75" hidden="false" customHeight="false" outlineLevel="0" collapsed="false">
      <c r="A856" s="15" t="n">
        <v>349</v>
      </c>
      <c r="B856" s="16" t="n">
        <v>1.0813843956943</v>
      </c>
      <c r="C856" s="15" t="n">
        <v>290560</v>
      </c>
      <c r="D856" s="15" t="n">
        <v>388733</v>
      </c>
      <c r="E856" s="15" t="n">
        <v>87178</v>
      </c>
      <c r="F856" s="14" t="s">
        <v>1623</v>
      </c>
      <c r="G856" s="17" t="s">
        <v>1624</v>
      </c>
    </row>
    <row r="857" customFormat="false" ht="12.75" hidden="false" customHeight="false" outlineLevel="0" collapsed="false">
      <c r="A857" s="15" t="n">
        <v>351</v>
      </c>
      <c r="B857" s="16" t="n">
        <v>1.08056247750345</v>
      </c>
      <c r="C857" s="15" t="n">
        <v>742798</v>
      </c>
      <c r="D857" s="15" t="n">
        <v>69360</v>
      </c>
      <c r="E857" s="15" t="n">
        <v>11004</v>
      </c>
      <c r="F857" s="14" t="s">
        <v>1625</v>
      </c>
      <c r="G857" s="17" t="s">
        <v>1626</v>
      </c>
    </row>
    <row r="858" customFormat="false" ht="12.75" hidden="false" customHeight="false" outlineLevel="0" collapsed="false">
      <c r="A858" s="15" t="n">
        <v>352</v>
      </c>
      <c r="B858" s="16" t="n">
        <v>1.07963013330598</v>
      </c>
      <c r="C858" s="15" t="n">
        <v>859418</v>
      </c>
      <c r="D858" s="15" t="n">
        <v>132553</v>
      </c>
      <c r="E858" s="15" t="n">
        <v>29957</v>
      </c>
      <c r="F858" s="14" t="s">
        <v>1627</v>
      </c>
      <c r="G858" s="17" t="s">
        <v>1628</v>
      </c>
    </row>
    <row r="859" customFormat="false" ht="12.75" hidden="false" customHeight="false" outlineLevel="0" collapsed="false">
      <c r="A859" s="15" t="n">
        <v>353</v>
      </c>
      <c r="B859" s="16" t="n">
        <v>1.07940522343815</v>
      </c>
      <c r="C859" s="15" t="n">
        <v>2012733</v>
      </c>
      <c r="D859" s="15" t="n">
        <v>527980</v>
      </c>
      <c r="E859" s="15" t="n">
        <v>1854</v>
      </c>
      <c r="F859" s="14" t="s">
        <v>1629</v>
      </c>
      <c r="G859" s="17" t="s">
        <v>1630</v>
      </c>
    </row>
    <row r="860" customFormat="false" ht="12.75" hidden="false" customHeight="false" outlineLevel="0" collapsed="false">
      <c r="A860" s="15" t="n">
        <v>355</v>
      </c>
      <c r="B860" s="16" t="n">
        <v>1.07857758546515</v>
      </c>
      <c r="C860" s="15" t="n">
        <v>845723</v>
      </c>
      <c r="D860" s="15" t="n">
        <v>505154</v>
      </c>
      <c r="E860" s="15" t="n">
        <v>58516</v>
      </c>
      <c r="F860" s="14" t="s">
        <v>1631</v>
      </c>
      <c r="G860" s="17" t="s">
        <v>1632</v>
      </c>
    </row>
    <row r="861" customFormat="false" ht="12.75" hidden="false" customHeight="false" outlineLevel="0" collapsed="false">
      <c r="A861" s="15" t="n">
        <v>356</v>
      </c>
      <c r="B861" s="16" t="n">
        <v>1.07602336476363</v>
      </c>
      <c r="C861" s="15" t="n">
        <v>460332</v>
      </c>
      <c r="D861" s="15" t="n">
        <v>0</v>
      </c>
      <c r="E861" s="15" t="n">
        <v>0</v>
      </c>
      <c r="F861" s="14" t="s">
        <v>52</v>
      </c>
      <c r="G861" s="14" t="s">
        <v>52</v>
      </c>
    </row>
    <row r="862" customFormat="false" ht="12.75" hidden="false" customHeight="false" outlineLevel="0" collapsed="false">
      <c r="A862" s="15" t="n">
        <v>357</v>
      </c>
      <c r="B862" s="16" t="n">
        <v>1.07058043412456</v>
      </c>
      <c r="C862" s="15" t="n">
        <v>120924</v>
      </c>
      <c r="D862" s="15" t="n">
        <v>55682</v>
      </c>
      <c r="E862" s="15" t="n">
        <v>8664</v>
      </c>
      <c r="F862" s="14" t="s">
        <v>1633</v>
      </c>
      <c r="G862" s="17" t="s">
        <v>1634</v>
      </c>
    </row>
    <row r="863" customFormat="false" ht="12.75" hidden="false" customHeight="false" outlineLevel="0" collapsed="false">
      <c r="A863" s="15" t="n">
        <v>358</v>
      </c>
      <c r="B863" s="16" t="n">
        <v>1.06952583121255</v>
      </c>
      <c r="C863" s="15" t="n">
        <v>826995</v>
      </c>
      <c r="D863" s="15" t="n">
        <v>288034</v>
      </c>
      <c r="E863" s="15" t="n">
        <v>64116</v>
      </c>
      <c r="F863" s="14" t="s">
        <v>1635</v>
      </c>
      <c r="G863" s="17" t="s">
        <v>1636</v>
      </c>
    </row>
    <row r="864" customFormat="false" ht="12.75" hidden="false" customHeight="false" outlineLevel="0" collapsed="false">
      <c r="A864" s="15" t="n">
        <v>359</v>
      </c>
      <c r="B864" s="16" t="n">
        <v>1.06780264815087</v>
      </c>
      <c r="C864" s="15" t="n">
        <v>2548854</v>
      </c>
      <c r="D864" s="15" t="n">
        <v>408054</v>
      </c>
      <c r="E864" s="15" t="n">
        <v>6136</v>
      </c>
      <c r="F864" s="14" t="s">
        <v>1637</v>
      </c>
      <c r="G864" s="17" t="s">
        <v>1638</v>
      </c>
    </row>
    <row r="865" customFormat="false" ht="12.75" hidden="false" customHeight="false" outlineLevel="0" collapsed="false">
      <c r="A865" s="15" t="n">
        <v>360</v>
      </c>
      <c r="B865" s="16" t="n">
        <v>1.06642031797197</v>
      </c>
      <c r="C865" s="15" t="n">
        <v>2107562</v>
      </c>
      <c r="D865" s="15" t="n">
        <v>820</v>
      </c>
      <c r="E865" s="15" t="n">
        <v>3223</v>
      </c>
      <c r="F865" s="14" t="s">
        <v>1639</v>
      </c>
      <c r="G865" s="17" t="s">
        <v>1640</v>
      </c>
    </row>
    <row r="866" customFormat="false" ht="12.75" hidden="false" customHeight="false" outlineLevel="0" collapsed="false">
      <c r="A866" s="15" t="n">
        <v>361</v>
      </c>
      <c r="B866" s="16" t="n">
        <v>1.06625932619795</v>
      </c>
      <c r="C866" s="15" t="n">
        <v>781468</v>
      </c>
      <c r="D866" s="15" t="n">
        <v>23388</v>
      </c>
      <c r="E866" s="15" t="n">
        <v>81575</v>
      </c>
      <c r="F866" s="14" t="s">
        <v>1641</v>
      </c>
      <c r="G866" s="17" t="s">
        <v>1642</v>
      </c>
    </row>
    <row r="867" customFormat="false" ht="12.75" hidden="false" customHeight="false" outlineLevel="0" collapsed="false">
      <c r="A867" s="15" t="n">
        <v>363</v>
      </c>
      <c r="B867" s="16" t="n">
        <v>1.06557947282552</v>
      </c>
      <c r="C867" s="15" t="n">
        <v>770394</v>
      </c>
      <c r="D867" s="15" t="n">
        <v>111903</v>
      </c>
      <c r="E867" s="15" t="n">
        <v>2217</v>
      </c>
      <c r="F867" s="14" t="s">
        <v>1643</v>
      </c>
      <c r="G867" s="17" t="s">
        <v>1644</v>
      </c>
    </row>
    <row r="868" customFormat="false" ht="12.75" hidden="false" customHeight="false" outlineLevel="0" collapsed="false">
      <c r="A868" s="15" t="n">
        <v>365</v>
      </c>
      <c r="B868" s="16" t="n">
        <v>1.05640868833441</v>
      </c>
      <c r="C868" s="15" t="n">
        <v>182177</v>
      </c>
      <c r="D868" s="15" t="n">
        <v>404914</v>
      </c>
      <c r="E868" s="15" t="n">
        <v>6868</v>
      </c>
      <c r="F868" s="14" t="s">
        <v>1645</v>
      </c>
      <c r="G868" s="17" t="s">
        <v>1646</v>
      </c>
    </row>
    <row r="869" customFormat="false" ht="12.75" hidden="false" customHeight="false" outlineLevel="0" collapsed="false">
      <c r="A869" s="15" t="n">
        <v>367</v>
      </c>
      <c r="B869" s="16" t="n">
        <v>1.05276421609573</v>
      </c>
      <c r="C869" s="15" t="n">
        <v>2042739</v>
      </c>
      <c r="D869" s="15" t="n">
        <v>0</v>
      </c>
      <c r="E869" s="15" t="n">
        <v>0</v>
      </c>
      <c r="F869" s="14" t="s">
        <v>52</v>
      </c>
      <c r="G869" s="14" t="s">
        <v>52</v>
      </c>
    </row>
    <row r="870" customFormat="false" ht="12.75" hidden="false" customHeight="false" outlineLevel="0" collapsed="false">
      <c r="A870" s="15" t="n">
        <v>368</v>
      </c>
      <c r="B870" s="16" t="n">
        <v>1.05173630120839</v>
      </c>
      <c r="C870" s="15" t="n">
        <v>461804</v>
      </c>
      <c r="D870" s="15" t="n">
        <v>436429</v>
      </c>
      <c r="E870" s="15" t="n">
        <v>5774</v>
      </c>
      <c r="F870" s="14" t="s">
        <v>1647</v>
      </c>
      <c r="G870" s="17" t="s">
        <v>1648</v>
      </c>
    </row>
    <row r="871" customFormat="false" ht="12.75" hidden="false" customHeight="false" outlineLevel="0" collapsed="false">
      <c r="A871" s="15" t="n">
        <v>369</v>
      </c>
      <c r="B871" s="16" t="n">
        <v>1.05152075218446</v>
      </c>
      <c r="C871" s="15" t="n">
        <v>450160</v>
      </c>
      <c r="D871" s="15" t="n">
        <v>110488</v>
      </c>
      <c r="E871" s="15" t="n">
        <v>22856</v>
      </c>
      <c r="F871" s="14" t="s">
        <v>1649</v>
      </c>
      <c r="G871" s="17" t="s">
        <v>1650</v>
      </c>
    </row>
    <row r="872" customFormat="false" ht="12.75" hidden="false" customHeight="false" outlineLevel="0" collapsed="false">
      <c r="A872" s="15" t="n">
        <v>371</v>
      </c>
      <c r="B872" s="16" t="n">
        <v>1.04943999760911</v>
      </c>
      <c r="C872" s="15" t="n">
        <v>143523</v>
      </c>
      <c r="D872" s="15" t="n">
        <v>210283</v>
      </c>
      <c r="E872" s="15" t="n">
        <v>1289</v>
      </c>
      <c r="F872" s="14" t="s">
        <v>1651</v>
      </c>
      <c r="G872" s="17" t="s">
        <v>1652</v>
      </c>
    </row>
    <row r="873" customFormat="false" ht="12.75" hidden="false" customHeight="false" outlineLevel="0" collapsed="false">
      <c r="A873" s="15" t="n">
        <v>372</v>
      </c>
      <c r="B873" s="16" t="n">
        <v>1.04936024636437</v>
      </c>
      <c r="C873" s="15" t="n">
        <v>22918</v>
      </c>
      <c r="D873" s="15" t="n">
        <v>346868</v>
      </c>
      <c r="E873" s="15" t="n">
        <v>10969</v>
      </c>
      <c r="F873" s="14" t="s">
        <v>1653</v>
      </c>
      <c r="G873" s="17" t="s">
        <v>1654</v>
      </c>
    </row>
    <row r="874" customFormat="false" ht="12.75" hidden="false" customHeight="false" outlineLevel="0" collapsed="false">
      <c r="A874" s="15" t="n">
        <v>374</v>
      </c>
      <c r="B874" s="16" t="n">
        <v>1.04836515049905</v>
      </c>
      <c r="C874" s="15" t="n">
        <v>72016</v>
      </c>
      <c r="D874" s="15" t="n">
        <v>533391</v>
      </c>
      <c r="E874" s="15" t="n">
        <v>26136</v>
      </c>
      <c r="F874" s="14" t="s">
        <v>1655</v>
      </c>
      <c r="G874" s="17" t="s">
        <v>1656</v>
      </c>
    </row>
    <row r="875" customFormat="false" ht="12.75" hidden="false" customHeight="false" outlineLevel="0" collapsed="false">
      <c r="A875" s="15" t="n">
        <v>376</v>
      </c>
      <c r="B875" s="16" t="n">
        <v>1.04692913416759</v>
      </c>
      <c r="C875" s="15" t="n">
        <v>154173</v>
      </c>
      <c r="D875" s="15" t="n">
        <v>235368</v>
      </c>
      <c r="E875" s="15" t="n">
        <v>50509</v>
      </c>
      <c r="F875" s="14" t="s">
        <v>1657</v>
      </c>
      <c r="G875" s="17" t="s">
        <v>1658</v>
      </c>
    </row>
    <row r="876" customFormat="false" ht="12.75" hidden="false" customHeight="false" outlineLevel="0" collapsed="false">
      <c r="A876" s="15" t="n">
        <v>377</v>
      </c>
      <c r="B876" s="16" t="n">
        <v>1.04167119903131</v>
      </c>
      <c r="C876" s="15" t="n">
        <v>855755</v>
      </c>
      <c r="D876" s="15" t="n">
        <v>299002</v>
      </c>
      <c r="E876" s="15" t="n">
        <v>2091</v>
      </c>
      <c r="F876" s="14" t="s">
        <v>1659</v>
      </c>
      <c r="G876" s="17" t="s">
        <v>1660</v>
      </c>
    </row>
    <row r="877" customFormat="false" ht="12.75" hidden="false" customHeight="false" outlineLevel="0" collapsed="false">
      <c r="A877" s="15" t="n">
        <v>379</v>
      </c>
      <c r="B877" s="16" t="n">
        <v>1.03566266753528</v>
      </c>
      <c r="C877" s="15" t="n">
        <v>415707</v>
      </c>
      <c r="D877" s="15" t="n">
        <v>129051</v>
      </c>
      <c r="E877" s="15" t="n">
        <v>9456</v>
      </c>
      <c r="F877" s="14" t="s">
        <v>1661</v>
      </c>
      <c r="G877" s="17" t="s">
        <v>1662</v>
      </c>
    </row>
    <row r="878" customFormat="false" ht="12.75" hidden="false" customHeight="false" outlineLevel="0" collapsed="false">
      <c r="A878" s="15" t="n">
        <v>380</v>
      </c>
      <c r="B878" s="16" t="n">
        <v>1.03493776087078</v>
      </c>
      <c r="C878" s="15" t="n">
        <v>377461</v>
      </c>
      <c r="D878" s="15" t="n">
        <v>74034</v>
      </c>
      <c r="E878" s="15" t="n">
        <v>857</v>
      </c>
      <c r="F878" s="14" t="s">
        <v>1663</v>
      </c>
      <c r="G878" s="17" t="s">
        <v>1664</v>
      </c>
    </row>
    <row r="879" customFormat="false" ht="12.75" hidden="false" customHeight="false" outlineLevel="0" collapsed="false">
      <c r="A879" s="15" t="n">
        <v>381</v>
      </c>
      <c r="B879" s="16" t="n">
        <v>1.03393292823471</v>
      </c>
      <c r="C879" s="15" t="n">
        <v>73241</v>
      </c>
      <c r="D879" s="15" t="n">
        <v>530359</v>
      </c>
      <c r="E879" s="15" t="n">
        <v>286437</v>
      </c>
      <c r="F879" s="14" t="s">
        <v>1665</v>
      </c>
      <c r="G879" s="17" t="s">
        <v>1666</v>
      </c>
    </row>
    <row r="880" customFormat="false" ht="12.75" hidden="false" customHeight="false" outlineLevel="0" collapsed="false">
      <c r="A880" s="15" t="n">
        <v>383</v>
      </c>
      <c r="B880" s="16" t="n">
        <v>1.03218759070685</v>
      </c>
      <c r="C880" s="15" t="n">
        <v>878330</v>
      </c>
      <c r="D880" s="15" t="n">
        <v>6994</v>
      </c>
      <c r="E880" s="15" t="n">
        <v>200933</v>
      </c>
      <c r="F880" s="14" t="s">
        <v>1667</v>
      </c>
      <c r="G880" s="17" t="s">
        <v>1668</v>
      </c>
    </row>
    <row r="881" customFormat="false" ht="12.75" hidden="false" customHeight="false" outlineLevel="0" collapsed="false">
      <c r="A881" s="15" t="n">
        <v>384</v>
      </c>
      <c r="B881" s="16" t="n">
        <v>1.03190989786942</v>
      </c>
      <c r="C881" s="15" t="n">
        <v>503335</v>
      </c>
      <c r="D881" s="15" t="n">
        <v>416755</v>
      </c>
      <c r="E881" s="15" t="n">
        <v>55323</v>
      </c>
      <c r="F881" s="14" t="s">
        <v>1669</v>
      </c>
      <c r="G881" s="17" t="s">
        <v>1670</v>
      </c>
    </row>
    <row r="882" customFormat="false" ht="12.75" hidden="false" customHeight="false" outlineLevel="0" collapsed="false">
      <c r="A882" s="15" t="n">
        <v>385</v>
      </c>
      <c r="B882" s="16" t="n">
        <v>1.03137209630251</v>
      </c>
      <c r="C882" s="15" t="n">
        <v>240651</v>
      </c>
      <c r="D882" s="15" t="n">
        <v>522616</v>
      </c>
      <c r="E882" s="15" t="n">
        <v>7403</v>
      </c>
      <c r="F882" s="14" t="s">
        <v>1671</v>
      </c>
      <c r="G882" s="17" t="s">
        <v>1672</v>
      </c>
    </row>
    <row r="883" customFormat="false" ht="12.75" hidden="false" customHeight="false" outlineLevel="0" collapsed="false">
      <c r="A883" s="15" t="n">
        <v>388</v>
      </c>
      <c r="B883" s="16" t="n">
        <v>1.02958439965828</v>
      </c>
      <c r="C883" s="15" t="n">
        <v>857243</v>
      </c>
      <c r="D883" s="15" t="n">
        <v>446588</v>
      </c>
      <c r="E883" s="15" t="n">
        <v>6207</v>
      </c>
      <c r="F883" s="14" t="s">
        <v>1673</v>
      </c>
      <c r="G883" s="17" t="s">
        <v>1674</v>
      </c>
    </row>
    <row r="884" customFormat="false" ht="12.75" hidden="false" customHeight="false" outlineLevel="0" collapsed="false">
      <c r="A884" s="15" t="n">
        <v>389</v>
      </c>
      <c r="B884" s="16" t="n">
        <v>1.02956926201154</v>
      </c>
      <c r="C884" s="15" t="n">
        <v>502664</v>
      </c>
      <c r="D884" s="15" t="n">
        <v>35861</v>
      </c>
      <c r="E884" s="15" t="n">
        <v>25907</v>
      </c>
      <c r="F884" s="14" t="s">
        <v>1675</v>
      </c>
      <c r="G884" s="17" t="s">
        <v>1676</v>
      </c>
    </row>
    <row r="885" customFormat="false" ht="12.75" hidden="false" customHeight="false" outlineLevel="0" collapsed="false">
      <c r="A885" s="15" t="n">
        <v>390</v>
      </c>
      <c r="B885" s="16" t="n">
        <v>1.02944123275252</v>
      </c>
      <c r="C885" s="15" t="n">
        <v>1614140</v>
      </c>
      <c r="D885" s="15" t="n">
        <v>27018</v>
      </c>
      <c r="E885" s="15" t="n">
        <v>51285</v>
      </c>
      <c r="F885" s="14" t="s">
        <v>1677</v>
      </c>
      <c r="G885" s="17" t="s">
        <v>1678</v>
      </c>
    </row>
    <row r="886" customFormat="false" ht="12.75" hidden="false" customHeight="false" outlineLevel="0" collapsed="false">
      <c r="A886" s="15" t="n">
        <v>391</v>
      </c>
      <c r="B886" s="16" t="n">
        <v>1.02855493954069</v>
      </c>
      <c r="C886" s="15" t="n">
        <v>257323</v>
      </c>
      <c r="D886" s="15" t="s">
        <v>19</v>
      </c>
      <c r="E886" s="15" t="n">
        <v>58489</v>
      </c>
      <c r="F886" s="14" t="s">
        <v>1679</v>
      </c>
      <c r="G886" s="17" t="s">
        <v>1680</v>
      </c>
    </row>
    <row r="887" customFormat="false" ht="12.75" hidden="false" customHeight="false" outlineLevel="0" collapsed="false">
      <c r="A887" s="15" t="n">
        <v>392</v>
      </c>
      <c r="B887" s="16" t="n">
        <v>1.02824167450934</v>
      </c>
      <c r="C887" s="15" t="n">
        <v>810617</v>
      </c>
      <c r="D887" s="15" t="s">
        <v>19</v>
      </c>
      <c r="E887" s="15" t="n">
        <v>6144</v>
      </c>
      <c r="F887" s="14" t="s">
        <v>1681</v>
      </c>
      <c r="G887" s="17" t="s">
        <v>1682</v>
      </c>
    </row>
    <row r="888" customFormat="false" ht="12.75" hidden="false" customHeight="false" outlineLevel="0" collapsed="false">
      <c r="A888" s="15" t="n">
        <v>393</v>
      </c>
      <c r="B888" s="16" t="n">
        <v>1.02642736566252</v>
      </c>
      <c r="C888" s="15" t="n">
        <v>785148</v>
      </c>
      <c r="D888" s="15" t="n">
        <v>489824</v>
      </c>
      <c r="E888" s="15" t="n">
        <v>5803</v>
      </c>
      <c r="F888" s="14" t="s">
        <v>1683</v>
      </c>
      <c r="G888" s="17" t="s">
        <v>1684</v>
      </c>
    </row>
    <row r="889" customFormat="false" ht="12.75" hidden="false" customHeight="false" outlineLevel="0" collapsed="false">
      <c r="A889" s="15" t="n">
        <v>398</v>
      </c>
      <c r="B889" s="16" t="n">
        <v>1.02064158038181</v>
      </c>
      <c r="C889" s="15" t="n">
        <v>376767</v>
      </c>
      <c r="D889" s="15" t="n">
        <v>378808</v>
      </c>
      <c r="E889" s="15" t="n">
        <v>83939</v>
      </c>
      <c r="F889" s="14" t="s">
        <v>1685</v>
      </c>
      <c r="G889" s="17" t="s">
        <v>1686</v>
      </c>
    </row>
    <row r="890" customFormat="false" ht="12.75" hidden="false" customHeight="false" outlineLevel="0" collapsed="false">
      <c r="A890" s="15" t="n">
        <v>401</v>
      </c>
      <c r="B890" s="16" t="n">
        <v>1.01927524821057</v>
      </c>
      <c r="C890" s="15" t="n">
        <v>502669</v>
      </c>
      <c r="D890" s="15" t="n">
        <v>3352</v>
      </c>
      <c r="E890" s="15" t="n">
        <v>3066</v>
      </c>
      <c r="F890" s="14" t="s">
        <v>1687</v>
      </c>
      <c r="G890" s="17" t="s">
        <v>1688</v>
      </c>
    </row>
    <row r="891" customFormat="false" ht="12.75" hidden="false" customHeight="false" outlineLevel="0" collapsed="false">
      <c r="A891" s="15" t="n">
        <v>403</v>
      </c>
      <c r="B891" s="16" t="n">
        <v>1.01759864961758</v>
      </c>
      <c r="C891" s="15" t="n">
        <v>203240</v>
      </c>
      <c r="D891" s="15" t="n">
        <v>481980</v>
      </c>
      <c r="E891" s="15" t="n">
        <v>1601</v>
      </c>
      <c r="F891" s="14" t="s">
        <v>1689</v>
      </c>
      <c r="G891" s="17" t="s">
        <v>1690</v>
      </c>
    </row>
    <row r="892" customFormat="false" ht="12.75" hidden="false" customHeight="false" outlineLevel="0" collapsed="false">
      <c r="A892" s="15" t="n">
        <v>406</v>
      </c>
      <c r="B892" s="16" t="n">
        <v>1.01652265794708</v>
      </c>
      <c r="C892" s="15" t="n">
        <v>897730</v>
      </c>
      <c r="D892" s="15" t="n">
        <v>416495</v>
      </c>
      <c r="E892" s="15" t="n">
        <v>9528</v>
      </c>
      <c r="F892" s="14" t="s">
        <v>1691</v>
      </c>
      <c r="G892" s="17" t="s">
        <v>1692</v>
      </c>
    </row>
    <row r="893" customFormat="false" ht="12.75" hidden="false" customHeight="false" outlineLevel="0" collapsed="false">
      <c r="A893" s="15" t="n">
        <v>407</v>
      </c>
      <c r="B893" s="16" t="n">
        <v>1.01507286692583</v>
      </c>
      <c r="C893" s="15" t="n">
        <v>272748</v>
      </c>
      <c r="D893" s="15" t="n">
        <v>272328</v>
      </c>
      <c r="E893" s="15" t="n">
        <v>30832</v>
      </c>
      <c r="F893" s="14" t="s">
        <v>1693</v>
      </c>
      <c r="G893" s="17" t="s">
        <v>1694</v>
      </c>
    </row>
    <row r="894" customFormat="false" ht="12.75" hidden="false" customHeight="false" outlineLevel="0" collapsed="false">
      <c r="A894" s="15" t="n">
        <v>408</v>
      </c>
      <c r="B894" s="16" t="n">
        <v>1.01497854777882</v>
      </c>
      <c r="C894" s="15" t="n">
        <v>2571687</v>
      </c>
      <c r="D894" s="15" t="n">
        <v>504524</v>
      </c>
      <c r="E894" s="15" t="n">
        <v>6232</v>
      </c>
      <c r="F894" s="14" t="s">
        <v>1695</v>
      </c>
      <c r="G894" s="17" t="s">
        <v>1696</v>
      </c>
    </row>
    <row r="895" customFormat="false" ht="12.75" hidden="false" customHeight="false" outlineLevel="0" collapsed="false">
      <c r="A895" s="15" t="n">
        <v>409</v>
      </c>
      <c r="B895" s="16" t="n">
        <v>1.01382221666136</v>
      </c>
      <c r="C895" s="15" t="n">
        <v>824460</v>
      </c>
      <c r="D895" s="15" t="n">
        <v>490991</v>
      </c>
      <c r="E895" s="15" t="n">
        <v>54984</v>
      </c>
      <c r="F895" s="14" t="s">
        <v>1697</v>
      </c>
      <c r="G895" s="17" t="s">
        <v>1698</v>
      </c>
    </row>
    <row r="896" customFormat="false" ht="12.75" hidden="false" customHeight="false" outlineLevel="0" collapsed="false">
      <c r="A896" s="15" t="n">
        <v>410</v>
      </c>
      <c r="B896" s="16" t="n">
        <v>1.01324014655937</v>
      </c>
      <c r="C896" s="15" t="n">
        <v>665658</v>
      </c>
      <c r="D896" s="15" t="n">
        <v>89404</v>
      </c>
      <c r="E896" s="15" t="n">
        <v>4488</v>
      </c>
      <c r="F896" s="14" t="s">
        <v>1699</v>
      </c>
      <c r="G896" s="17" t="s">
        <v>1700</v>
      </c>
    </row>
    <row r="897" customFormat="false" ht="12.75" hidden="false" customHeight="false" outlineLevel="0" collapsed="false">
      <c r="A897" s="15" t="n">
        <v>412</v>
      </c>
      <c r="B897" s="16" t="n">
        <v>1.01286845684364</v>
      </c>
      <c r="C897" s="15" t="n">
        <v>178792</v>
      </c>
      <c r="D897" s="15" t="n">
        <v>435228</v>
      </c>
      <c r="E897" s="15" t="n">
        <v>11346</v>
      </c>
      <c r="F897" s="14" t="s">
        <v>1701</v>
      </c>
      <c r="G897" s="17" t="s">
        <v>1702</v>
      </c>
    </row>
    <row r="898" customFormat="false" ht="12.75" hidden="false" customHeight="false" outlineLevel="0" collapsed="false">
      <c r="A898" s="15" t="n">
        <v>413</v>
      </c>
      <c r="B898" s="16" t="n">
        <v>1.01108889261905</v>
      </c>
      <c r="C898" s="15" t="n">
        <v>141192</v>
      </c>
      <c r="D898" s="15" t="n">
        <v>426312</v>
      </c>
      <c r="E898" s="15" t="n">
        <v>51421</v>
      </c>
      <c r="F898" s="14" t="s">
        <v>1703</v>
      </c>
      <c r="G898" s="17" t="s">
        <v>1704</v>
      </c>
    </row>
    <row r="899" customFormat="false" ht="12.75" hidden="false" customHeight="false" outlineLevel="0" collapsed="false">
      <c r="A899" s="15" t="n">
        <v>417</v>
      </c>
      <c r="B899" s="16" t="n">
        <v>1.00755279696019</v>
      </c>
      <c r="C899" s="15" t="n">
        <v>969844</v>
      </c>
      <c r="D899" s="15" t="n">
        <v>190327</v>
      </c>
      <c r="E899" s="15" t="n">
        <v>0</v>
      </c>
      <c r="F899" s="22" t="s">
        <v>52</v>
      </c>
      <c r="G899" s="17" t="s">
        <v>1705</v>
      </c>
    </row>
    <row r="900" customFormat="false" ht="12.75" hidden="false" customHeight="false" outlineLevel="0" collapsed="false">
      <c r="A900" s="15" t="n">
        <v>418</v>
      </c>
      <c r="B900" s="16" t="n">
        <v>1.00718374966483</v>
      </c>
      <c r="C900" s="15" t="n">
        <v>281922</v>
      </c>
      <c r="D900" s="15" t="s">
        <v>19</v>
      </c>
      <c r="E900" s="15" t="n">
        <v>64784</v>
      </c>
      <c r="F900" s="14" t="s">
        <v>1706</v>
      </c>
      <c r="G900" s="17" t="s">
        <v>1707</v>
      </c>
    </row>
    <row r="901" customFormat="false" ht="12.75" hidden="false" customHeight="false" outlineLevel="0" collapsed="false">
      <c r="A901" s="15" t="n">
        <v>422</v>
      </c>
      <c r="B901" s="16" t="n">
        <v>1.00306657684832</v>
      </c>
      <c r="C901" s="15" t="n">
        <v>725503</v>
      </c>
      <c r="D901" s="15" t="n">
        <v>433902</v>
      </c>
      <c r="E901" s="15" t="n">
        <v>1652</v>
      </c>
      <c r="F901" s="14" t="s">
        <v>1708</v>
      </c>
      <c r="G901" s="17" t="s">
        <v>1709</v>
      </c>
    </row>
    <row r="902" customFormat="false" ht="12.75" hidden="false" customHeight="false" outlineLevel="0" collapsed="false">
      <c r="A902" s="15" t="n">
        <v>426</v>
      </c>
      <c r="B902" s="16" t="n">
        <v>1.00057804646022</v>
      </c>
      <c r="C902" s="15" t="n">
        <v>41208</v>
      </c>
      <c r="D902" s="15" t="n">
        <v>1274</v>
      </c>
      <c r="E902" s="15" t="n">
        <v>649</v>
      </c>
      <c r="F902" s="14" t="s">
        <v>1710</v>
      </c>
      <c r="G902" s="17" t="s">
        <v>1711</v>
      </c>
    </row>
    <row r="903" customFormat="false" ht="12.75" hidden="false" customHeight="false" outlineLevel="0" collapsed="false">
      <c r="A903" s="15" t="n">
        <v>427</v>
      </c>
      <c r="B903" s="16" t="n">
        <v>0.999884061290425</v>
      </c>
      <c r="C903" s="15" t="n">
        <v>257197</v>
      </c>
      <c r="D903" s="15" t="n">
        <v>449628</v>
      </c>
      <c r="E903" s="15" t="n">
        <v>29982</v>
      </c>
      <c r="F903" s="14" t="s">
        <v>1712</v>
      </c>
      <c r="G903" s="17" t="s">
        <v>1713</v>
      </c>
    </row>
    <row r="904" customFormat="false" ht="12.75" hidden="false" customHeight="false" outlineLevel="0" collapsed="false">
      <c r="A904" s="15" t="n">
        <v>428</v>
      </c>
      <c r="B904" s="16" t="n">
        <v>0.999273663187496</v>
      </c>
      <c r="C904" s="15" t="n">
        <v>858153</v>
      </c>
      <c r="D904" s="15" t="n">
        <v>79334</v>
      </c>
      <c r="E904" s="15" t="n">
        <v>4783</v>
      </c>
      <c r="F904" s="14" t="s">
        <v>1714</v>
      </c>
      <c r="G904" s="17" t="s">
        <v>1715</v>
      </c>
    </row>
    <row r="905" customFormat="false" ht="12.75" hidden="false" customHeight="false" outlineLevel="0" collapsed="false">
      <c r="A905" s="15" t="n">
        <v>430</v>
      </c>
      <c r="B905" s="16" t="n">
        <v>0.996996651075956</v>
      </c>
      <c r="C905" s="15" t="n">
        <v>1456120</v>
      </c>
      <c r="D905" s="15" t="n">
        <v>524625</v>
      </c>
      <c r="E905" s="15" t="n">
        <v>2869</v>
      </c>
      <c r="F905" s="14" t="s">
        <v>1716</v>
      </c>
      <c r="G905" s="17" t="s">
        <v>1717</v>
      </c>
    </row>
    <row r="906" customFormat="false" ht="12.75" hidden="false" customHeight="false" outlineLevel="0" collapsed="false">
      <c r="A906" s="15" t="n">
        <v>434</v>
      </c>
      <c r="B906" s="16" t="n">
        <v>0.993997044168076</v>
      </c>
      <c r="C906" s="15" t="n">
        <v>2171417</v>
      </c>
      <c r="D906" s="15" t="n">
        <v>462693</v>
      </c>
      <c r="E906" s="15" t="n">
        <v>7570</v>
      </c>
      <c r="F906" s="14" t="s">
        <v>1718</v>
      </c>
      <c r="G906" s="17" t="s">
        <v>1719</v>
      </c>
    </row>
    <row r="907" customFormat="false" ht="12.75" hidden="false" customHeight="false" outlineLevel="0" collapsed="false">
      <c r="A907" s="15" t="n">
        <v>435</v>
      </c>
      <c r="B907" s="16" t="n">
        <v>0.993743402829189</v>
      </c>
      <c r="C907" s="15" t="n">
        <v>725745</v>
      </c>
      <c r="D907" s="15" t="n">
        <v>177633</v>
      </c>
      <c r="E907" s="15" t="n">
        <v>403341</v>
      </c>
      <c r="F907" s="14" t="s">
        <v>1720</v>
      </c>
      <c r="G907" s="17" t="s">
        <v>1721</v>
      </c>
    </row>
    <row r="908" customFormat="false" ht="12.75" hidden="false" customHeight="false" outlineLevel="0" collapsed="false">
      <c r="A908" s="15" t="n">
        <v>436</v>
      </c>
      <c r="B908" s="16" t="n">
        <v>0.992003835929036</v>
      </c>
      <c r="C908" s="15" t="n">
        <v>230882</v>
      </c>
      <c r="D908" s="15" t="n">
        <v>502235</v>
      </c>
      <c r="E908" s="15" t="n">
        <v>5080</v>
      </c>
      <c r="F908" s="14" t="s">
        <v>1722</v>
      </c>
      <c r="G908" s="17" t="s">
        <v>1723</v>
      </c>
    </row>
    <row r="909" customFormat="false" ht="12.75" hidden="false" customHeight="false" outlineLevel="0" collapsed="false">
      <c r="A909" s="15" t="n">
        <v>437</v>
      </c>
      <c r="B909" s="16" t="n">
        <v>0.991004552318587</v>
      </c>
      <c r="C909" s="15" t="n">
        <v>753162</v>
      </c>
      <c r="D909" s="15" t="n">
        <v>210891</v>
      </c>
      <c r="E909" s="15" t="n">
        <v>9882</v>
      </c>
      <c r="F909" s="14" t="s">
        <v>1724</v>
      </c>
      <c r="G909" s="17" t="s">
        <v>1725</v>
      </c>
    </row>
    <row r="910" customFormat="false" ht="12.75" hidden="false" customHeight="false" outlineLevel="0" collapsed="false">
      <c r="A910" s="15" t="n">
        <v>438</v>
      </c>
      <c r="B910" s="16" t="n">
        <v>0.990580840482054</v>
      </c>
      <c r="C910" s="15" t="n">
        <v>135898</v>
      </c>
      <c r="D910" s="15" t="n">
        <v>193725</v>
      </c>
      <c r="E910" s="15" t="n">
        <v>5711</v>
      </c>
      <c r="F910" s="14" t="s">
        <v>1726</v>
      </c>
      <c r="G910" s="17" t="s">
        <v>1727</v>
      </c>
    </row>
    <row r="911" customFormat="false" ht="12.75" hidden="false" customHeight="false" outlineLevel="0" collapsed="false">
      <c r="A911" s="15" t="n">
        <v>439</v>
      </c>
      <c r="B911" s="16" t="n">
        <v>0.990568258223364</v>
      </c>
      <c r="C911" s="15" t="n">
        <v>769921</v>
      </c>
      <c r="D911" s="15" t="n">
        <v>93002</v>
      </c>
      <c r="E911" s="15" t="n">
        <v>11065</v>
      </c>
      <c r="F911" s="14" t="s">
        <v>1728</v>
      </c>
      <c r="G911" s="17" t="s">
        <v>1729</v>
      </c>
    </row>
    <row r="912" customFormat="false" ht="12.75" hidden="false" customHeight="false" outlineLevel="0" collapsed="false">
      <c r="A912" s="15" t="n">
        <v>440</v>
      </c>
      <c r="B912" s="16" t="n">
        <v>0.989864453442082</v>
      </c>
      <c r="C912" s="15" t="n">
        <v>71672</v>
      </c>
      <c r="D912" s="15" t="n">
        <v>39925</v>
      </c>
      <c r="E912" s="15" t="n">
        <v>2108</v>
      </c>
      <c r="F912" s="14" t="s">
        <v>1730</v>
      </c>
      <c r="G912" s="17" t="s">
        <v>1731</v>
      </c>
    </row>
    <row r="913" customFormat="false" ht="12.75" hidden="false" customHeight="false" outlineLevel="0" collapsed="false">
      <c r="A913" s="15" t="n">
        <v>441</v>
      </c>
      <c r="B913" s="16" t="n">
        <v>0.989757739233597</v>
      </c>
      <c r="C913" s="15" t="n">
        <v>45542</v>
      </c>
      <c r="D913" s="15" t="n">
        <v>369982</v>
      </c>
      <c r="E913" s="15" t="n">
        <v>3488</v>
      </c>
      <c r="F913" s="14" t="s">
        <v>1732</v>
      </c>
      <c r="G913" s="17" t="s">
        <v>1733</v>
      </c>
    </row>
    <row r="914" customFormat="false" ht="12.75" hidden="false" customHeight="false" outlineLevel="0" collapsed="false">
      <c r="A914" s="15" t="n">
        <v>442</v>
      </c>
      <c r="B914" s="16" t="n">
        <v>0.989532629495495</v>
      </c>
      <c r="C914" s="15" t="n">
        <v>823794</v>
      </c>
      <c r="D914" s="15" t="n">
        <v>409989</v>
      </c>
      <c r="E914" s="15" t="n">
        <v>4752</v>
      </c>
      <c r="F914" s="14" t="s">
        <v>1734</v>
      </c>
      <c r="G914" s="17" t="s">
        <v>1735</v>
      </c>
    </row>
    <row r="915" customFormat="false" ht="12.75" hidden="false" customHeight="false" outlineLevel="0" collapsed="false">
      <c r="A915" s="15" t="n">
        <v>443</v>
      </c>
      <c r="B915" s="16" t="n">
        <v>0.988472409531026</v>
      </c>
      <c r="C915" s="15" t="n">
        <v>2272597</v>
      </c>
      <c r="D915" s="15" t="n">
        <v>190968</v>
      </c>
      <c r="E915" s="15" t="n">
        <v>6227</v>
      </c>
      <c r="F915" s="14" t="s">
        <v>1736</v>
      </c>
      <c r="G915" s="17" t="s">
        <v>1737</v>
      </c>
    </row>
    <row r="916" customFormat="false" ht="12.75" hidden="false" customHeight="false" outlineLevel="0" collapsed="false">
      <c r="A916" s="15" t="n">
        <v>444</v>
      </c>
      <c r="B916" s="16" t="n">
        <v>0.987703455991196</v>
      </c>
      <c r="C916" s="15" t="n">
        <v>210887</v>
      </c>
      <c r="D916" s="15" t="n">
        <v>546303</v>
      </c>
      <c r="E916" s="15" t="n">
        <v>6767</v>
      </c>
      <c r="F916" s="14" t="s">
        <v>1738</v>
      </c>
      <c r="G916" s="17" t="s">
        <v>1739</v>
      </c>
    </row>
    <row r="917" customFormat="false" ht="12.75" hidden="false" customHeight="false" outlineLevel="0" collapsed="false">
      <c r="A917" s="15" t="n">
        <v>447</v>
      </c>
      <c r="B917" s="16" t="n">
        <v>0.983221273385272</v>
      </c>
      <c r="C917" s="15" t="n">
        <v>448205</v>
      </c>
      <c r="D917" s="15" t="n">
        <v>432815</v>
      </c>
      <c r="E917" s="15" t="n">
        <v>0</v>
      </c>
      <c r="F917" s="14" t="s">
        <v>52</v>
      </c>
      <c r="G917" s="17" t="s">
        <v>1740</v>
      </c>
    </row>
    <row r="918" customFormat="false" ht="12.75" hidden="false" customHeight="false" outlineLevel="0" collapsed="false">
      <c r="A918" s="15" t="n">
        <v>451</v>
      </c>
      <c r="B918" s="16" t="n">
        <v>0.980142559690647</v>
      </c>
      <c r="C918" s="15" t="n">
        <v>506369</v>
      </c>
      <c r="D918" s="15" t="n">
        <v>356624</v>
      </c>
      <c r="E918" s="15" t="n">
        <v>4811</v>
      </c>
      <c r="F918" s="14" t="s">
        <v>1741</v>
      </c>
      <c r="G918" s="17" t="s">
        <v>1742</v>
      </c>
    </row>
    <row r="919" customFormat="false" ht="12.75" hidden="false" customHeight="false" outlineLevel="0" collapsed="false">
      <c r="A919" s="15" t="n">
        <v>452</v>
      </c>
      <c r="B919" s="16" t="n">
        <v>0.979907081496211</v>
      </c>
      <c r="C919" s="15" t="n">
        <v>202919</v>
      </c>
      <c r="D919" s="15" t="s">
        <v>19</v>
      </c>
      <c r="E919" s="15" t="n">
        <v>55920</v>
      </c>
      <c r="F919" s="14" t="s">
        <v>1743</v>
      </c>
      <c r="G919" s="17" t="s">
        <v>1744</v>
      </c>
    </row>
    <row r="920" customFormat="false" ht="12.75" hidden="false" customHeight="false" outlineLevel="0" collapsed="false">
      <c r="A920" s="15" t="n">
        <v>453</v>
      </c>
      <c r="B920" s="16" t="n">
        <v>0.979659339790156</v>
      </c>
      <c r="C920" s="15" t="n">
        <v>823775</v>
      </c>
      <c r="D920" s="15" t="n">
        <v>73799</v>
      </c>
      <c r="E920" s="15" t="n">
        <v>2773</v>
      </c>
      <c r="F920" s="14" t="s">
        <v>1745</v>
      </c>
      <c r="G920" s="17" t="s">
        <v>1746</v>
      </c>
    </row>
    <row r="921" customFormat="false" ht="12.75" hidden="false" customHeight="false" outlineLevel="0" collapsed="false">
      <c r="A921" s="15" t="n">
        <v>455</v>
      </c>
      <c r="B921" s="16" t="n">
        <v>0.978485474830996</v>
      </c>
      <c r="C921" s="15" t="n">
        <v>323074</v>
      </c>
      <c r="D921" s="15" t="n">
        <v>197086</v>
      </c>
      <c r="E921" s="15" t="n">
        <v>10042</v>
      </c>
      <c r="F921" s="14" t="s">
        <v>1747</v>
      </c>
      <c r="G921" s="17" t="s">
        <v>1748</v>
      </c>
    </row>
    <row r="922" customFormat="false" ht="12.75" hidden="false" customHeight="false" outlineLevel="0" collapsed="false">
      <c r="A922" s="15" t="n">
        <v>456</v>
      </c>
      <c r="B922" s="16" t="n">
        <v>0.97711432047714</v>
      </c>
      <c r="C922" s="15" t="n">
        <v>789376</v>
      </c>
      <c r="D922" s="15" t="n">
        <v>434367</v>
      </c>
      <c r="E922" s="15" t="n">
        <v>7296</v>
      </c>
      <c r="F922" s="14" t="s">
        <v>1749</v>
      </c>
      <c r="G922" s="17" t="s">
        <v>1750</v>
      </c>
    </row>
    <row r="923" customFormat="false" ht="12.75" hidden="false" customHeight="false" outlineLevel="0" collapsed="false">
      <c r="A923" s="15" t="n">
        <v>458</v>
      </c>
      <c r="B923" s="16" t="n">
        <v>0.976986065493573</v>
      </c>
      <c r="C923" s="15" t="n">
        <v>1472643</v>
      </c>
      <c r="D923" s="15" t="n">
        <v>370504</v>
      </c>
      <c r="E923" s="15" t="n">
        <v>6210</v>
      </c>
      <c r="F923" s="14" t="s">
        <v>1751</v>
      </c>
      <c r="G923" s="17" t="s">
        <v>1752</v>
      </c>
    </row>
    <row r="924" customFormat="false" ht="12.75" hidden="false" customHeight="false" outlineLevel="0" collapsed="false">
      <c r="A924" s="15" t="n">
        <v>460</v>
      </c>
      <c r="B924" s="16" t="n">
        <v>0.976626489852374</v>
      </c>
      <c r="C924" s="15" t="n">
        <v>340558</v>
      </c>
      <c r="D924" s="15" t="n">
        <v>518609</v>
      </c>
      <c r="E924" s="15" t="n">
        <v>10092</v>
      </c>
      <c r="F924" s="14" t="s">
        <v>1753</v>
      </c>
      <c r="G924" s="17" t="s">
        <v>1754</v>
      </c>
    </row>
    <row r="925" customFormat="false" ht="12.75" hidden="false" customHeight="false" outlineLevel="0" collapsed="false">
      <c r="A925" s="15" t="n">
        <v>461</v>
      </c>
      <c r="B925" s="16" t="n">
        <v>0.976385591940302</v>
      </c>
      <c r="C925" s="15" t="n">
        <v>46182</v>
      </c>
      <c r="D925" s="15" t="n">
        <v>473087</v>
      </c>
      <c r="E925" s="15" t="n">
        <v>1503</v>
      </c>
      <c r="F925" s="14" t="s">
        <v>1755</v>
      </c>
      <c r="G925" s="17" t="s">
        <v>1756</v>
      </c>
    </row>
    <row r="926" customFormat="false" ht="12.75" hidden="false" customHeight="false" outlineLevel="0" collapsed="false">
      <c r="A926" s="15" t="n">
        <v>463</v>
      </c>
      <c r="B926" s="16" t="n">
        <v>0.966875863810376</v>
      </c>
      <c r="C926" s="15" t="n">
        <v>2091389</v>
      </c>
      <c r="D926" s="15" t="n">
        <v>172562</v>
      </c>
      <c r="E926" s="15" t="n">
        <v>1630</v>
      </c>
      <c r="F926" s="14" t="s">
        <v>1757</v>
      </c>
      <c r="G926" s="17" t="s">
        <v>1758</v>
      </c>
    </row>
    <row r="927" customFormat="false" ht="12.75" hidden="false" customHeight="false" outlineLevel="0" collapsed="false">
      <c r="A927" s="15" t="n">
        <v>466</v>
      </c>
      <c r="B927" s="16" t="n">
        <v>0.965954689278743</v>
      </c>
      <c r="C927" s="15" t="n">
        <v>343343</v>
      </c>
      <c r="D927" s="15" t="n">
        <v>494977</v>
      </c>
      <c r="E927" s="15" t="n">
        <v>1955</v>
      </c>
      <c r="F927" s="14" t="s">
        <v>1759</v>
      </c>
      <c r="G927" s="17" t="s">
        <v>1760</v>
      </c>
    </row>
    <row r="928" customFormat="false" ht="12.75" hidden="false" customHeight="false" outlineLevel="0" collapsed="false">
      <c r="A928" s="15" t="n">
        <v>467</v>
      </c>
      <c r="B928" s="16" t="n">
        <v>0.964341380442434</v>
      </c>
      <c r="C928" s="15" t="n">
        <v>345711</v>
      </c>
      <c r="D928" s="15" t="n">
        <v>462640</v>
      </c>
      <c r="E928" s="15" t="n">
        <v>55735</v>
      </c>
      <c r="F928" s="14" t="s">
        <v>1761</v>
      </c>
      <c r="G928" s="17" t="s">
        <v>1762</v>
      </c>
    </row>
    <row r="929" customFormat="false" ht="12.75" hidden="false" customHeight="false" outlineLevel="0" collapsed="false">
      <c r="A929" s="15" t="n">
        <v>468</v>
      </c>
      <c r="B929" s="16" t="n">
        <v>0.963782802839138</v>
      </c>
      <c r="C929" s="15" t="n">
        <v>780977</v>
      </c>
      <c r="D929" s="15" t="n">
        <v>523131</v>
      </c>
      <c r="E929" s="15" t="n">
        <v>27095</v>
      </c>
      <c r="F929" s="14" t="s">
        <v>1763</v>
      </c>
      <c r="G929" s="17" t="s">
        <v>1764</v>
      </c>
    </row>
    <row r="930" customFormat="false" ht="12.75" hidden="false" customHeight="false" outlineLevel="0" collapsed="false">
      <c r="A930" s="15" t="n">
        <v>470</v>
      </c>
      <c r="B930" s="16" t="n">
        <v>0.963022919077727</v>
      </c>
      <c r="C930" s="15" t="n">
        <v>810612</v>
      </c>
      <c r="D930" s="15" t="n">
        <v>417004</v>
      </c>
      <c r="E930" s="15" t="n">
        <v>6282</v>
      </c>
      <c r="F930" s="14" t="s">
        <v>1765</v>
      </c>
      <c r="G930" s="17" t="s">
        <v>1766</v>
      </c>
    </row>
    <row r="931" customFormat="false" ht="12.75" hidden="false" customHeight="false" outlineLevel="0" collapsed="false">
      <c r="A931" s="15" t="n">
        <v>471</v>
      </c>
      <c r="B931" s="16" t="n">
        <v>0.962857730220041</v>
      </c>
      <c r="C931" s="15" t="n">
        <v>785793</v>
      </c>
      <c r="D931" s="15" t="n">
        <v>514934</v>
      </c>
      <c r="E931" s="15" t="n">
        <v>829</v>
      </c>
      <c r="F931" s="14" t="s">
        <v>1767</v>
      </c>
      <c r="G931" s="17" t="s">
        <v>1768</v>
      </c>
    </row>
    <row r="932" customFormat="false" ht="22.5" hidden="false" customHeight="false" outlineLevel="0" collapsed="false">
      <c r="A932" s="15" t="n">
        <v>472</v>
      </c>
      <c r="B932" s="16" t="n">
        <v>0.96107578905021</v>
      </c>
      <c r="C932" s="15" t="n">
        <v>142788</v>
      </c>
      <c r="D932" s="15" t="n">
        <v>241579</v>
      </c>
      <c r="E932" s="15" t="n">
        <v>871</v>
      </c>
      <c r="F932" s="14" t="s">
        <v>1769</v>
      </c>
      <c r="G932" s="17" t="s">
        <v>1770</v>
      </c>
    </row>
    <row r="933" customFormat="false" ht="12.75" hidden="false" customHeight="false" outlineLevel="0" collapsed="false">
      <c r="A933" s="15" t="n">
        <v>474</v>
      </c>
      <c r="B933" s="16" t="n">
        <v>0.959730067512599</v>
      </c>
      <c r="C933" s="15" t="n">
        <v>49553</v>
      </c>
      <c r="D933" s="15" t="n">
        <v>183153</v>
      </c>
      <c r="E933" s="15" t="n">
        <v>379</v>
      </c>
      <c r="F933" s="14" t="s">
        <v>1771</v>
      </c>
      <c r="G933" s="17" t="s">
        <v>1772</v>
      </c>
    </row>
    <row r="934" customFormat="false" ht="12.75" hidden="false" customHeight="false" outlineLevel="0" collapsed="false">
      <c r="A934" s="15" t="n">
        <v>475</v>
      </c>
      <c r="B934" s="16" t="n">
        <v>0.958102590742467</v>
      </c>
      <c r="C934" s="15" t="n">
        <v>745496</v>
      </c>
      <c r="D934" s="15" t="n">
        <v>471933</v>
      </c>
      <c r="E934" s="15" t="n">
        <v>2280</v>
      </c>
      <c r="F934" s="14" t="s">
        <v>1773</v>
      </c>
      <c r="G934" s="17" t="s">
        <v>1774</v>
      </c>
    </row>
    <row r="935" customFormat="false" ht="12.75" hidden="false" customHeight="false" outlineLevel="0" collapsed="false">
      <c r="A935" s="15" t="n">
        <v>476</v>
      </c>
      <c r="B935" s="16" t="n">
        <v>0.957463427555136</v>
      </c>
      <c r="C935" s="15" t="n">
        <v>291185</v>
      </c>
      <c r="D935" s="15" t="n">
        <v>7037</v>
      </c>
      <c r="E935" s="15" t="n">
        <v>26258</v>
      </c>
      <c r="F935" s="14" t="s">
        <v>1775</v>
      </c>
      <c r="G935" s="17" t="s">
        <v>1776</v>
      </c>
    </row>
    <row r="936" customFormat="false" ht="12.75" hidden="false" customHeight="false" outlineLevel="0" collapsed="false">
      <c r="A936" s="15" t="n">
        <v>477</v>
      </c>
      <c r="B936" s="16" t="n">
        <v>0.956827343014829</v>
      </c>
      <c r="C936" s="15" t="n">
        <v>878267</v>
      </c>
      <c r="D936" s="15" t="n">
        <v>201375</v>
      </c>
      <c r="E936" s="15" t="n">
        <v>10885</v>
      </c>
      <c r="F936" s="14" t="s">
        <v>1777</v>
      </c>
      <c r="G936" s="17" t="s">
        <v>1778</v>
      </c>
    </row>
    <row r="937" customFormat="false" ht="12.75" hidden="false" customHeight="false" outlineLevel="0" collapsed="false">
      <c r="A937" s="15" t="n">
        <v>478</v>
      </c>
      <c r="B937" s="16" t="n">
        <v>0.95486485525578</v>
      </c>
      <c r="C937" s="15" t="n">
        <v>753862</v>
      </c>
      <c r="D937" s="15" t="s">
        <v>19</v>
      </c>
      <c r="E937" s="15" t="n">
        <v>6235</v>
      </c>
      <c r="F937" s="14" t="s">
        <v>1779</v>
      </c>
      <c r="G937" s="17" t="s">
        <v>1780</v>
      </c>
    </row>
    <row r="938" customFormat="false" ht="12.75" hidden="false" customHeight="false" outlineLevel="0" collapsed="false">
      <c r="A938" s="15" t="n">
        <v>479</v>
      </c>
      <c r="B938" s="16" t="n">
        <v>0.954851757874865</v>
      </c>
      <c r="C938" s="15" t="n">
        <v>379604</v>
      </c>
      <c r="D938" s="15" t="n">
        <v>514193</v>
      </c>
      <c r="E938" s="15" t="n">
        <v>10266</v>
      </c>
      <c r="F938" s="14" t="s">
        <v>1781</v>
      </c>
      <c r="G938" s="17" t="s">
        <v>1782</v>
      </c>
    </row>
    <row r="939" customFormat="false" ht="12.75" hidden="false" customHeight="false" outlineLevel="0" collapsed="false">
      <c r="A939" s="15" t="n">
        <v>480</v>
      </c>
      <c r="B939" s="16" t="n">
        <v>0.954500480419013</v>
      </c>
      <c r="C939" s="15" t="n">
        <v>741879</v>
      </c>
      <c r="D939" s="15" t="n">
        <v>284284</v>
      </c>
      <c r="E939" s="15" t="n">
        <v>126792</v>
      </c>
      <c r="F939" s="14" t="s">
        <v>1783</v>
      </c>
      <c r="G939" s="17" t="s">
        <v>1784</v>
      </c>
    </row>
    <row r="940" customFormat="false" ht="12.75" hidden="false" customHeight="false" outlineLevel="0" collapsed="false">
      <c r="A940" s="15" t="n">
        <v>481</v>
      </c>
      <c r="B940" s="16" t="n">
        <v>0.954377327071027</v>
      </c>
      <c r="C940" s="15" t="n">
        <v>209246</v>
      </c>
      <c r="D940" s="15" t="n">
        <v>446852</v>
      </c>
      <c r="E940" s="15" t="n">
        <v>51386</v>
      </c>
      <c r="F940" s="14" t="s">
        <v>1785</v>
      </c>
      <c r="G940" s="17" t="s">
        <v>1786</v>
      </c>
    </row>
    <row r="941" customFormat="false" ht="12.75" hidden="false" customHeight="false" outlineLevel="0" collapsed="false">
      <c r="A941" s="15" t="n">
        <v>483</v>
      </c>
      <c r="B941" s="16" t="n">
        <v>0.953572306934398</v>
      </c>
      <c r="C941" s="15" t="n">
        <v>713205</v>
      </c>
      <c r="D941" s="15" t="n">
        <v>472038</v>
      </c>
      <c r="E941" s="15" t="n">
        <v>51118</v>
      </c>
      <c r="F941" s="14" t="s">
        <v>1787</v>
      </c>
      <c r="G941" s="17" t="s">
        <v>1788</v>
      </c>
    </row>
    <row r="942" customFormat="false" ht="12.75" hidden="false" customHeight="false" outlineLevel="0" collapsed="false">
      <c r="A942" s="15" t="n">
        <v>484</v>
      </c>
      <c r="B942" s="16" t="n">
        <v>0.951986058978161</v>
      </c>
      <c r="C942" s="15" t="n">
        <v>712378</v>
      </c>
      <c r="D942" s="15" t="n">
        <v>433700</v>
      </c>
      <c r="E942" s="15" t="n">
        <v>5569</v>
      </c>
      <c r="F942" s="14" t="s">
        <v>1789</v>
      </c>
      <c r="G942" s="17" t="s">
        <v>1790</v>
      </c>
    </row>
    <row r="943" customFormat="false" ht="12.75" hidden="false" customHeight="false" outlineLevel="0" collapsed="false">
      <c r="A943" s="15" t="n">
        <v>485</v>
      </c>
      <c r="B943" s="16" t="n">
        <v>0.951943976886794</v>
      </c>
      <c r="C943" s="15" t="n">
        <v>289794</v>
      </c>
      <c r="D943" s="15" t="n">
        <v>269941</v>
      </c>
      <c r="E943" s="15" t="n">
        <v>11228</v>
      </c>
      <c r="F943" s="14" t="s">
        <v>1791</v>
      </c>
      <c r="G943" s="17" t="s">
        <v>1792</v>
      </c>
    </row>
    <row r="944" customFormat="false" ht="12.75" hidden="false" customHeight="false" outlineLevel="0" collapsed="false">
      <c r="A944" s="15" t="n">
        <v>486</v>
      </c>
      <c r="B944" s="16" t="n">
        <v>0.951746220446921</v>
      </c>
      <c r="C944" s="15" t="n">
        <v>462064</v>
      </c>
      <c r="D944" s="15" t="n">
        <v>444332</v>
      </c>
      <c r="E944" s="15" t="n">
        <v>51098</v>
      </c>
      <c r="F944" s="14" t="s">
        <v>1793</v>
      </c>
      <c r="G944" s="17" t="s">
        <v>1794</v>
      </c>
    </row>
    <row r="945" customFormat="false" ht="12.75" hidden="false" customHeight="false" outlineLevel="0" collapsed="false">
      <c r="A945" s="15" t="n">
        <v>488</v>
      </c>
      <c r="B945" s="16" t="n">
        <v>0.951176816189342</v>
      </c>
      <c r="C945" s="15" t="n">
        <v>324437</v>
      </c>
      <c r="D945" s="15" t="n">
        <v>789</v>
      </c>
      <c r="E945" s="15" t="n">
        <v>2919</v>
      </c>
      <c r="F945" s="14" t="s">
        <v>1795</v>
      </c>
      <c r="G945" s="17" t="s">
        <v>1796</v>
      </c>
    </row>
    <row r="946" customFormat="false" ht="12.75" hidden="false" customHeight="false" outlineLevel="0" collapsed="false">
      <c r="A946" s="15" t="n">
        <v>489</v>
      </c>
      <c r="B946" s="16" t="n">
        <v>0.950820834372652</v>
      </c>
      <c r="C946" s="15" t="n">
        <v>3526663</v>
      </c>
      <c r="D946" s="15" t="n">
        <v>101302</v>
      </c>
      <c r="E946" s="15" t="n">
        <v>1303</v>
      </c>
      <c r="F946" s="14" t="s">
        <v>1797</v>
      </c>
      <c r="G946" s="17" t="s">
        <v>1798</v>
      </c>
    </row>
    <row r="947" customFormat="false" ht="12.75" hidden="false" customHeight="false" outlineLevel="0" collapsed="false">
      <c r="A947" s="15" t="n">
        <v>490</v>
      </c>
      <c r="B947" s="16" t="n">
        <v>0.949757052926892</v>
      </c>
      <c r="C947" s="15" t="n">
        <v>250654</v>
      </c>
      <c r="D947" s="15" t="n">
        <v>111779</v>
      </c>
      <c r="E947" s="15" t="n">
        <v>6678</v>
      </c>
      <c r="F947" s="14" t="s">
        <v>1799</v>
      </c>
      <c r="G947" s="17" t="s">
        <v>1800</v>
      </c>
    </row>
    <row r="948" customFormat="false" ht="12.75" hidden="false" customHeight="false" outlineLevel="0" collapsed="false">
      <c r="A948" s="15" t="n">
        <v>491</v>
      </c>
      <c r="B948" s="16" t="n">
        <v>0.949506509311182</v>
      </c>
      <c r="C948" s="15" t="n">
        <v>33386</v>
      </c>
      <c r="D948" s="15" t="s">
        <v>19</v>
      </c>
      <c r="E948" s="15" t="n">
        <v>55074</v>
      </c>
      <c r="F948" s="14" t="s">
        <v>1801</v>
      </c>
      <c r="G948" s="17" t="s">
        <v>1802</v>
      </c>
    </row>
    <row r="949" customFormat="false" ht="12.75" hidden="false" customHeight="false" outlineLevel="0" collapsed="false">
      <c r="A949" s="15" t="n">
        <v>493</v>
      </c>
      <c r="B949" s="16" t="n">
        <v>0.948729277686922</v>
      </c>
      <c r="C949" s="15" t="n">
        <v>230116</v>
      </c>
      <c r="D949" s="15" t="n">
        <v>444934</v>
      </c>
      <c r="E949" s="15" t="n">
        <v>4898</v>
      </c>
      <c r="F949" s="14" t="s">
        <v>1803</v>
      </c>
      <c r="G949" s="17" t="s">
        <v>1804</v>
      </c>
    </row>
    <row r="950" customFormat="false" ht="22.5" hidden="false" customHeight="false" outlineLevel="0" collapsed="false">
      <c r="A950" s="15" t="n">
        <v>494</v>
      </c>
      <c r="B950" s="16" t="n">
        <v>0.946508964706002</v>
      </c>
      <c r="C950" s="15" t="n">
        <v>47374</v>
      </c>
      <c r="D950" s="15" t="s">
        <v>19</v>
      </c>
      <c r="E950" s="15" t="n">
        <v>23072</v>
      </c>
      <c r="F950" s="14" t="s">
        <v>1805</v>
      </c>
      <c r="G950" s="17" t="s">
        <v>1806</v>
      </c>
    </row>
    <row r="951" customFormat="false" ht="12.75" hidden="false" customHeight="false" outlineLevel="0" collapsed="false">
      <c r="A951" s="15" t="n">
        <v>496</v>
      </c>
      <c r="B951" s="16" t="n">
        <v>0.94530981832358</v>
      </c>
      <c r="C951" s="15" t="n">
        <v>609980</v>
      </c>
      <c r="D951" s="15" t="n">
        <v>188501</v>
      </c>
      <c r="E951" s="15" t="n">
        <v>5049</v>
      </c>
      <c r="F951" s="14" t="s">
        <v>1807</v>
      </c>
      <c r="G951" s="17" t="s">
        <v>1808</v>
      </c>
    </row>
    <row r="952" customFormat="false" ht="12.75" hidden="false" customHeight="false" outlineLevel="0" collapsed="false">
      <c r="A952" s="15" t="n">
        <v>497</v>
      </c>
      <c r="B952" s="16" t="n">
        <v>0.944427750739848</v>
      </c>
      <c r="C952" s="15" t="n">
        <v>230360</v>
      </c>
      <c r="D952" s="15" t="n">
        <v>468415</v>
      </c>
      <c r="E952" s="15" t="n">
        <v>5281</v>
      </c>
      <c r="F952" s="14" t="s">
        <v>1809</v>
      </c>
      <c r="G952" s="17" t="s">
        <v>1810</v>
      </c>
    </row>
    <row r="953" customFormat="false" ht="12.75" hidden="false" customHeight="false" outlineLevel="0" collapsed="false">
      <c r="A953" s="15" t="n">
        <v>498</v>
      </c>
      <c r="B953" s="16" t="n">
        <v>0.943292248333259</v>
      </c>
      <c r="C953" s="15" t="n">
        <v>240992</v>
      </c>
      <c r="D953" s="15" t="n">
        <v>192221</v>
      </c>
      <c r="E953" s="15" t="n">
        <v>22936</v>
      </c>
      <c r="F953" s="14" t="s">
        <v>1811</v>
      </c>
      <c r="G953" s="17" t="s">
        <v>1812</v>
      </c>
    </row>
    <row r="954" customFormat="false" ht="12.75" hidden="false" customHeight="false" outlineLevel="0" collapsed="false">
      <c r="A954" s="15" t="n">
        <v>499</v>
      </c>
      <c r="B954" s="16" t="n">
        <v>0.94294440345792</v>
      </c>
      <c r="C954" s="15" t="n">
        <v>2420792</v>
      </c>
      <c r="D954" s="15" t="n">
        <v>513147</v>
      </c>
      <c r="E954" s="15" t="n">
        <v>9056</v>
      </c>
      <c r="F954" s="14" t="s">
        <v>1813</v>
      </c>
      <c r="G954" s="17" t="s">
        <v>1814</v>
      </c>
    </row>
    <row r="955" customFormat="false" ht="12.75" hidden="false" customHeight="false" outlineLevel="0" collapsed="false">
      <c r="A955" s="15" t="n">
        <v>500</v>
      </c>
      <c r="B955" s="16" t="n">
        <v>0.942343911527431</v>
      </c>
      <c r="C955" s="15" t="n">
        <v>845658</v>
      </c>
      <c r="D955" s="15" t="n">
        <v>521171</v>
      </c>
      <c r="E955" s="15" t="n">
        <v>29923</v>
      </c>
      <c r="F955" s="14" t="s">
        <v>1815</v>
      </c>
      <c r="G955" s="17" t="s">
        <v>1816</v>
      </c>
    </row>
    <row r="956" customFormat="false" ht="12.75" hidden="false" customHeight="false" outlineLevel="0" collapsed="false">
      <c r="A956" s="15" t="n">
        <v>501</v>
      </c>
      <c r="B956" s="16" t="n">
        <v>0.940788683873654</v>
      </c>
      <c r="C956" s="15" t="n">
        <v>823665</v>
      </c>
      <c r="D956" s="15" t="n">
        <v>489615</v>
      </c>
      <c r="E956" s="15" t="n">
        <v>10135</v>
      </c>
      <c r="F956" s="14" t="s">
        <v>1817</v>
      </c>
      <c r="G956" s="17" t="s">
        <v>1818</v>
      </c>
    </row>
    <row r="957" customFormat="false" ht="12.75" hidden="false" customHeight="false" outlineLevel="0" collapsed="false">
      <c r="A957" s="15" t="n">
        <v>502</v>
      </c>
      <c r="B957" s="16" t="n">
        <v>0.94030270540109</v>
      </c>
      <c r="C957" s="15" t="n">
        <v>843352</v>
      </c>
      <c r="D957" s="15" t="n">
        <v>213470</v>
      </c>
      <c r="E957" s="15" t="n">
        <v>5695</v>
      </c>
      <c r="F957" s="14" t="s">
        <v>1819</v>
      </c>
      <c r="G957" s="17" t="s">
        <v>1820</v>
      </c>
    </row>
    <row r="958" customFormat="false" ht="12.75" hidden="false" customHeight="false" outlineLevel="0" collapsed="false">
      <c r="A958" s="15" t="n">
        <v>503</v>
      </c>
      <c r="B958" s="16" t="n">
        <v>0.939716142888593</v>
      </c>
      <c r="C958" s="15" t="n">
        <v>810725</v>
      </c>
      <c r="D958" s="15" t="n">
        <v>7476</v>
      </c>
      <c r="E958" s="15" t="n">
        <v>533</v>
      </c>
      <c r="F958" s="14" t="s">
        <v>1821</v>
      </c>
      <c r="G958" s="17" t="s">
        <v>1822</v>
      </c>
    </row>
    <row r="959" customFormat="false" ht="12.75" hidden="false" customHeight="false" outlineLevel="0" collapsed="false">
      <c r="A959" s="15" t="n">
        <v>504</v>
      </c>
      <c r="B959" s="16" t="n">
        <v>0.936737332142741</v>
      </c>
      <c r="C959" s="15" t="n">
        <v>815526</v>
      </c>
      <c r="D959" s="15" t="n">
        <v>179718</v>
      </c>
      <c r="E959" s="15" t="n">
        <v>4605</v>
      </c>
      <c r="F959" s="14" t="s">
        <v>1823</v>
      </c>
      <c r="G959" s="17" t="s">
        <v>1824</v>
      </c>
    </row>
    <row r="960" customFormat="false" ht="12.75" hidden="false" customHeight="false" outlineLevel="0" collapsed="false">
      <c r="A960" s="15" t="n">
        <v>505</v>
      </c>
      <c r="B960" s="16" t="n">
        <v>0.935276126025174</v>
      </c>
      <c r="C960" s="15" t="n">
        <v>34093</v>
      </c>
      <c r="D960" s="15" t="n">
        <v>0</v>
      </c>
      <c r="E960" s="15" t="n">
        <v>0</v>
      </c>
      <c r="F960" s="14" t="s">
        <v>52</v>
      </c>
      <c r="G960" s="14" t="s">
        <v>52</v>
      </c>
    </row>
    <row r="961" customFormat="false" ht="12.75" hidden="false" customHeight="false" outlineLevel="0" collapsed="false">
      <c r="A961" s="15" t="n">
        <v>506</v>
      </c>
      <c r="B961" s="16" t="n">
        <v>0.93465564186165</v>
      </c>
      <c r="C961" s="15" t="n">
        <v>2542582</v>
      </c>
      <c r="D961" s="15" t="n">
        <v>151220</v>
      </c>
      <c r="E961" s="15" t="n">
        <v>23022</v>
      </c>
      <c r="F961" s="14" t="s">
        <v>1825</v>
      </c>
      <c r="G961" s="17" t="s">
        <v>1826</v>
      </c>
    </row>
    <row r="962" customFormat="false" ht="12.75" hidden="false" customHeight="false" outlineLevel="0" collapsed="false">
      <c r="A962" s="15" t="n">
        <v>509</v>
      </c>
      <c r="B962" s="16" t="n">
        <v>0.933195784155099</v>
      </c>
      <c r="C962" s="15" t="n">
        <v>712454</v>
      </c>
      <c r="D962" s="15" t="n">
        <v>25362</v>
      </c>
      <c r="E962" s="15" t="n">
        <v>221079</v>
      </c>
      <c r="F962" s="14" t="s">
        <v>1827</v>
      </c>
      <c r="G962" s="17" t="s">
        <v>1828</v>
      </c>
    </row>
    <row r="963" customFormat="false" ht="12.75" hidden="false" customHeight="false" outlineLevel="0" collapsed="false">
      <c r="A963" s="15" t="n">
        <v>510</v>
      </c>
      <c r="B963" s="16" t="n">
        <v>0.932070417403861</v>
      </c>
      <c r="C963" s="15" t="n">
        <v>898092</v>
      </c>
      <c r="D963" s="15" t="n">
        <v>410037</v>
      </c>
      <c r="E963" s="15" t="n">
        <v>1490</v>
      </c>
      <c r="F963" s="14" t="s">
        <v>1829</v>
      </c>
      <c r="G963" s="17" t="s">
        <v>1830</v>
      </c>
    </row>
    <row r="964" customFormat="false" ht="12.75" hidden="false" customHeight="false" outlineLevel="0" collapsed="false">
      <c r="A964" s="15" t="n">
        <v>512</v>
      </c>
      <c r="B964" s="16" t="n">
        <v>0.930173819959094</v>
      </c>
      <c r="C964" s="15" t="n">
        <v>757873</v>
      </c>
      <c r="D964" s="15" t="n">
        <v>500015</v>
      </c>
      <c r="E964" s="15" t="n">
        <v>8851</v>
      </c>
      <c r="F964" s="14" t="s">
        <v>1831</v>
      </c>
      <c r="G964" s="17" t="s">
        <v>1832</v>
      </c>
    </row>
    <row r="965" customFormat="false" ht="12.75" hidden="false" customHeight="false" outlineLevel="0" collapsed="false">
      <c r="A965" s="15" t="n">
        <v>513</v>
      </c>
      <c r="B965" s="16" t="n">
        <v>0.929979828072062</v>
      </c>
      <c r="C965" s="15" t="n">
        <v>785707</v>
      </c>
      <c r="D965" s="15" t="n">
        <v>459362</v>
      </c>
      <c r="E965" s="15" t="n">
        <v>9055</v>
      </c>
      <c r="F965" s="14" t="s">
        <v>1833</v>
      </c>
      <c r="G965" s="17" t="s">
        <v>1834</v>
      </c>
    </row>
    <row r="966" customFormat="false" ht="12.75" hidden="false" customHeight="false" outlineLevel="0" collapsed="false">
      <c r="A966" s="15" t="n">
        <v>514</v>
      </c>
      <c r="B966" s="16" t="n">
        <v>0.92688072197157</v>
      </c>
      <c r="C966" s="15" t="n">
        <v>277346</v>
      </c>
      <c r="D966" s="15" t="n">
        <v>239666</v>
      </c>
      <c r="E966" s="15" t="n">
        <v>56913</v>
      </c>
      <c r="F966" s="14" t="s">
        <v>1835</v>
      </c>
      <c r="G966" s="17" t="s">
        <v>1836</v>
      </c>
    </row>
    <row r="967" customFormat="false" ht="12.75" hidden="false" customHeight="false" outlineLevel="0" collapsed="false">
      <c r="A967" s="15" t="n">
        <v>515</v>
      </c>
      <c r="B967" s="16" t="n">
        <v>0.926244726039509</v>
      </c>
      <c r="C967" s="15" t="n">
        <v>205745</v>
      </c>
      <c r="D967" s="15" t="n">
        <v>474643</v>
      </c>
      <c r="E967" s="15" t="n">
        <v>51493</v>
      </c>
      <c r="F967" s="14" t="s">
        <v>1837</v>
      </c>
      <c r="G967" s="17" t="s">
        <v>1838</v>
      </c>
    </row>
    <row r="968" customFormat="false" ht="12.75" hidden="false" customHeight="false" outlineLevel="0" collapsed="false">
      <c r="A968" s="15" t="n">
        <v>517</v>
      </c>
      <c r="B968" s="16" t="n">
        <v>0.924931626342991</v>
      </c>
      <c r="C968" s="15" t="n">
        <v>430186</v>
      </c>
      <c r="D968" s="15" t="n">
        <v>0</v>
      </c>
      <c r="E968" s="15" t="n">
        <v>0</v>
      </c>
      <c r="F968" s="14" t="s">
        <v>52</v>
      </c>
      <c r="G968" s="14" t="s">
        <v>52</v>
      </c>
    </row>
    <row r="969" customFormat="false" ht="12.75" hidden="false" customHeight="false" outlineLevel="0" collapsed="false">
      <c r="A969" s="15" t="n">
        <v>520</v>
      </c>
      <c r="B969" s="16" t="n">
        <v>0.922440981147028</v>
      </c>
      <c r="C969" s="15" t="n">
        <v>773330</v>
      </c>
      <c r="D969" s="15" t="n">
        <v>190495</v>
      </c>
      <c r="E969" s="15" t="n">
        <v>10457</v>
      </c>
      <c r="F969" s="14" t="s">
        <v>1839</v>
      </c>
      <c r="G969" s="17" t="s">
        <v>1840</v>
      </c>
    </row>
    <row r="970" customFormat="false" ht="12.75" hidden="false" customHeight="false" outlineLevel="0" collapsed="false">
      <c r="A970" s="15" t="n">
        <v>523</v>
      </c>
      <c r="B970" s="16" t="n">
        <v>0.92001220543939</v>
      </c>
      <c r="C970" s="15" t="n">
        <v>298155</v>
      </c>
      <c r="D970" s="15" t="n">
        <v>445040</v>
      </c>
      <c r="E970" s="15" t="n">
        <v>34</v>
      </c>
      <c r="F970" s="14" t="s">
        <v>1841</v>
      </c>
      <c r="G970" s="17" t="s">
        <v>1842</v>
      </c>
    </row>
    <row r="971" customFormat="false" ht="12.75" hidden="false" customHeight="false" outlineLevel="0" collapsed="false">
      <c r="A971" s="15" t="n">
        <v>524</v>
      </c>
      <c r="B971" s="16" t="n">
        <v>0.919624878080118</v>
      </c>
      <c r="C971" s="15" t="n">
        <v>436155</v>
      </c>
      <c r="D971" s="15" t="n">
        <v>374973</v>
      </c>
      <c r="E971" s="15" t="n">
        <v>9128</v>
      </c>
      <c r="F971" s="14" t="s">
        <v>1843</v>
      </c>
      <c r="G971" s="17" t="s">
        <v>1844</v>
      </c>
    </row>
    <row r="972" customFormat="false" ht="12.75" hidden="false" customHeight="false" outlineLevel="0" collapsed="false">
      <c r="A972" s="15" t="n">
        <v>528</v>
      </c>
      <c r="B972" s="16" t="n">
        <v>0.916882947117912</v>
      </c>
      <c r="C972" s="15" t="n">
        <v>428215</v>
      </c>
      <c r="D972" s="15" t="n">
        <v>445803</v>
      </c>
      <c r="E972" s="15" t="n">
        <v>58505</v>
      </c>
      <c r="F972" s="14" t="s">
        <v>1845</v>
      </c>
      <c r="G972" s="17" t="s">
        <v>1846</v>
      </c>
    </row>
    <row r="973" customFormat="false" ht="12.75" hidden="false" customHeight="false" outlineLevel="0" collapsed="false">
      <c r="A973" s="15" t="n">
        <v>529</v>
      </c>
      <c r="B973" s="16" t="n">
        <v>0.916402824311104</v>
      </c>
      <c r="C973" s="15" t="n">
        <v>33826</v>
      </c>
      <c r="D973" s="15" t="n">
        <v>145442</v>
      </c>
      <c r="E973" s="15" t="n">
        <v>5604</v>
      </c>
      <c r="F973" s="14" t="s">
        <v>1847</v>
      </c>
      <c r="G973" s="17" t="s">
        <v>1848</v>
      </c>
    </row>
    <row r="974" customFormat="false" ht="12.75" hidden="false" customHeight="false" outlineLevel="0" collapsed="false">
      <c r="A974" s="15" t="n">
        <v>530</v>
      </c>
      <c r="B974" s="16" t="n">
        <v>0.916054713303338</v>
      </c>
      <c r="C974" s="15" t="n">
        <v>320712</v>
      </c>
      <c r="D974" s="15" t="n">
        <v>12250</v>
      </c>
      <c r="E974" s="15" t="n">
        <v>5614</v>
      </c>
      <c r="F974" s="14" t="s">
        <v>1849</v>
      </c>
      <c r="G974" s="17" t="s">
        <v>1850</v>
      </c>
    </row>
    <row r="975" customFormat="false" ht="12.75" hidden="false" customHeight="false" outlineLevel="0" collapsed="false">
      <c r="A975" s="15" t="n">
        <v>531</v>
      </c>
      <c r="B975" s="16" t="n">
        <v>0.915698077294587</v>
      </c>
      <c r="C975" s="15" t="n">
        <v>486279</v>
      </c>
      <c r="D975" s="15" t="n">
        <v>165830</v>
      </c>
      <c r="E975" s="15" t="n">
        <v>2122</v>
      </c>
      <c r="F975" s="14" t="s">
        <v>1851</v>
      </c>
      <c r="G975" s="17" t="s">
        <v>1852</v>
      </c>
    </row>
    <row r="976" customFormat="false" ht="12.75" hidden="false" customHeight="false" outlineLevel="0" collapsed="false">
      <c r="A976" s="15" t="n">
        <v>533</v>
      </c>
      <c r="B976" s="16" t="n">
        <v>0.912017638075376</v>
      </c>
      <c r="C976" s="15" t="n">
        <v>2467229</v>
      </c>
      <c r="D976" s="15" t="n">
        <v>419640</v>
      </c>
      <c r="E976" s="15" t="n">
        <v>11315</v>
      </c>
      <c r="F976" s="14" t="s">
        <v>1853</v>
      </c>
      <c r="G976" s="17" t="s">
        <v>1854</v>
      </c>
    </row>
    <row r="977" customFormat="false" ht="12.75" hidden="false" customHeight="false" outlineLevel="0" collapsed="false">
      <c r="A977" s="15" t="n">
        <v>534</v>
      </c>
      <c r="B977" s="16" t="n">
        <v>0.911879943647764</v>
      </c>
      <c r="C977" s="15" t="n">
        <v>188232</v>
      </c>
      <c r="D977" s="15" t="n">
        <v>376206</v>
      </c>
      <c r="E977" s="15" t="n">
        <v>9314</v>
      </c>
      <c r="F977" s="14" t="s">
        <v>1855</v>
      </c>
      <c r="G977" s="17" t="s">
        <v>1856</v>
      </c>
    </row>
    <row r="978" customFormat="false" ht="12.75" hidden="false" customHeight="false" outlineLevel="0" collapsed="false">
      <c r="A978" s="15" t="n">
        <v>539</v>
      </c>
      <c r="B978" s="16" t="n">
        <v>0.90913152632386</v>
      </c>
      <c r="C978" s="15" t="n">
        <v>325070</v>
      </c>
      <c r="D978" s="15" t="n">
        <v>478067</v>
      </c>
      <c r="E978" s="15" t="n">
        <v>56925</v>
      </c>
      <c r="F978" s="14" t="s">
        <v>1857</v>
      </c>
      <c r="G978" s="17" t="s">
        <v>1858</v>
      </c>
    </row>
    <row r="979" customFormat="false" ht="12.75" hidden="false" customHeight="false" outlineLevel="0" collapsed="false">
      <c r="A979" s="15" t="n">
        <v>541</v>
      </c>
      <c r="B979" s="16" t="n">
        <v>0.907436971423014</v>
      </c>
      <c r="C979" s="15" t="n">
        <v>23185</v>
      </c>
      <c r="D979" s="15" t="n">
        <v>143250</v>
      </c>
      <c r="E979" s="15" t="n">
        <v>3371</v>
      </c>
      <c r="F979" s="14" t="s">
        <v>1859</v>
      </c>
      <c r="G979" s="17" t="s">
        <v>1860</v>
      </c>
    </row>
    <row r="980" customFormat="false" ht="12.75" hidden="false" customHeight="false" outlineLevel="0" collapsed="false">
      <c r="A980" s="15" t="n">
        <v>542</v>
      </c>
      <c r="B980" s="16" t="n">
        <v>0.907033510616477</v>
      </c>
      <c r="C980" s="15" t="n">
        <v>161172</v>
      </c>
      <c r="D980" s="15" t="n">
        <v>527007</v>
      </c>
      <c r="E980" s="15" t="n">
        <v>4223</v>
      </c>
      <c r="F980" s="14" t="s">
        <v>1861</v>
      </c>
      <c r="G980" s="17" t="s">
        <v>1862</v>
      </c>
    </row>
    <row r="981" customFormat="false" ht="12.75" hidden="false" customHeight="false" outlineLevel="0" collapsed="false">
      <c r="A981" s="15" t="n">
        <v>544</v>
      </c>
      <c r="B981" s="16" t="n">
        <v>0.906554433055171</v>
      </c>
      <c r="C981" s="15" t="n">
        <v>322553</v>
      </c>
      <c r="D981" s="15" t="n">
        <v>356647</v>
      </c>
      <c r="E981" s="15" t="n">
        <v>58533</v>
      </c>
      <c r="F981" s="14" t="s">
        <v>1863</v>
      </c>
      <c r="G981" s="17" t="s">
        <v>1864</v>
      </c>
    </row>
    <row r="982" customFormat="false" ht="12.75" hidden="false" customHeight="false" outlineLevel="0" collapsed="false">
      <c r="A982" s="15" t="n">
        <v>545</v>
      </c>
      <c r="B982" s="16" t="n">
        <v>0.9055440606236</v>
      </c>
      <c r="C982" s="15" t="n">
        <v>2449845</v>
      </c>
      <c r="D982" s="15" t="n">
        <v>467662</v>
      </c>
      <c r="E982" s="15" t="n">
        <v>8853</v>
      </c>
      <c r="F982" s="14" t="s">
        <v>1865</v>
      </c>
      <c r="G982" s="17" t="s">
        <v>1866</v>
      </c>
    </row>
    <row r="983" customFormat="false" ht="12.75" hidden="false" customHeight="false" outlineLevel="0" collapsed="false">
      <c r="A983" s="15" t="n">
        <v>549</v>
      </c>
      <c r="B983" s="16" t="n">
        <v>0.90117345612637</v>
      </c>
      <c r="C983" s="15" t="n">
        <v>173228</v>
      </c>
      <c r="D983" s="15" t="n">
        <v>151413</v>
      </c>
      <c r="E983" s="15" t="n">
        <v>2764</v>
      </c>
      <c r="F983" s="14" t="s">
        <v>1867</v>
      </c>
      <c r="G983" s="17" t="s">
        <v>1868</v>
      </c>
    </row>
    <row r="984" customFormat="false" ht="12.75" hidden="false" customHeight="false" outlineLevel="0" collapsed="false">
      <c r="A984" s="15" t="n">
        <v>551</v>
      </c>
      <c r="B984" s="16" t="n">
        <v>0.899427508575658</v>
      </c>
      <c r="C984" s="15" t="n">
        <v>878571</v>
      </c>
      <c r="D984" s="15" t="n">
        <v>513633</v>
      </c>
      <c r="E984" s="15" t="n">
        <v>9289</v>
      </c>
      <c r="F984" s="14" t="s">
        <v>1869</v>
      </c>
      <c r="G984" s="17" t="s">
        <v>1870</v>
      </c>
    </row>
    <row r="985" customFormat="false" ht="12.75" hidden="false" customHeight="false" outlineLevel="0" collapsed="false">
      <c r="A985" s="15" t="n">
        <v>552</v>
      </c>
      <c r="B985" s="16" t="n">
        <v>0.898972667959759</v>
      </c>
      <c r="C985" s="15" t="n">
        <v>713782</v>
      </c>
      <c r="D985" s="15" t="n">
        <v>312098</v>
      </c>
      <c r="E985" s="15" t="n">
        <v>8751</v>
      </c>
      <c r="F985" s="14" t="s">
        <v>1871</v>
      </c>
      <c r="G985" s="17" t="s">
        <v>1872</v>
      </c>
    </row>
    <row r="986" customFormat="false" ht="12.75" hidden="false" customHeight="false" outlineLevel="0" collapsed="false">
      <c r="A986" s="15" t="n">
        <v>553</v>
      </c>
      <c r="B986" s="16" t="n">
        <v>0.898791824304065</v>
      </c>
      <c r="C986" s="15" t="n">
        <v>727229</v>
      </c>
      <c r="D986" s="15" t="n">
        <v>390428</v>
      </c>
      <c r="E986" s="15" t="n">
        <v>4216</v>
      </c>
      <c r="F986" s="14" t="s">
        <v>1873</v>
      </c>
      <c r="G986" s="17" t="s">
        <v>1874</v>
      </c>
    </row>
    <row r="987" customFormat="false" ht="12.75" hidden="false" customHeight="false" outlineLevel="0" collapsed="false">
      <c r="A987" s="15" t="n">
        <v>560</v>
      </c>
      <c r="B987" s="16" t="n">
        <v>0.894425256263688</v>
      </c>
      <c r="C987" s="15" t="n">
        <v>79431</v>
      </c>
      <c r="D987" s="15" t="n">
        <v>513219</v>
      </c>
      <c r="E987" s="15" t="n">
        <v>0</v>
      </c>
      <c r="F987" s="22" t="s">
        <v>52</v>
      </c>
      <c r="G987" s="17" t="s">
        <v>1875</v>
      </c>
    </row>
    <row r="988" customFormat="false" ht="12.75" hidden="false" customHeight="false" outlineLevel="0" collapsed="false">
      <c r="A988" s="15" t="n">
        <v>561</v>
      </c>
      <c r="B988" s="16" t="n">
        <v>0.894360744391505</v>
      </c>
      <c r="C988" s="15" t="n">
        <v>755506</v>
      </c>
      <c r="D988" s="15" t="n">
        <v>422986</v>
      </c>
      <c r="E988" s="15" t="n">
        <v>307</v>
      </c>
      <c r="F988" s="14" t="s">
        <v>1876</v>
      </c>
      <c r="G988" s="17" t="s">
        <v>1877</v>
      </c>
    </row>
    <row r="989" customFormat="false" ht="12.75" hidden="false" customHeight="false" outlineLevel="0" collapsed="false">
      <c r="A989" s="15" t="n">
        <v>562</v>
      </c>
      <c r="B989" s="16" t="n">
        <v>0.893844083773799</v>
      </c>
      <c r="C989" s="15" t="n">
        <v>811095</v>
      </c>
      <c r="D989" s="15" t="n">
        <v>203206</v>
      </c>
      <c r="E989" s="15" t="n">
        <v>57510</v>
      </c>
      <c r="F989" s="14" t="s">
        <v>1878</v>
      </c>
      <c r="G989" s="17" t="s">
        <v>1879</v>
      </c>
    </row>
    <row r="990" customFormat="false" ht="12.75" hidden="false" customHeight="false" outlineLevel="0" collapsed="false">
      <c r="A990" s="15" t="n">
        <v>563</v>
      </c>
      <c r="B990" s="16" t="n">
        <v>0.893542632686914</v>
      </c>
      <c r="C990" s="15" t="n">
        <v>773599</v>
      </c>
      <c r="D990" s="15" t="n">
        <v>16003</v>
      </c>
      <c r="E990" s="15" t="n">
        <v>5928</v>
      </c>
      <c r="F990" s="14" t="s">
        <v>1880</v>
      </c>
      <c r="G990" s="17" t="s">
        <v>1881</v>
      </c>
    </row>
    <row r="991" customFormat="false" ht="12.75" hidden="false" customHeight="false" outlineLevel="0" collapsed="false">
      <c r="A991" s="15" t="n">
        <v>564</v>
      </c>
      <c r="B991" s="16" t="n">
        <v>0.893266269750687</v>
      </c>
      <c r="C991" s="15" t="n">
        <v>378488</v>
      </c>
      <c r="D991" s="15" t="n">
        <v>8867</v>
      </c>
      <c r="E991" s="15" t="n">
        <v>3491</v>
      </c>
      <c r="F991" s="14" t="s">
        <v>1882</v>
      </c>
      <c r="G991" s="17" t="s">
        <v>1883</v>
      </c>
    </row>
    <row r="992" customFormat="false" ht="12.75" hidden="false" customHeight="false" outlineLevel="0" collapsed="false">
      <c r="A992" s="15" t="n">
        <v>565</v>
      </c>
      <c r="B992" s="16" t="n">
        <v>0.893067253898301</v>
      </c>
      <c r="C992" s="15" t="n">
        <v>1475595</v>
      </c>
      <c r="D992" s="15" t="n">
        <v>75431</v>
      </c>
      <c r="E992" s="15" t="n">
        <v>249</v>
      </c>
      <c r="F992" s="14" t="s">
        <v>1884</v>
      </c>
      <c r="G992" s="17" t="s">
        <v>1885</v>
      </c>
    </row>
    <row r="993" customFormat="false" ht="12.75" hidden="false" customHeight="false" outlineLevel="0" collapsed="false">
      <c r="A993" s="15" t="n">
        <v>566</v>
      </c>
      <c r="B993" s="16" t="n">
        <v>0.892883087666712</v>
      </c>
      <c r="C993" s="15" t="n">
        <v>2019008</v>
      </c>
      <c r="D993" s="15" t="n">
        <v>478930</v>
      </c>
      <c r="E993" s="15" t="n">
        <v>10815</v>
      </c>
      <c r="F993" s="14" t="s">
        <v>1886</v>
      </c>
      <c r="G993" s="17" t="s">
        <v>1887</v>
      </c>
    </row>
    <row r="994" customFormat="false" ht="12.75" hidden="false" customHeight="false" outlineLevel="0" collapsed="false">
      <c r="A994" s="15" t="n">
        <v>567</v>
      </c>
      <c r="B994" s="16" t="n">
        <v>0.892118735969471</v>
      </c>
      <c r="C994" s="15" t="n">
        <v>564803</v>
      </c>
      <c r="D994" s="15" t="n">
        <v>239</v>
      </c>
      <c r="E994" s="15" t="n">
        <v>2305</v>
      </c>
      <c r="F994" s="14" t="s">
        <v>1888</v>
      </c>
      <c r="G994" s="17" t="s">
        <v>1889</v>
      </c>
    </row>
    <row r="995" customFormat="false" ht="12.75" hidden="false" customHeight="false" outlineLevel="0" collapsed="false">
      <c r="A995" s="15" t="n">
        <v>568</v>
      </c>
      <c r="B995" s="16" t="n">
        <v>0.890169906125775</v>
      </c>
      <c r="C995" s="15" t="n">
        <v>45231</v>
      </c>
      <c r="D995" s="15" t="n">
        <v>92458</v>
      </c>
      <c r="E995" s="15" t="n">
        <v>2842</v>
      </c>
      <c r="F995" s="14" t="s">
        <v>1890</v>
      </c>
      <c r="G995" s="17" t="s">
        <v>1891</v>
      </c>
    </row>
    <row r="996" customFormat="false" ht="12.75" hidden="false" customHeight="false" outlineLevel="0" collapsed="false">
      <c r="A996" s="15" t="n">
        <v>570</v>
      </c>
      <c r="B996" s="16" t="n">
        <v>0.888821378736968</v>
      </c>
      <c r="C996" s="15" t="n">
        <v>2447688</v>
      </c>
      <c r="D996" s="15" t="n">
        <v>511397</v>
      </c>
      <c r="E996" s="15" t="n">
        <v>4162</v>
      </c>
      <c r="F996" s="14" t="s">
        <v>1892</v>
      </c>
      <c r="G996" s="17" t="s">
        <v>1893</v>
      </c>
    </row>
    <row r="997" customFormat="false" ht="12.75" hidden="false" customHeight="false" outlineLevel="0" collapsed="false">
      <c r="A997" s="15" t="n">
        <v>571</v>
      </c>
      <c r="B997" s="16" t="n">
        <v>0.88764364639244</v>
      </c>
      <c r="C997" s="15" t="n">
        <v>110307</v>
      </c>
      <c r="D997" s="15" t="n">
        <v>63795</v>
      </c>
      <c r="E997" s="15" t="n">
        <v>64793</v>
      </c>
      <c r="F997" s="14" t="s">
        <v>1894</v>
      </c>
      <c r="G997" s="17" t="s">
        <v>1895</v>
      </c>
    </row>
    <row r="998" customFormat="false" ht="12.75" hidden="false" customHeight="false" outlineLevel="0" collapsed="false">
      <c r="A998" s="15" t="n">
        <v>574</v>
      </c>
      <c r="B998" s="16" t="n">
        <v>0.886295976483637</v>
      </c>
      <c r="C998" s="15" t="n">
        <v>855910</v>
      </c>
      <c r="D998" s="15" t="n">
        <v>531081</v>
      </c>
      <c r="E998" s="15" t="n">
        <v>3958</v>
      </c>
      <c r="F998" s="14" t="s">
        <v>1896</v>
      </c>
      <c r="G998" s="17" t="s">
        <v>1897</v>
      </c>
    </row>
    <row r="999" customFormat="false" ht="12.75" hidden="false" customHeight="false" outlineLevel="0" collapsed="false">
      <c r="A999" s="15" t="n">
        <v>575</v>
      </c>
      <c r="B999" s="16" t="n">
        <v>0.885854950795046</v>
      </c>
      <c r="C999" s="15" t="n">
        <v>45544</v>
      </c>
      <c r="D999" s="15" t="n">
        <v>517168</v>
      </c>
      <c r="E999" s="15" t="n">
        <v>8407</v>
      </c>
      <c r="F999" s="14" t="s">
        <v>1898</v>
      </c>
      <c r="G999" s="17" t="s">
        <v>1899</v>
      </c>
    </row>
    <row r="1000" customFormat="false" ht="12.75" hidden="false" customHeight="false" outlineLevel="0" collapsed="false">
      <c r="A1000" s="15" t="n">
        <v>577</v>
      </c>
      <c r="B1000" s="16" t="n">
        <v>0.885713804872269</v>
      </c>
      <c r="C1000" s="15" t="n">
        <v>767817</v>
      </c>
      <c r="D1000" s="15" t="n">
        <v>436578</v>
      </c>
      <c r="E1000" s="15" t="n">
        <v>5435</v>
      </c>
      <c r="F1000" s="14" t="s">
        <v>1900</v>
      </c>
      <c r="G1000" s="17" t="s">
        <v>1901</v>
      </c>
    </row>
    <row r="1001" customFormat="false" ht="12.75" hidden="false" customHeight="false" outlineLevel="0" collapsed="false">
      <c r="A1001" s="15" t="n">
        <v>578</v>
      </c>
      <c r="B1001" s="16" t="n">
        <v>0.885191584063398</v>
      </c>
      <c r="C1001" s="15" t="n">
        <v>306813</v>
      </c>
      <c r="D1001" s="15" t="n">
        <v>1041</v>
      </c>
      <c r="E1001" s="15" t="n">
        <v>6098</v>
      </c>
      <c r="F1001" s="14" t="s">
        <v>1902</v>
      </c>
      <c r="G1001" s="17" t="s">
        <v>1903</v>
      </c>
    </row>
    <row r="1002" customFormat="false" ht="12.75" hidden="false" customHeight="false" outlineLevel="0" collapsed="false">
      <c r="A1002" s="15" t="n">
        <v>579</v>
      </c>
      <c r="B1002" s="16" t="n">
        <v>0.884466700059037</v>
      </c>
      <c r="C1002" s="15" t="n">
        <v>209137</v>
      </c>
      <c r="D1002" s="15" t="n">
        <v>22785</v>
      </c>
      <c r="E1002" s="15" t="n">
        <v>2564</v>
      </c>
      <c r="F1002" s="14" t="s">
        <v>1904</v>
      </c>
      <c r="G1002" s="17" t="s">
        <v>1905</v>
      </c>
    </row>
    <row r="1003" customFormat="false" ht="12.75" hidden="false" customHeight="false" outlineLevel="0" collapsed="false">
      <c r="A1003" s="15" t="n">
        <v>580</v>
      </c>
      <c r="B1003" s="16" t="n">
        <v>0.884129205743173</v>
      </c>
      <c r="C1003" s="15" t="n">
        <v>472186</v>
      </c>
      <c r="D1003" s="15" t="n">
        <v>287714</v>
      </c>
      <c r="E1003" s="15" t="n">
        <v>10981</v>
      </c>
      <c r="F1003" s="14" t="s">
        <v>1906</v>
      </c>
      <c r="G1003" s="17" t="s">
        <v>1907</v>
      </c>
    </row>
    <row r="1004" customFormat="false" ht="12.75" hidden="false" customHeight="false" outlineLevel="0" collapsed="false">
      <c r="A1004" s="15" t="n">
        <v>581</v>
      </c>
      <c r="B1004" s="16" t="n">
        <v>0.883757931613039</v>
      </c>
      <c r="C1004" s="15" t="n">
        <v>877827</v>
      </c>
      <c r="D1004" s="15" t="n">
        <v>311640</v>
      </c>
      <c r="E1004" s="15" t="n">
        <v>6233</v>
      </c>
      <c r="F1004" s="14" t="s">
        <v>1908</v>
      </c>
      <c r="G1004" s="17" t="s">
        <v>1909</v>
      </c>
    </row>
    <row r="1005" customFormat="false" ht="12.75" hidden="false" customHeight="false" outlineLevel="0" collapsed="false">
      <c r="A1005" s="15" t="n">
        <v>582</v>
      </c>
      <c r="B1005" s="16" t="n">
        <v>0.883216991092637</v>
      </c>
      <c r="C1005" s="15" t="n">
        <v>783721</v>
      </c>
      <c r="D1005" s="15" t="n">
        <v>533017</v>
      </c>
      <c r="E1005" s="15" t="n">
        <v>23176</v>
      </c>
      <c r="F1005" s="14" t="s">
        <v>1910</v>
      </c>
      <c r="G1005" s="17" t="s">
        <v>1911</v>
      </c>
    </row>
    <row r="1006" customFormat="false" ht="12.75" hidden="false" customHeight="false" outlineLevel="0" collapsed="false">
      <c r="A1006" s="15" t="n">
        <v>584</v>
      </c>
      <c r="B1006" s="16" t="n">
        <v>0.881988507449956</v>
      </c>
      <c r="C1006" s="15" t="n">
        <v>795395</v>
      </c>
      <c r="D1006" s="15" t="n">
        <v>355750</v>
      </c>
      <c r="E1006" s="15" t="n">
        <v>79101</v>
      </c>
      <c r="F1006" s="14" t="s">
        <v>1912</v>
      </c>
      <c r="G1006" s="17" t="s">
        <v>1913</v>
      </c>
    </row>
    <row r="1007" customFormat="false" ht="12.75" hidden="false" customHeight="false" outlineLevel="0" collapsed="false">
      <c r="A1007" s="15" t="n">
        <v>586</v>
      </c>
      <c r="B1007" s="16" t="n">
        <v>0.881007796347186</v>
      </c>
      <c r="C1007" s="15" t="n">
        <v>785804</v>
      </c>
      <c r="D1007" s="15" t="n">
        <v>26890</v>
      </c>
      <c r="E1007" s="15" t="n">
        <v>27440</v>
      </c>
      <c r="F1007" s="14" t="s">
        <v>1914</v>
      </c>
      <c r="G1007" s="17" t="s">
        <v>1915</v>
      </c>
    </row>
    <row r="1008" customFormat="false" ht="12.75" hidden="false" customHeight="false" outlineLevel="0" collapsed="false">
      <c r="A1008" s="15" t="n">
        <v>589</v>
      </c>
      <c r="B1008" s="16" t="n">
        <v>0.880556013467576</v>
      </c>
      <c r="C1008" s="15" t="n">
        <v>812196</v>
      </c>
      <c r="D1008" s="15" t="n">
        <v>304249</v>
      </c>
      <c r="E1008" s="15" t="n">
        <v>7357</v>
      </c>
      <c r="F1008" s="14" t="s">
        <v>1916</v>
      </c>
      <c r="G1008" s="17" t="s">
        <v>1917</v>
      </c>
    </row>
    <row r="1009" customFormat="false" ht="12.75" hidden="false" customHeight="false" outlineLevel="0" collapsed="false">
      <c r="A1009" s="15" t="n">
        <v>591</v>
      </c>
      <c r="B1009" s="16" t="n">
        <v>0.879072588483894</v>
      </c>
      <c r="C1009" s="15" t="n">
        <v>128738</v>
      </c>
      <c r="D1009" s="15" t="n">
        <v>446354</v>
      </c>
      <c r="E1009" s="15" t="n">
        <v>6920</v>
      </c>
      <c r="F1009" s="14" t="s">
        <v>1918</v>
      </c>
      <c r="G1009" s="17" t="s">
        <v>1919</v>
      </c>
    </row>
    <row r="1010" customFormat="false" ht="12.75" hidden="false" customHeight="false" outlineLevel="0" collapsed="false">
      <c r="A1010" s="15" t="n">
        <v>592</v>
      </c>
      <c r="B1010" s="16" t="n">
        <v>0.878905356540463</v>
      </c>
      <c r="C1010" s="15" t="n">
        <v>358333</v>
      </c>
      <c r="D1010" s="15" t="n">
        <v>439620</v>
      </c>
      <c r="E1010" s="15" t="n">
        <v>4430</v>
      </c>
      <c r="F1010" s="14" t="s">
        <v>1920</v>
      </c>
      <c r="G1010" s="17" t="s">
        <v>1921</v>
      </c>
    </row>
    <row r="1011" customFormat="false" ht="12.75" hidden="false" customHeight="false" outlineLevel="0" collapsed="false">
      <c r="A1011" s="15" t="n">
        <v>593</v>
      </c>
      <c r="B1011" s="16" t="n">
        <v>0.877979656492501</v>
      </c>
      <c r="C1011" s="15" t="n">
        <v>767049</v>
      </c>
      <c r="D1011" s="15" t="n">
        <v>491779</v>
      </c>
      <c r="E1011" s="15" t="n">
        <v>5706</v>
      </c>
      <c r="F1011" s="14" t="s">
        <v>1922</v>
      </c>
      <c r="G1011" s="17" t="s">
        <v>1923</v>
      </c>
    </row>
    <row r="1012" customFormat="false" ht="12.75" hidden="false" customHeight="false" outlineLevel="0" collapsed="false">
      <c r="A1012" s="15" t="n">
        <v>595</v>
      </c>
      <c r="B1012" s="16" t="n">
        <v>0.876574080668423</v>
      </c>
      <c r="C1012" s="15" t="n">
        <v>788136</v>
      </c>
      <c r="D1012" s="15" t="n">
        <v>198072</v>
      </c>
      <c r="E1012" s="15" t="n">
        <v>5142</v>
      </c>
      <c r="F1012" s="14" t="s">
        <v>1924</v>
      </c>
      <c r="G1012" s="17" t="s">
        <v>1925</v>
      </c>
    </row>
    <row r="1013" customFormat="false" ht="12.75" hidden="false" customHeight="false" outlineLevel="0" collapsed="false">
      <c r="A1013" s="15" t="n">
        <v>596</v>
      </c>
      <c r="B1013" s="16" t="n">
        <v>0.875153514806766</v>
      </c>
      <c r="C1013" s="15" t="n">
        <v>343654</v>
      </c>
      <c r="D1013" s="15" t="n">
        <v>353454</v>
      </c>
      <c r="E1013" s="15" t="n">
        <v>55108</v>
      </c>
      <c r="F1013" s="14" t="s">
        <v>1926</v>
      </c>
      <c r="G1013" s="17" t="s">
        <v>1927</v>
      </c>
    </row>
    <row r="1014" customFormat="false" ht="12.75" hidden="false" customHeight="false" outlineLevel="0" collapsed="false">
      <c r="A1014" s="15" t="n">
        <v>599</v>
      </c>
      <c r="B1014" s="16" t="n">
        <v>0.873510987468649</v>
      </c>
      <c r="C1014" s="15" t="n">
        <v>504924</v>
      </c>
      <c r="D1014" s="15" t="s">
        <v>19</v>
      </c>
      <c r="E1014" s="15" t="n">
        <v>5887</v>
      </c>
      <c r="F1014" s="14" t="s">
        <v>1928</v>
      </c>
      <c r="G1014" s="17" t="s">
        <v>1929</v>
      </c>
    </row>
    <row r="1015" customFormat="false" ht="12.75" hidden="false" customHeight="false" outlineLevel="0" collapsed="false">
      <c r="A1015" s="15" t="n">
        <v>600</v>
      </c>
      <c r="B1015" s="16" t="n">
        <v>0.873408424786657</v>
      </c>
      <c r="C1015" s="15" t="n">
        <v>795771</v>
      </c>
      <c r="D1015" s="15" t="n">
        <v>469633</v>
      </c>
      <c r="E1015" s="15" t="n">
        <v>96626</v>
      </c>
      <c r="F1015" s="14" t="s">
        <v>1930</v>
      </c>
      <c r="G1015" s="17" t="s">
        <v>1931</v>
      </c>
    </row>
    <row r="1016" customFormat="false" ht="12.75" hidden="false" customHeight="false" outlineLevel="0" collapsed="false">
      <c r="A1016" s="15" t="n">
        <v>601</v>
      </c>
      <c r="B1016" s="16" t="n">
        <v>0.873351855648097</v>
      </c>
      <c r="C1016" s="15" t="n">
        <v>309676</v>
      </c>
      <c r="D1016" s="15" t="n">
        <v>23170</v>
      </c>
      <c r="E1016" s="15" t="n">
        <v>24140</v>
      </c>
      <c r="F1016" s="14" t="s">
        <v>1932</v>
      </c>
      <c r="G1016" s="17" t="s">
        <v>1933</v>
      </c>
    </row>
    <row r="1017" customFormat="false" ht="12.75" hidden="false" customHeight="false" outlineLevel="0" collapsed="false">
      <c r="A1017" s="15" t="n">
        <v>602</v>
      </c>
      <c r="B1017" s="16" t="n">
        <v>0.873181146044134</v>
      </c>
      <c r="C1017" s="15" t="n">
        <v>898044</v>
      </c>
      <c r="D1017" s="15" t="n">
        <v>532685</v>
      </c>
      <c r="E1017" s="15" t="n">
        <v>56265</v>
      </c>
      <c r="F1017" s="14" t="s">
        <v>1934</v>
      </c>
      <c r="G1017" s="17" t="s">
        <v>1935</v>
      </c>
    </row>
    <row r="1018" customFormat="false" ht="12.75" hidden="false" customHeight="false" outlineLevel="0" collapsed="false">
      <c r="A1018" s="15" t="n">
        <v>603</v>
      </c>
      <c r="B1018" s="16" t="n">
        <v>0.873127382686538</v>
      </c>
      <c r="C1018" s="15" t="n">
        <v>813630</v>
      </c>
      <c r="D1018" s="15" t="n">
        <v>81170</v>
      </c>
      <c r="E1018" s="15" t="n">
        <v>5292</v>
      </c>
      <c r="F1018" s="14" t="s">
        <v>1936</v>
      </c>
      <c r="G1018" s="17" t="s">
        <v>1937</v>
      </c>
    </row>
    <row r="1019" customFormat="false" ht="12.75" hidden="false" customHeight="false" outlineLevel="0" collapsed="false">
      <c r="A1019" s="15" t="n">
        <v>604</v>
      </c>
      <c r="B1019" s="16" t="n">
        <v>0.872288030391935</v>
      </c>
      <c r="C1019" s="15" t="n">
        <v>1336262</v>
      </c>
      <c r="D1019" s="15" t="n">
        <v>172028</v>
      </c>
      <c r="E1019" s="15" t="n">
        <v>102</v>
      </c>
      <c r="F1019" s="14" t="s">
        <v>1938</v>
      </c>
      <c r="G1019" s="17" t="s">
        <v>1939</v>
      </c>
    </row>
    <row r="1020" customFormat="false" ht="12.75" hidden="false" customHeight="false" outlineLevel="0" collapsed="false">
      <c r="A1020" s="15" t="n">
        <v>606</v>
      </c>
      <c r="B1020" s="16" t="n">
        <v>0.871230455798825</v>
      </c>
      <c r="C1020" s="15" t="n">
        <v>504461</v>
      </c>
      <c r="D1020" s="15" t="s">
        <v>19</v>
      </c>
      <c r="E1020" s="15" t="n">
        <v>8564</v>
      </c>
      <c r="F1020" s="14" t="s">
        <v>1940</v>
      </c>
      <c r="G1020" s="17" t="s">
        <v>1941</v>
      </c>
    </row>
    <row r="1021" customFormat="false" ht="12.75" hidden="false" customHeight="false" outlineLevel="0" collapsed="false">
      <c r="A1021" s="15" t="n">
        <v>607</v>
      </c>
      <c r="B1021" s="16" t="n">
        <v>0.870502717741305</v>
      </c>
      <c r="C1021" s="15" t="n">
        <v>511832</v>
      </c>
      <c r="D1021" s="15" t="n">
        <v>162646</v>
      </c>
      <c r="E1021" s="15" t="n">
        <v>5468</v>
      </c>
      <c r="F1021" s="14" t="s">
        <v>1942</v>
      </c>
      <c r="G1021" s="17" t="s">
        <v>1943</v>
      </c>
    </row>
    <row r="1022" customFormat="false" ht="12.75" hidden="false" customHeight="false" outlineLevel="0" collapsed="false">
      <c r="A1022" s="15" t="n">
        <v>608</v>
      </c>
      <c r="B1022" s="16" t="n">
        <v>0.870258065519419</v>
      </c>
      <c r="C1022" s="15" t="n">
        <v>509943</v>
      </c>
      <c r="D1022" s="15" t="n">
        <v>4747</v>
      </c>
      <c r="E1022" s="15" t="n">
        <v>1736</v>
      </c>
      <c r="F1022" s="14" t="s">
        <v>1944</v>
      </c>
      <c r="G1022" s="17" t="s">
        <v>1945</v>
      </c>
    </row>
    <row r="1023" customFormat="false" ht="12.75" hidden="false" customHeight="false" outlineLevel="0" collapsed="false">
      <c r="A1023" s="15" t="n">
        <v>609</v>
      </c>
      <c r="B1023" s="16" t="n">
        <v>0.86997065661945</v>
      </c>
      <c r="C1023" s="15" t="n">
        <v>290378</v>
      </c>
      <c r="D1023" s="15" t="n">
        <v>16426</v>
      </c>
      <c r="E1023" s="15" t="n">
        <v>5420</v>
      </c>
      <c r="F1023" s="14" t="s">
        <v>1946</v>
      </c>
      <c r="G1023" s="17" t="s">
        <v>1947</v>
      </c>
    </row>
    <row r="1024" customFormat="false" ht="12.75" hidden="false" customHeight="false" outlineLevel="0" collapsed="false">
      <c r="A1024" s="15" t="n">
        <v>610</v>
      </c>
      <c r="B1024" s="16" t="n">
        <v>0.868664246254672</v>
      </c>
      <c r="C1024" s="15" t="n">
        <v>841282</v>
      </c>
      <c r="D1024" s="15" t="n">
        <v>105700</v>
      </c>
      <c r="E1024" s="15" t="n">
        <v>6424</v>
      </c>
      <c r="F1024" s="14" t="s">
        <v>1948</v>
      </c>
      <c r="G1024" s="17" t="s">
        <v>1949</v>
      </c>
    </row>
    <row r="1025" customFormat="false" ht="12.75" hidden="false" customHeight="false" outlineLevel="0" collapsed="false">
      <c r="A1025" s="15" t="n">
        <v>613</v>
      </c>
      <c r="B1025" s="16" t="n">
        <v>0.868025288957137</v>
      </c>
      <c r="C1025" s="15" t="n">
        <v>67759</v>
      </c>
      <c r="D1025" s="15" t="n">
        <v>507658</v>
      </c>
      <c r="E1025" s="15" t="n">
        <v>241</v>
      </c>
      <c r="F1025" s="14" t="s">
        <v>1950</v>
      </c>
      <c r="G1025" s="17" t="s">
        <v>1951</v>
      </c>
    </row>
    <row r="1026" customFormat="false" ht="12.75" hidden="false" customHeight="false" outlineLevel="0" collapsed="false">
      <c r="A1026" s="15" t="n">
        <v>616</v>
      </c>
      <c r="B1026" s="16" t="n">
        <v>0.866645010997253</v>
      </c>
      <c r="C1026" s="15" t="n">
        <v>309929</v>
      </c>
      <c r="D1026" s="15" t="n">
        <v>37196</v>
      </c>
      <c r="E1026" s="15" t="n">
        <v>11245</v>
      </c>
      <c r="F1026" s="14" t="s">
        <v>1952</v>
      </c>
      <c r="G1026" s="17" t="s">
        <v>1953</v>
      </c>
    </row>
    <row r="1027" customFormat="false" ht="12.75" hidden="false" customHeight="false" outlineLevel="0" collapsed="false">
      <c r="A1027" s="15" t="n">
        <v>620</v>
      </c>
      <c r="B1027" s="16" t="n">
        <v>0.863363883806918</v>
      </c>
      <c r="C1027" s="15" t="n">
        <v>1607198</v>
      </c>
      <c r="D1027" s="15" t="n">
        <v>129598</v>
      </c>
      <c r="E1027" s="15" t="n">
        <v>161835</v>
      </c>
      <c r="F1027" s="14" t="s">
        <v>1954</v>
      </c>
      <c r="G1027" s="17" t="s">
        <v>1955</v>
      </c>
    </row>
    <row r="1028" customFormat="false" ht="12.75" hidden="false" customHeight="false" outlineLevel="0" collapsed="false">
      <c r="A1028" s="15" t="n">
        <v>621</v>
      </c>
      <c r="B1028" s="16" t="n">
        <v>0.863090928035507</v>
      </c>
      <c r="C1028" s="15" t="n">
        <v>345332</v>
      </c>
      <c r="D1028" s="15" t="n">
        <v>57836</v>
      </c>
      <c r="E1028" s="15" t="n">
        <v>339192</v>
      </c>
      <c r="F1028" s="14" t="s">
        <v>1956</v>
      </c>
      <c r="G1028" s="17" t="s">
        <v>1957</v>
      </c>
    </row>
    <row r="1029" customFormat="false" ht="12.75" hidden="false" customHeight="false" outlineLevel="0" collapsed="false">
      <c r="A1029" s="15" t="n">
        <v>622</v>
      </c>
      <c r="B1029" s="16" t="n">
        <v>0.862769224438506</v>
      </c>
      <c r="C1029" s="15" t="n">
        <v>322561</v>
      </c>
      <c r="D1029" s="15" t="s">
        <v>19</v>
      </c>
      <c r="E1029" s="15" t="n">
        <v>11138</v>
      </c>
      <c r="F1029" s="14" t="s">
        <v>1958</v>
      </c>
      <c r="G1029" s="17" t="s">
        <v>1959</v>
      </c>
    </row>
    <row r="1030" customFormat="false" ht="12.75" hidden="false" customHeight="false" outlineLevel="0" collapsed="false">
      <c r="A1030" s="15" t="n">
        <v>623</v>
      </c>
      <c r="B1030" s="16" t="n">
        <v>0.862381749887986</v>
      </c>
      <c r="C1030" s="15" t="n">
        <v>194384</v>
      </c>
      <c r="D1030" s="15" t="n">
        <v>529798</v>
      </c>
      <c r="E1030" s="15" t="n">
        <v>689</v>
      </c>
      <c r="F1030" s="14" t="s">
        <v>1960</v>
      </c>
      <c r="G1030" s="17" t="s">
        <v>1961</v>
      </c>
    </row>
    <row r="1031" customFormat="false" ht="12.75" hidden="false" customHeight="false" outlineLevel="0" collapsed="false">
      <c r="A1031" s="15" t="n">
        <v>624</v>
      </c>
      <c r="B1031" s="16" t="n">
        <v>0.861121647430379</v>
      </c>
      <c r="C1031" s="15" t="n">
        <v>884790</v>
      </c>
      <c r="D1031" s="15" t="n">
        <v>127476</v>
      </c>
      <c r="E1031" s="15" t="n">
        <v>7625</v>
      </c>
      <c r="F1031" s="14" t="s">
        <v>1962</v>
      </c>
      <c r="G1031" s="17" t="s">
        <v>1963</v>
      </c>
    </row>
    <row r="1032" customFormat="false" ht="12.75" hidden="false" customHeight="false" outlineLevel="0" collapsed="false">
      <c r="A1032" s="15" t="n">
        <v>625</v>
      </c>
      <c r="B1032" s="16" t="n">
        <v>0.860277661521722</v>
      </c>
      <c r="C1032" s="15" t="n">
        <v>1759218</v>
      </c>
      <c r="D1032" s="15" t="n">
        <v>439815</v>
      </c>
      <c r="E1032" s="15" t="n">
        <v>10542</v>
      </c>
      <c r="F1032" s="14" t="s">
        <v>1964</v>
      </c>
      <c r="G1032" s="17" t="s">
        <v>1965</v>
      </c>
    </row>
    <row r="1033" customFormat="false" ht="12.75" hidden="false" customHeight="false" outlineLevel="0" collapsed="false">
      <c r="A1033" s="15" t="n">
        <v>626</v>
      </c>
      <c r="B1033" s="16" t="n">
        <v>0.859813033252024</v>
      </c>
      <c r="C1033" s="15" t="n">
        <v>292996</v>
      </c>
      <c r="D1033" s="15" t="n">
        <v>226755</v>
      </c>
      <c r="E1033" s="15" t="n">
        <v>7533</v>
      </c>
      <c r="F1033" s="14" t="s">
        <v>1966</v>
      </c>
      <c r="G1033" s="17" t="s">
        <v>1967</v>
      </c>
    </row>
    <row r="1034" customFormat="false" ht="12.75" hidden="false" customHeight="false" outlineLevel="0" collapsed="false">
      <c r="A1034" s="15" t="n">
        <v>628</v>
      </c>
      <c r="B1034" s="16" t="n">
        <v>0.859094636027015</v>
      </c>
      <c r="C1034" s="15" t="n">
        <v>284263</v>
      </c>
      <c r="D1034" s="15" t="n">
        <v>121333</v>
      </c>
      <c r="E1034" s="15" t="n">
        <v>4336</v>
      </c>
      <c r="F1034" s="14" t="s">
        <v>1968</v>
      </c>
      <c r="G1034" s="17" t="s">
        <v>1969</v>
      </c>
    </row>
    <row r="1035" customFormat="false" ht="12.75" hidden="false" customHeight="false" outlineLevel="0" collapsed="false">
      <c r="A1035" s="15" t="n">
        <v>630</v>
      </c>
      <c r="B1035" s="16" t="n">
        <v>0.858160669715407</v>
      </c>
      <c r="C1035" s="15" t="n">
        <v>240702</v>
      </c>
      <c r="D1035" s="15" t="n">
        <v>190904</v>
      </c>
      <c r="E1035" s="15" t="n">
        <v>29888</v>
      </c>
      <c r="F1035" s="14" t="s">
        <v>1970</v>
      </c>
      <c r="G1035" s="17" t="s">
        <v>1971</v>
      </c>
    </row>
    <row r="1036" customFormat="false" ht="12.75" hidden="false" customHeight="false" outlineLevel="0" collapsed="false">
      <c r="A1036" s="15" t="n">
        <v>632</v>
      </c>
      <c r="B1036" s="16" t="n">
        <v>0.857679163040935</v>
      </c>
      <c r="C1036" s="15" t="n">
        <v>450661</v>
      </c>
      <c r="D1036" s="15" t="n">
        <v>438587</v>
      </c>
      <c r="E1036" s="15" t="n">
        <v>23759</v>
      </c>
      <c r="F1036" s="14" t="s">
        <v>1972</v>
      </c>
      <c r="G1036" s="17" t="s">
        <v>1973</v>
      </c>
    </row>
    <row r="1037" customFormat="false" ht="12.75" hidden="false" customHeight="false" outlineLevel="0" collapsed="false">
      <c r="A1037" s="15" t="n">
        <v>633</v>
      </c>
      <c r="B1037" s="16" t="n">
        <v>0.857512607558991</v>
      </c>
      <c r="C1037" s="15" t="n">
        <v>79766</v>
      </c>
      <c r="D1037" s="15" t="n">
        <v>362806</v>
      </c>
      <c r="E1037" s="15" t="n">
        <v>221395</v>
      </c>
      <c r="F1037" s="14" t="s">
        <v>1974</v>
      </c>
      <c r="G1037" s="17" t="s">
        <v>1975</v>
      </c>
    </row>
    <row r="1038" customFormat="false" ht="12.75" hidden="false" customHeight="false" outlineLevel="0" collapsed="false">
      <c r="A1038" s="15" t="n">
        <v>639</v>
      </c>
      <c r="B1038" s="16" t="n">
        <v>0.854587585041723</v>
      </c>
      <c r="C1038" s="15" t="n">
        <v>378955</v>
      </c>
      <c r="D1038" s="15" t="n">
        <v>185055</v>
      </c>
      <c r="E1038" s="15" t="n">
        <v>7851</v>
      </c>
      <c r="F1038" s="14" t="s">
        <v>1976</v>
      </c>
      <c r="G1038" s="17" t="s">
        <v>1977</v>
      </c>
    </row>
    <row r="1039" customFormat="false" ht="12.75" hidden="false" customHeight="false" outlineLevel="0" collapsed="false">
      <c r="A1039" s="15" t="n">
        <v>640</v>
      </c>
      <c r="B1039" s="16" t="n">
        <v>0.853816112633285</v>
      </c>
      <c r="C1039" s="15" t="n">
        <v>742074</v>
      </c>
      <c r="D1039" s="15" t="n">
        <v>292882</v>
      </c>
      <c r="E1039" s="15" t="n">
        <v>25897</v>
      </c>
      <c r="F1039" s="14" t="s">
        <v>1978</v>
      </c>
      <c r="G1039" s="17" t="s">
        <v>1979</v>
      </c>
    </row>
    <row r="1040" customFormat="false" ht="12.75" hidden="false" customHeight="false" outlineLevel="0" collapsed="false">
      <c r="A1040" s="15" t="n">
        <v>641</v>
      </c>
      <c r="B1040" s="16" t="n">
        <v>0.853176707119217</v>
      </c>
      <c r="C1040" s="15" t="n">
        <v>1585327</v>
      </c>
      <c r="D1040" s="15" t="n">
        <v>156527</v>
      </c>
      <c r="E1040" s="15" t="n">
        <v>8313</v>
      </c>
      <c r="F1040" s="14" t="s">
        <v>1980</v>
      </c>
      <c r="G1040" s="17" t="s">
        <v>1981</v>
      </c>
    </row>
    <row r="1041" customFormat="false" ht="12.75" hidden="false" customHeight="false" outlineLevel="0" collapsed="false">
      <c r="A1041" s="15" t="n">
        <v>642</v>
      </c>
      <c r="B1041" s="16" t="n">
        <v>0.853071524469626</v>
      </c>
      <c r="C1041" s="15" t="n">
        <v>300323</v>
      </c>
      <c r="D1041" s="15" t="n">
        <v>117060</v>
      </c>
      <c r="E1041" s="15" t="n">
        <v>1842</v>
      </c>
      <c r="F1041" s="14" t="s">
        <v>1982</v>
      </c>
      <c r="G1041" s="17" t="s">
        <v>1983</v>
      </c>
    </row>
    <row r="1042" customFormat="false" ht="12.75" hidden="false" customHeight="false" outlineLevel="0" collapsed="false">
      <c r="A1042" s="15" t="n">
        <v>646</v>
      </c>
      <c r="B1042" s="16" t="n">
        <v>0.85254565188951</v>
      </c>
      <c r="C1042" s="15" t="n">
        <v>1493390</v>
      </c>
      <c r="D1042" s="15" t="n">
        <v>75117</v>
      </c>
      <c r="E1042" s="15" t="n">
        <v>3608</v>
      </c>
      <c r="F1042" s="14" t="s">
        <v>1984</v>
      </c>
      <c r="G1042" s="17" t="s">
        <v>1985</v>
      </c>
    </row>
    <row r="1043" customFormat="false" ht="12.75" hidden="false" customHeight="false" outlineLevel="0" collapsed="false">
      <c r="A1043" s="15" t="n">
        <v>648</v>
      </c>
      <c r="B1043" s="16" t="n">
        <v>0.851691454576781</v>
      </c>
      <c r="C1043" s="15" t="n">
        <v>345055</v>
      </c>
      <c r="D1043" s="15" t="n">
        <v>546348</v>
      </c>
      <c r="E1043" s="15" t="n">
        <v>22949</v>
      </c>
      <c r="F1043" s="14" t="s">
        <v>1986</v>
      </c>
      <c r="G1043" s="17" t="s">
        <v>1987</v>
      </c>
    </row>
    <row r="1044" customFormat="false" ht="12.75" hidden="false" customHeight="false" outlineLevel="0" collapsed="false">
      <c r="A1044" s="15" t="n">
        <v>649</v>
      </c>
      <c r="B1044" s="16" t="n">
        <v>0.851193168170615</v>
      </c>
      <c r="C1044" s="15" t="n">
        <v>773469</v>
      </c>
      <c r="D1044" s="15" t="n">
        <v>418093</v>
      </c>
      <c r="E1044" s="15" t="n">
        <v>5738</v>
      </c>
      <c r="F1044" s="14" t="s">
        <v>1988</v>
      </c>
      <c r="G1044" s="17" t="s">
        <v>1989</v>
      </c>
    </row>
    <row r="1045" customFormat="false" ht="12.75" hidden="false" customHeight="false" outlineLevel="0" collapsed="false">
      <c r="A1045" s="15" t="n">
        <v>651</v>
      </c>
      <c r="B1045" s="16" t="n">
        <v>0.850803252860933</v>
      </c>
      <c r="C1045" s="15" t="n">
        <v>810230</v>
      </c>
      <c r="D1045" s="15" t="n">
        <v>508461</v>
      </c>
      <c r="E1045" s="15" t="n">
        <v>4214</v>
      </c>
      <c r="F1045" s="14" t="s">
        <v>1990</v>
      </c>
      <c r="G1045" s="17" t="s">
        <v>1991</v>
      </c>
    </row>
    <row r="1046" customFormat="false" ht="12.75" hidden="false" customHeight="false" outlineLevel="0" collapsed="false">
      <c r="A1046" s="15" t="n">
        <v>652</v>
      </c>
      <c r="B1046" s="16" t="n">
        <v>0.850637694708473</v>
      </c>
      <c r="C1046" s="15" t="n">
        <v>2401633</v>
      </c>
      <c r="D1046" s="15" t="n">
        <v>276925</v>
      </c>
      <c r="E1046" s="15" t="n">
        <v>9567</v>
      </c>
      <c r="F1046" s="14" t="s">
        <v>1992</v>
      </c>
      <c r="G1046" s="17" t="s">
        <v>1993</v>
      </c>
    </row>
    <row r="1047" customFormat="false" ht="12.75" hidden="false" customHeight="false" outlineLevel="0" collapsed="false">
      <c r="A1047" s="15" t="n">
        <v>654</v>
      </c>
      <c r="B1047" s="16" t="n">
        <v>0.848380372730163</v>
      </c>
      <c r="C1047" s="15" t="n">
        <v>323028</v>
      </c>
      <c r="D1047" s="15" t="n">
        <v>549051</v>
      </c>
      <c r="E1047" s="15" t="n">
        <v>4088</v>
      </c>
      <c r="F1047" s="14" t="s">
        <v>1994</v>
      </c>
      <c r="G1047" s="17" t="s">
        <v>1995</v>
      </c>
    </row>
    <row r="1048" customFormat="false" ht="12.75" hidden="false" customHeight="false" outlineLevel="0" collapsed="false">
      <c r="A1048" s="15" t="n">
        <v>655</v>
      </c>
      <c r="B1048" s="16" t="n">
        <v>0.848057023195168</v>
      </c>
      <c r="C1048" s="15" t="n">
        <v>1636166</v>
      </c>
      <c r="D1048" s="15" t="n">
        <v>517622</v>
      </c>
      <c r="E1048" s="15" t="n">
        <v>25777</v>
      </c>
      <c r="F1048" s="14" t="s">
        <v>1996</v>
      </c>
      <c r="G1048" s="17" t="s">
        <v>1997</v>
      </c>
    </row>
    <row r="1049" customFormat="false" ht="12.75" hidden="false" customHeight="false" outlineLevel="0" collapsed="false">
      <c r="A1049" s="15" t="n">
        <v>656</v>
      </c>
      <c r="B1049" s="16" t="n">
        <v>0.847821814342683</v>
      </c>
      <c r="C1049" s="15" t="n">
        <v>782719</v>
      </c>
      <c r="D1049" s="15" t="n">
        <v>525238</v>
      </c>
      <c r="E1049" s="15" t="n">
        <v>55017</v>
      </c>
      <c r="F1049" s="14" t="s">
        <v>1998</v>
      </c>
      <c r="G1049" s="17" t="s">
        <v>1999</v>
      </c>
    </row>
    <row r="1050" customFormat="false" ht="12.75" hidden="false" customHeight="false" outlineLevel="0" collapsed="false">
      <c r="A1050" s="15" t="n">
        <v>657</v>
      </c>
      <c r="B1050" s="16" t="n">
        <v>0.846957315977466</v>
      </c>
      <c r="C1050" s="15" t="n">
        <v>233199</v>
      </c>
      <c r="D1050" s="15" t="n">
        <v>0</v>
      </c>
      <c r="E1050" s="15" t="n">
        <v>0</v>
      </c>
      <c r="F1050" s="14" t="s">
        <v>52</v>
      </c>
      <c r="G1050" s="14" t="s">
        <v>52</v>
      </c>
    </row>
    <row r="1051" customFormat="false" ht="12.75" hidden="false" customHeight="false" outlineLevel="0" collapsed="false">
      <c r="A1051" s="15" t="n">
        <v>658</v>
      </c>
      <c r="B1051" s="16" t="n">
        <v>0.846536793521558</v>
      </c>
      <c r="C1051" s="15" t="n">
        <v>265045</v>
      </c>
      <c r="D1051" s="15" t="n">
        <v>431101</v>
      </c>
      <c r="E1051" s="15" t="n">
        <v>55970</v>
      </c>
      <c r="F1051" s="14" t="s">
        <v>2000</v>
      </c>
      <c r="G1051" s="17" t="s">
        <v>2001</v>
      </c>
    </row>
    <row r="1052" customFormat="false" ht="12.75" hidden="false" customHeight="false" outlineLevel="0" collapsed="false">
      <c r="A1052" s="15" t="n">
        <v>659</v>
      </c>
      <c r="B1052" s="16" t="n">
        <v>0.846254006271932</v>
      </c>
      <c r="C1052" s="15" t="n">
        <v>842973</v>
      </c>
      <c r="D1052" s="15" t="n">
        <v>524498</v>
      </c>
      <c r="E1052" s="15" t="n">
        <v>5036</v>
      </c>
      <c r="F1052" s="14" t="s">
        <v>2002</v>
      </c>
      <c r="G1052" s="17" t="s">
        <v>2003</v>
      </c>
    </row>
    <row r="1053" customFormat="false" ht="12.75" hidden="false" customHeight="false" outlineLevel="0" collapsed="false">
      <c r="A1053" s="15" t="n">
        <v>660</v>
      </c>
      <c r="B1053" s="16" t="n">
        <v>0.846096899108912</v>
      </c>
      <c r="C1053" s="15" t="n">
        <v>767347</v>
      </c>
      <c r="D1053" s="15" t="n">
        <v>549352</v>
      </c>
      <c r="E1053" s="15" t="n">
        <v>339290</v>
      </c>
      <c r="F1053" s="14" t="s">
        <v>2004</v>
      </c>
      <c r="G1053" s="17" t="s">
        <v>2005</v>
      </c>
    </row>
    <row r="1054" customFormat="false" ht="12.75" hidden="false" customHeight="false" outlineLevel="0" collapsed="false">
      <c r="A1054" s="15" t="n">
        <v>662</v>
      </c>
      <c r="B1054" s="16" t="n">
        <v>0.844268850193064</v>
      </c>
      <c r="C1054" s="15" t="n">
        <v>2106888</v>
      </c>
      <c r="D1054" s="15" t="n">
        <v>298885</v>
      </c>
      <c r="E1054" s="15" t="n">
        <v>23597</v>
      </c>
      <c r="F1054" s="14" t="s">
        <v>2006</v>
      </c>
      <c r="G1054" s="17" t="s">
        <v>2007</v>
      </c>
    </row>
    <row r="1055" customFormat="false" ht="12.75" hidden="false" customHeight="false" outlineLevel="0" collapsed="false">
      <c r="A1055" s="15" t="n">
        <v>664</v>
      </c>
      <c r="B1055" s="16" t="n">
        <v>0.843517286776195</v>
      </c>
      <c r="C1055" s="15" t="n">
        <v>491012</v>
      </c>
      <c r="D1055" s="15" t="n">
        <v>431850</v>
      </c>
      <c r="E1055" s="15" t="n">
        <v>5594</v>
      </c>
      <c r="F1055" s="14" t="s">
        <v>2008</v>
      </c>
      <c r="G1055" s="17" t="s">
        <v>2009</v>
      </c>
    </row>
    <row r="1056" customFormat="false" ht="12.75" hidden="false" customHeight="false" outlineLevel="0" collapsed="false">
      <c r="A1056" s="15" t="n">
        <v>665</v>
      </c>
      <c r="B1056" s="16" t="n">
        <v>0.843463694645789</v>
      </c>
      <c r="C1056" s="15" t="n">
        <v>51950</v>
      </c>
      <c r="D1056" s="15" t="n">
        <v>76152</v>
      </c>
      <c r="E1056" s="15" t="n">
        <v>358</v>
      </c>
      <c r="F1056" s="14" t="s">
        <v>2010</v>
      </c>
      <c r="G1056" s="17" t="s">
        <v>2011</v>
      </c>
    </row>
    <row r="1057" customFormat="false" ht="12.75" hidden="false" customHeight="false" outlineLevel="0" collapsed="false">
      <c r="A1057" s="15" t="n">
        <v>667</v>
      </c>
      <c r="B1057" s="16" t="n">
        <v>0.842989326286133</v>
      </c>
      <c r="C1057" s="15" t="n">
        <v>788507</v>
      </c>
      <c r="D1057" s="15" t="n">
        <v>295563</v>
      </c>
      <c r="E1057" s="15" t="n">
        <v>121053</v>
      </c>
      <c r="F1057" s="14" t="s">
        <v>2012</v>
      </c>
      <c r="G1057" s="17" t="s">
        <v>2013</v>
      </c>
    </row>
    <row r="1058" customFormat="false" ht="12.75" hidden="false" customHeight="false" outlineLevel="0" collapsed="false">
      <c r="A1058" s="15" t="n">
        <v>671</v>
      </c>
      <c r="B1058" s="16" t="n">
        <v>0.840355533797923</v>
      </c>
      <c r="C1058" s="15" t="n">
        <v>509588</v>
      </c>
      <c r="D1058" s="15" t="n">
        <v>530251</v>
      </c>
      <c r="E1058" s="15" t="n">
        <v>6883</v>
      </c>
      <c r="F1058" s="14" t="s">
        <v>2014</v>
      </c>
      <c r="G1058" s="17" t="s">
        <v>2015</v>
      </c>
    </row>
    <row r="1059" customFormat="false" ht="12.75" hidden="false" customHeight="false" outlineLevel="0" collapsed="false">
      <c r="A1059" s="15" t="n">
        <v>672</v>
      </c>
      <c r="B1059" s="16" t="n">
        <v>0.840136519565004</v>
      </c>
      <c r="C1059" s="15" t="n">
        <v>768443</v>
      </c>
      <c r="D1059" s="15" t="n">
        <v>389700</v>
      </c>
      <c r="E1059" s="15" t="n">
        <v>4257</v>
      </c>
      <c r="F1059" s="14" t="s">
        <v>2016</v>
      </c>
      <c r="G1059" s="17" t="s">
        <v>2017</v>
      </c>
    </row>
    <row r="1060" customFormat="false" ht="12.75" hidden="false" customHeight="false" outlineLevel="0" collapsed="false">
      <c r="A1060" s="15" t="n">
        <v>674</v>
      </c>
      <c r="B1060" s="16" t="n">
        <v>0.838785879436945</v>
      </c>
      <c r="C1060" s="15" t="n">
        <v>795760</v>
      </c>
      <c r="D1060" s="15" t="n">
        <v>485810</v>
      </c>
      <c r="E1060" s="15" t="n">
        <v>11218</v>
      </c>
      <c r="F1060" s="14" t="s">
        <v>2018</v>
      </c>
      <c r="G1060" s="17" t="s">
        <v>2019</v>
      </c>
    </row>
    <row r="1061" customFormat="false" ht="12.75" hidden="false" customHeight="false" outlineLevel="0" collapsed="false">
      <c r="A1061" s="15" t="n">
        <v>676</v>
      </c>
      <c r="B1061" s="16" t="n">
        <v>0.838534676588516</v>
      </c>
      <c r="C1061" s="15" t="n">
        <v>291974</v>
      </c>
      <c r="D1061" s="15" t="n">
        <v>386384</v>
      </c>
      <c r="E1061" s="15" t="n">
        <v>6228</v>
      </c>
      <c r="F1061" s="14" t="s">
        <v>2020</v>
      </c>
      <c r="G1061" s="17" t="s">
        <v>2021</v>
      </c>
    </row>
    <row r="1062" customFormat="false" ht="12.75" hidden="false" customHeight="false" outlineLevel="0" collapsed="false">
      <c r="A1062" s="15" t="n">
        <v>677</v>
      </c>
      <c r="B1062" s="16" t="n">
        <v>0.838357086544821</v>
      </c>
      <c r="C1062" s="15" t="n">
        <v>287749</v>
      </c>
      <c r="D1062" s="15" t="n">
        <v>533573</v>
      </c>
      <c r="E1062" s="15" t="n">
        <v>8317</v>
      </c>
      <c r="F1062" s="14" t="s">
        <v>2022</v>
      </c>
      <c r="G1062" s="17" t="s">
        <v>2023</v>
      </c>
    </row>
    <row r="1063" customFormat="false" ht="12.75" hidden="false" customHeight="false" outlineLevel="0" collapsed="false">
      <c r="A1063" s="15" t="n">
        <v>678</v>
      </c>
      <c r="B1063" s="16" t="n">
        <v>0.837358790479577</v>
      </c>
      <c r="C1063" s="15" t="n">
        <v>192242</v>
      </c>
      <c r="D1063" s="15" t="n">
        <v>438429</v>
      </c>
      <c r="E1063" s="15" t="n">
        <v>6223</v>
      </c>
      <c r="F1063" s="14" t="s">
        <v>2024</v>
      </c>
      <c r="G1063" s="17" t="s">
        <v>2025</v>
      </c>
    </row>
    <row r="1064" customFormat="false" ht="12.75" hidden="false" customHeight="false" outlineLevel="0" collapsed="false">
      <c r="A1064" s="15" t="n">
        <v>679</v>
      </c>
      <c r="B1064" s="16" t="n">
        <v>0.836790294087039</v>
      </c>
      <c r="C1064" s="15" t="n">
        <v>795830</v>
      </c>
      <c r="D1064" s="15" t="n">
        <v>479867</v>
      </c>
      <c r="E1064" s="15" t="n">
        <v>1060</v>
      </c>
      <c r="F1064" s="14" t="s">
        <v>2026</v>
      </c>
      <c r="G1064" s="17" t="s">
        <v>2027</v>
      </c>
    </row>
    <row r="1065" customFormat="false" ht="12.75" hidden="false" customHeight="false" outlineLevel="0" collapsed="false">
      <c r="A1065" s="15" t="n">
        <v>681</v>
      </c>
      <c r="B1065" s="16" t="n">
        <v>0.835908217553751</v>
      </c>
      <c r="C1065" s="15" t="n">
        <v>268876</v>
      </c>
      <c r="D1065" s="15" t="n">
        <v>533862</v>
      </c>
      <c r="E1065" s="15" t="n">
        <v>8487</v>
      </c>
      <c r="F1065" s="14" t="s">
        <v>2028</v>
      </c>
      <c r="G1065" s="17" t="s">
        <v>2029</v>
      </c>
    </row>
    <row r="1066" customFormat="false" ht="12.75" hidden="false" customHeight="false" outlineLevel="0" collapsed="false">
      <c r="A1066" s="15" t="n">
        <v>683</v>
      </c>
      <c r="B1066" s="16" t="n">
        <v>0.834573546785046</v>
      </c>
      <c r="C1066" s="15" t="n">
        <v>782246</v>
      </c>
      <c r="D1066" s="15" t="n">
        <v>373793</v>
      </c>
      <c r="E1066" s="15" t="n">
        <v>55114</v>
      </c>
      <c r="F1066" s="14" t="s">
        <v>2030</v>
      </c>
      <c r="G1066" s="17" t="s">
        <v>2031</v>
      </c>
    </row>
    <row r="1067" customFormat="false" ht="12.75" hidden="false" customHeight="false" outlineLevel="0" collapsed="false">
      <c r="A1067" s="15" t="n">
        <v>684</v>
      </c>
      <c r="B1067" s="16" t="n">
        <v>0.834480311600537</v>
      </c>
      <c r="C1067" s="15" t="n">
        <v>884546</v>
      </c>
      <c r="D1067" s="15" t="n">
        <v>546283</v>
      </c>
      <c r="E1067" s="15" t="n">
        <v>6128</v>
      </c>
      <c r="F1067" s="14" t="s">
        <v>2032</v>
      </c>
      <c r="G1067" s="17" t="s">
        <v>2033</v>
      </c>
    </row>
    <row r="1068" customFormat="false" ht="12.75" hidden="false" customHeight="false" outlineLevel="0" collapsed="false">
      <c r="A1068" s="15" t="n">
        <v>686</v>
      </c>
      <c r="B1068" s="16" t="n">
        <v>0.832902955440261</v>
      </c>
      <c r="C1068" s="15" t="n">
        <v>1584597</v>
      </c>
      <c r="D1068" s="15" t="n">
        <v>456557</v>
      </c>
      <c r="E1068" s="15" t="n">
        <v>55182</v>
      </c>
      <c r="F1068" s="14" t="s">
        <v>2034</v>
      </c>
      <c r="G1068" s="17" t="s">
        <v>2035</v>
      </c>
    </row>
    <row r="1069" customFormat="false" ht="12.75" hidden="false" customHeight="false" outlineLevel="0" collapsed="false">
      <c r="A1069" s="15" t="n">
        <v>689</v>
      </c>
      <c r="B1069" s="16" t="n">
        <v>0.832211285554671</v>
      </c>
      <c r="C1069" s="15" t="n">
        <v>767272</v>
      </c>
      <c r="D1069" s="15" t="n">
        <v>446079</v>
      </c>
      <c r="E1069" s="15" t="n">
        <v>1362</v>
      </c>
      <c r="F1069" s="14" t="s">
        <v>2036</v>
      </c>
      <c r="G1069" s="17" t="s">
        <v>2037</v>
      </c>
    </row>
    <row r="1070" customFormat="false" ht="12.75" hidden="false" customHeight="false" outlineLevel="0" collapsed="false">
      <c r="A1070" s="15" t="n">
        <v>693</v>
      </c>
      <c r="B1070" s="16" t="n">
        <v>0.829903342124379</v>
      </c>
      <c r="C1070" s="15" t="n">
        <v>2400900</v>
      </c>
      <c r="D1070" s="15" t="n">
        <v>546335</v>
      </c>
      <c r="E1070" s="15" t="n">
        <v>10669</v>
      </c>
      <c r="F1070" s="14" t="s">
        <v>2038</v>
      </c>
      <c r="G1070" s="17" t="s">
        <v>2039</v>
      </c>
    </row>
    <row r="1071" customFormat="false" ht="12.75" hidden="false" customHeight="false" outlineLevel="0" collapsed="false">
      <c r="A1071" s="15" t="n">
        <v>696</v>
      </c>
      <c r="B1071" s="16" t="n">
        <v>0.827610219739789</v>
      </c>
      <c r="C1071" s="15" t="n">
        <v>47306</v>
      </c>
      <c r="D1071" s="15" t="n">
        <v>155342</v>
      </c>
      <c r="E1071" s="15" t="n">
        <v>5580</v>
      </c>
      <c r="F1071" s="14" t="s">
        <v>2040</v>
      </c>
      <c r="G1071" s="17" t="s">
        <v>2041</v>
      </c>
    </row>
    <row r="1072" customFormat="false" ht="12.75" hidden="false" customHeight="false" outlineLevel="0" collapsed="false">
      <c r="A1072" s="15" t="n">
        <v>698</v>
      </c>
      <c r="B1072" s="16" t="n">
        <v>0.825641457231886</v>
      </c>
      <c r="C1072" s="15" t="n">
        <v>815047</v>
      </c>
      <c r="D1072" s="15" t="n">
        <v>4859</v>
      </c>
      <c r="E1072" s="15" t="n">
        <v>57018</v>
      </c>
      <c r="F1072" s="14" t="s">
        <v>2042</v>
      </c>
      <c r="G1072" s="17" t="s">
        <v>2043</v>
      </c>
    </row>
    <row r="1073" customFormat="false" ht="12.75" hidden="false" customHeight="false" outlineLevel="0" collapsed="false">
      <c r="A1073" s="15" t="n">
        <v>699</v>
      </c>
      <c r="B1073" s="16" t="n">
        <v>0.825436762057122</v>
      </c>
      <c r="C1073" s="15" t="n">
        <v>361897</v>
      </c>
      <c r="D1073" s="15" t="n">
        <v>431045</v>
      </c>
      <c r="E1073" s="15" t="n">
        <v>92521</v>
      </c>
      <c r="F1073" s="14" t="s">
        <v>2044</v>
      </c>
      <c r="G1073" s="17" t="s">
        <v>2045</v>
      </c>
    </row>
    <row r="1074" customFormat="false" ht="12.75" hidden="false" customHeight="false" outlineLevel="0" collapsed="false">
      <c r="A1074" s="15" t="n">
        <v>701</v>
      </c>
      <c r="B1074" s="16" t="n">
        <v>0.822607475572416</v>
      </c>
      <c r="C1074" s="15" t="n">
        <v>73381</v>
      </c>
      <c r="D1074" s="15" t="n">
        <v>512934</v>
      </c>
      <c r="E1074" s="15" t="n">
        <v>2958</v>
      </c>
      <c r="F1074" s="14" t="s">
        <v>2046</v>
      </c>
      <c r="G1074" s="17" t="s">
        <v>2047</v>
      </c>
    </row>
    <row r="1075" customFormat="false" ht="12.75" hidden="false" customHeight="false" outlineLevel="0" collapsed="false">
      <c r="A1075" s="15" t="n">
        <v>702</v>
      </c>
      <c r="B1075" s="16" t="n">
        <v>0.822480761077631</v>
      </c>
      <c r="C1075" s="15" t="n">
        <v>416361</v>
      </c>
      <c r="D1075" s="15" t="n">
        <v>58924</v>
      </c>
      <c r="E1075" s="15" t="n">
        <v>166815</v>
      </c>
      <c r="F1075" s="14" t="s">
        <v>2048</v>
      </c>
      <c r="G1075" s="17" t="s">
        <v>2049</v>
      </c>
    </row>
    <row r="1076" customFormat="false" ht="12.75" hidden="false" customHeight="false" outlineLevel="0" collapsed="false">
      <c r="A1076" s="15" t="n">
        <v>706</v>
      </c>
      <c r="B1076" s="16" t="n">
        <v>0.819374450570673</v>
      </c>
      <c r="C1076" s="15" t="n">
        <v>1035796</v>
      </c>
      <c r="D1076" s="15" t="n">
        <v>339665</v>
      </c>
      <c r="E1076" s="15" t="n">
        <v>389835</v>
      </c>
      <c r="F1076" s="14" t="s">
        <v>2050</v>
      </c>
      <c r="G1076" s="17" t="s">
        <v>2051</v>
      </c>
    </row>
    <row r="1077" customFormat="false" ht="12.75" hidden="false" customHeight="false" outlineLevel="0" collapsed="false">
      <c r="A1077" s="15" t="n">
        <v>710</v>
      </c>
      <c r="B1077" s="16" t="n">
        <v>0.817299120043543</v>
      </c>
      <c r="C1077" s="15" t="n">
        <v>1435862</v>
      </c>
      <c r="D1077" s="15" t="n">
        <v>495605</v>
      </c>
      <c r="E1077" s="15" t="n">
        <v>4267</v>
      </c>
      <c r="F1077" s="14" t="s">
        <v>2052</v>
      </c>
      <c r="G1077" s="17" t="s">
        <v>2053</v>
      </c>
    </row>
    <row r="1078" customFormat="false" ht="12.75" hidden="false" customHeight="false" outlineLevel="0" collapsed="false">
      <c r="A1078" s="15" t="n">
        <v>715</v>
      </c>
      <c r="B1078" s="16" t="n">
        <v>0.814606819687564</v>
      </c>
      <c r="C1078" s="15" t="n">
        <v>136744</v>
      </c>
      <c r="D1078" s="15" t="n">
        <v>463382</v>
      </c>
      <c r="E1078" s="15" t="n">
        <v>8405</v>
      </c>
      <c r="F1078" s="14" t="s">
        <v>2054</v>
      </c>
      <c r="G1078" s="17" t="s">
        <v>2055</v>
      </c>
    </row>
    <row r="1079" customFormat="false" ht="12.75" hidden="false" customHeight="false" outlineLevel="0" collapsed="false">
      <c r="A1079" s="15" t="n">
        <v>718</v>
      </c>
      <c r="B1079" s="16" t="n">
        <v>0.811942987396818</v>
      </c>
      <c r="C1079" s="15" t="n">
        <v>970591</v>
      </c>
      <c r="D1079" s="15" t="n">
        <v>434102</v>
      </c>
      <c r="E1079" s="15" t="n">
        <v>3146</v>
      </c>
      <c r="F1079" s="14" t="s">
        <v>2056</v>
      </c>
      <c r="G1079" s="17" t="s">
        <v>2057</v>
      </c>
    </row>
    <row r="1080" customFormat="false" ht="12.75" hidden="false" customHeight="false" outlineLevel="0" collapsed="false">
      <c r="A1080" s="15" t="n">
        <v>719</v>
      </c>
      <c r="B1080" s="16" t="n">
        <v>0.810292232229476</v>
      </c>
      <c r="C1080" s="15" t="n">
        <v>2394006</v>
      </c>
      <c r="D1080" s="15" t="n">
        <v>192649</v>
      </c>
      <c r="E1080" s="15" t="n">
        <v>4361</v>
      </c>
      <c r="F1080" s="14" t="s">
        <v>2058</v>
      </c>
      <c r="G1080" s="17" t="s">
        <v>2059</v>
      </c>
    </row>
    <row r="1081" customFormat="false" ht="12.75" hidden="false" customHeight="false" outlineLevel="0" collapsed="false">
      <c r="A1081" s="15" t="n">
        <v>720</v>
      </c>
      <c r="B1081" s="16" t="n">
        <v>0.808771137671343</v>
      </c>
      <c r="C1081" s="15" t="n">
        <v>190256</v>
      </c>
      <c r="D1081" s="15" t="n">
        <v>445826</v>
      </c>
      <c r="E1081" s="15" t="n">
        <v>79739</v>
      </c>
      <c r="F1081" s="14" t="s">
        <v>2060</v>
      </c>
      <c r="G1081" s="17" t="s">
        <v>2061</v>
      </c>
    </row>
    <row r="1082" customFormat="false" ht="12.75" hidden="false" customHeight="false" outlineLevel="0" collapsed="false">
      <c r="A1082" s="15" t="n">
        <v>721</v>
      </c>
      <c r="B1082" s="16" t="n">
        <v>0.808047063996005</v>
      </c>
      <c r="C1082" s="15" t="n">
        <v>2504698</v>
      </c>
      <c r="D1082" s="15" t="n">
        <v>435811</v>
      </c>
      <c r="E1082" s="15" t="n">
        <v>409</v>
      </c>
      <c r="F1082" s="14" t="s">
        <v>2062</v>
      </c>
      <c r="G1082" s="17" t="s">
        <v>2063</v>
      </c>
    </row>
    <row r="1083" customFormat="false" ht="12.75" hidden="false" customHeight="false" outlineLevel="0" collapsed="false">
      <c r="A1083" s="15" t="n">
        <v>723</v>
      </c>
      <c r="B1083" s="16" t="n">
        <v>0.806717756012632</v>
      </c>
      <c r="C1083" s="15" t="n">
        <v>298769</v>
      </c>
      <c r="D1083" s="15" t="n">
        <v>150087</v>
      </c>
      <c r="E1083" s="15" t="n">
        <v>10613</v>
      </c>
      <c r="F1083" s="14" t="s">
        <v>2064</v>
      </c>
      <c r="G1083" s="17" t="s">
        <v>2065</v>
      </c>
    </row>
    <row r="1084" customFormat="false" ht="12.75" hidden="false" customHeight="false" outlineLevel="0" collapsed="false">
      <c r="A1084" s="15" t="n">
        <v>724</v>
      </c>
      <c r="B1084" s="16" t="n">
        <v>0.805929375078379</v>
      </c>
      <c r="C1084" s="15" t="n">
        <v>76744</v>
      </c>
      <c r="D1084" s="15" t="n">
        <v>533626</v>
      </c>
      <c r="E1084" s="15" t="n">
        <v>54952</v>
      </c>
      <c r="F1084" s="14" t="s">
        <v>2066</v>
      </c>
      <c r="G1084" s="17" t="s">
        <v>2067</v>
      </c>
    </row>
    <row r="1085" customFormat="false" ht="12.75" hidden="false" customHeight="false" outlineLevel="0" collapsed="false">
      <c r="A1085" s="15" t="n">
        <v>725</v>
      </c>
      <c r="B1085" s="16" t="n">
        <v>0.805511140452647</v>
      </c>
      <c r="C1085" s="15" t="n">
        <v>839594</v>
      </c>
      <c r="D1085" s="15" t="n">
        <v>49787</v>
      </c>
      <c r="E1085" s="15" t="n">
        <v>4052</v>
      </c>
      <c r="F1085" s="14" t="s">
        <v>2068</v>
      </c>
      <c r="G1085" s="17" t="s">
        <v>2069</v>
      </c>
    </row>
    <row r="1086" customFormat="false" ht="12.75" hidden="false" customHeight="false" outlineLevel="0" collapsed="false">
      <c r="A1086" s="15" t="n">
        <v>726</v>
      </c>
      <c r="B1086" s="16" t="n">
        <v>0.805191559315891</v>
      </c>
      <c r="C1086" s="15" t="n">
        <v>825013</v>
      </c>
      <c r="D1086" s="15" t="n">
        <v>494604</v>
      </c>
      <c r="E1086" s="15" t="n">
        <v>10541</v>
      </c>
      <c r="F1086" s="14" t="s">
        <v>2070</v>
      </c>
      <c r="G1086" s="17" t="s">
        <v>2071</v>
      </c>
    </row>
    <row r="1087" customFormat="false" ht="12.75" hidden="false" customHeight="false" outlineLevel="0" collapsed="false">
      <c r="A1087" s="15" t="n">
        <v>728</v>
      </c>
      <c r="B1087" s="16" t="n">
        <v>0.80408619721343</v>
      </c>
      <c r="C1087" s="15" t="n">
        <v>252382</v>
      </c>
      <c r="D1087" s="15" t="n">
        <v>0</v>
      </c>
      <c r="E1087" s="15" t="n">
        <v>0</v>
      </c>
      <c r="F1087" s="14" t="s">
        <v>52</v>
      </c>
      <c r="G1087" s="14" t="s">
        <v>52</v>
      </c>
    </row>
    <row r="1088" customFormat="false" ht="12.75" hidden="false" customHeight="false" outlineLevel="0" collapsed="false">
      <c r="A1088" s="15" t="n">
        <v>731</v>
      </c>
      <c r="B1088" s="16" t="n">
        <v>0.803287193641967</v>
      </c>
      <c r="C1088" s="15" t="n">
        <v>824533</v>
      </c>
      <c r="D1088" s="15" t="n">
        <v>370603</v>
      </c>
      <c r="E1088" s="15" t="n">
        <v>57217</v>
      </c>
      <c r="F1088" s="14" t="s">
        <v>2072</v>
      </c>
      <c r="G1088" s="17" t="s">
        <v>2073</v>
      </c>
    </row>
    <row r="1089" customFormat="false" ht="12.75" hidden="false" customHeight="false" outlineLevel="0" collapsed="false">
      <c r="A1089" s="15" t="n">
        <v>733</v>
      </c>
      <c r="B1089" s="16" t="n">
        <v>0.803124622258418</v>
      </c>
      <c r="C1089" s="15" t="n">
        <v>2271821</v>
      </c>
      <c r="D1089" s="15" t="n">
        <v>298923</v>
      </c>
      <c r="E1089" s="15" t="n">
        <v>51046</v>
      </c>
      <c r="F1089" s="14" t="s">
        <v>2074</v>
      </c>
      <c r="G1089" s="17" t="s">
        <v>2075</v>
      </c>
    </row>
    <row r="1090" customFormat="false" ht="12.75" hidden="false" customHeight="false" outlineLevel="0" collapsed="false">
      <c r="A1090" s="15" t="n">
        <v>734</v>
      </c>
      <c r="B1090" s="16" t="n">
        <v>0.801858198719099</v>
      </c>
      <c r="C1090" s="15" t="n">
        <v>811774</v>
      </c>
      <c r="D1090" s="15" t="n">
        <v>498397</v>
      </c>
      <c r="E1090" s="15" t="n">
        <v>51097</v>
      </c>
      <c r="F1090" s="14" t="s">
        <v>2076</v>
      </c>
      <c r="G1090" s="17" t="s">
        <v>2077</v>
      </c>
    </row>
    <row r="1091" customFormat="false" ht="22.5" hidden="false" customHeight="false" outlineLevel="0" collapsed="false">
      <c r="A1091" s="15" t="n">
        <v>736</v>
      </c>
      <c r="B1091" s="16" t="n">
        <v>0.80146971142969</v>
      </c>
      <c r="C1091" s="15" t="n">
        <v>292567</v>
      </c>
      <c r="D1091" s="15" t="s">
        <v>19</v>
      </c>
      <c r="E1091" s="15" t="n">
        <v>5342</v>
      </c>
      <c r="F1091" s="14" t="s">
        <v>2078</v>
      </c>
      <c r="G1091" s="17" t="s">
        <v>2079</v>
      </c>
    </row>
    <row r="1092" customFormat="false" ht="12.75" hidden="false" customHeight="false" outlineLevel="0" collapsed="false">
      <c r="A1092" s="15" t="n">
        <v>737</v>
      </c>
      <c r="B1092" s="16" t="n">
        <v>0.80124256920028</v>
      </c>
      <c r="C1092" s="15" t="n">
        <v>357396</v>
      </c>
      <c r="D1092" s="15" t="s">
        <v>19</v>
      </c>
      <c r="E1092" s="15" t="n">
        <v>63982</v>
      </c>
      <c r="F1092" s="14" t="s">
        <v>2080</v>
      </c>
      <c r="G1092" s="17" t="s">
        <v>2081</v>
      </c>
    </row>
    <row r="1093" customFormat="false" ht="12.75" hidden="false" customHeight="false" outlineLevel="0" collapsed="false">
      <c r="A1093" s="15" t="n">
        <v>740</v>
      </c>
      <c r="B1093" s="16" t="n">
        <v>0.799086019266786</v>
      </c>
      <c r="C1093" s="15" t="n">
        <v>2576914</v>
      </c>
      <c r="D1093" s="15" t="n">
        <v>474584</v>
      </c>
      <c r="E1093" s="15" t="n">
        <v>10327</v>
      </c>
      <c r="F1093" s="14" t="s">
        <v>2082</v>
      </c>
      <c r="G1093" s="17" t="s">
        <v>2083</v>
      </c>
    </row>
    <row r="1094" customFormat="false" ht="12.75" hidden="false" customHeight="false" outlineLevel="0" collapsed="false">
      <c r="A1094" s="15" t="n">
        <v>742</v>
      </c>
      <c r="B1094" s="16" t="n">
        <v>0.798570260136452</v>
      </c>
      <c r="C1094" s="15" t="n">
        <v>2304090</v>
      </c>
      <c r="D1094" s="15" t="n">
        <v>88139</v>
      </c>
      <c r="E1094" s="15" t="n">
        <v>5198</v>
      </c>
      <c r="F1094" s="14" t="s">
        <v>2084</v>
      </c>
      <c r="G1094" s="17" t="s">
        <v>2085</v>
      </c>
    </row>
    <row r="1095" customFormat="false" ht="12.75" hidden="false" customHeight="false" outlineLevel="0" collapsed="false">
      <c r="A1095" s="15" t="n">
        <v>744</v>
      </c>
      <c r="B1095" s="16" t="n">
        <v>0.797857653677234</v>
      </c>
      <c r="C1095" s="15" t="n">
        <v>856289</v>
      </c>
      <c r="D1095" s="15" t="n">
        <v>194698</v>
      </c>
      <c r="E1095" s="15" t="n">
        <v>9133</v>
      </c>
      <c r="F1095" s="14" t="s">
        <v>2086</v>
      </c>
      <c r="G1095" s="17" t="s">
        <v>2087</v>
      </c>
    </row>
    <row r="1096" customFormat="false" ht="12.75" hidden="false" customHeight="false" outlineLevel="0" collapsed="false">
      <c r="A1096" s="15" t="n">
        <v>745</v>
      </c>
      <c r="B1096" s="16" t="n">
        <v>0.797618667013994</v>
      </c>
      <c r="C1096" s="15" t="n">
        <v>2271240</v>
      </c>
      <c r="D1096" s="15" t="n">
        <v>546289</v>
      </c>
      <c r="E1096" s="15" t="n">
        <v>6206</v>
      </c>
      <c r="F1096" s="14" t="s">
        <v>2088</v>
      </c>
      <c r="G1096" s="17" t="s">
        <v>2089</v>
      </c>
    </row>
    <row r="1097" customFormat="false" ht="12.75" hidden="false" customHeight="false" outlineLevel="0" collapsed="false">
      <c r="A1097" s="15" t="n">
        <v>746</v>
      </c>
      <c r="B1097" s="16" t="n">
        <v>0.797423615934068</v>
      </c>
      <c r="C1097" s="15" t="n">
        <v>970743</v>
      </c>
      <c r="D1097" s="15" t="n">
        <v>524692</v>
      </c>
      <c r="E1097" s="15" t="n">
        <v>9891</v>
      </c>
      <c r="F1097" s="14" t="s">
        <v>2090</v>
      </c>
      <c r="G1097" s="17" t="s">
        <v>2091</v>
      </c>
    </row>
    <row r="1098" customFormat="false" ht="12.75" hidden="false" customHeight="false" outlineLevel="0" collapsed="false">
      <c r="A1098" s="15" t="n">
        <v>747</v>
      </c>
      <c r="B1098" s="16" t="n">
        <v>0.797268100379642</v>
      </c>
      <c r="C1098" s="15" t="n">
        <v>321574</v>
      </c>
      <c r="D1098" s="15" t="n">
        <v>287362</v>
      </c>
      <c r="E1098" s="15" t="n">
        <v>7090</v>
      </c>
      <c r="F1098" s="14" t="s">
        <v>2092</v>
      </c>
      <c r="G1098" s="17" t="s">
        <v>2093</v>
      </c>
    </row>
    <row r="1099" customFormat="false" ht="12.75" hidden="false" customHeight="false" outlineLevel="0" collapsed="false">
      <c r="A1099" s="15" t="n">
        <v>749</v>
      </c>
      <c r="B1099" s="16" t="n">
        <v>0.796427483796122</v>
      </c>
      <c r="C1099" s="15" t="n">
        <v>1471829</v>
      </c>
      <c r="D1099" s="15" t="n">
        <v>529631</v>
      </c>
      <c r="E1099" s="15" t="n">
        <v>6165</v>
      </c>
      <c r="F1099" s="14" t="s">
        <v>2094</v>
      </c>
      <c r="G1099" s="17" t="s">
        <v>2095</v>
      </c>
    </row>
    <row r="1100" customFormat="false" ht="12.75" hidden="false" customHeight="false" outlineLevel="0" collapsed="false">
      <c r="A1100" s="15" t="n">
        <v>750</v>
      </c>
      <c r="B1100" s="16" t="n">
        <v>0.796385205076217</v>
      </c>
      <c r="C1100" s="15" t="n">
        <v>1559230</v>
      </c>
      <c r="D1100" s="15" t="n">
        <v>459114</v>
      </c>
      <c r="E1100" s="15" t="n">
        <v>79631</v>
      </c>
      <c r="F1100" s="14" t="s">
        <v>2096</v>
      </c>
      <c r="G1100" s="17" t="s">
        <v>2097</v>
      </c>
    </row>
    <row r="1101" customFormat="false" ht="12.75" hidden="false" customHeight="false" outlineLevel="0" collapsed="false">
      <c r="A1101" s="15" t="n">
        <v>751</v>
      </c>
      <c r="B1101" s="16" t="n">
        <v>0.79593022814205</v>
      </c>
      <c r="C1101" s="15" t="n">
        <v>810899</v>
      </c>
      <c r="D1101" s="15" t="n">
        <v>374378</v>
      </c>
      <c r="E1101" s="15" t="n">
        <v>1163</v>
      </c>
      <c r="F1101" s="14" t="s">
        <v>2098</v>
      </c>
      <c r="G1101" s="17" t="s">
        <v>2099</v>
      </c>
    </row>
    <row r="1102" customFormat="false" ht="12.75" hidden="false" customHeight="false" outlineLevel="0" collapsed="false">
      <c r="A1102" s="15" t="n">
        <v>753</v>
      </c>
      <c r="B1102" s="16" t="n">
        <v>0.795822462276936</v>
      </c>
      <c r="C1102" s="15" t="n">
        <v>1492412</v>
      </c>
      <c r="D1102" s="15" t="n">
        <v>5308</v>
      </c>
      <c r="E1102" s="15" t="n">
        <v>7311</v>
      </c>
      <c r="F1102" s="14" t="s">
        <v>2100</v>
      </c>
      <c r="G1102" s="17" t="s">
        <v>2101</v>
      </c>
    </row>
    <row r="1103" customFormat="false" ht="12.75" hidden="false" customHeight="false" outlineLevel="0" collapsed="false">
      <c r="A1103" s="15" t="n">
        <v>754</v>
      </c>
      <c r="B1103" s="16" t="n">
        <v>0.795818974382789</v>
      </c>
      <c r="C1103" s="15" t="n">
        <v>2075264</v>
      </c>
      <c r="D1103" s="15" t="n">
        <v>448753</v>
      </c>
      <c r="E1103" s="15" t="n">
        <v>0</v>
      </c>
      <c r="F1103" s="22" t="s">
        <v>52</v>
      </c>
      <c r="G1103" s="17" t="s">
        <v>2102</v>
      </c>
    </row>
    <row r="1104" customFormat="false" ht="12.75" hidden="false" customHeight="false" outlineLevel="0" collapsed="false">
      <c r="A1104" s="15" t="n">
        <v>755</v>
      </c>
      <c r="B1104" s="16" t="n">
        <v>0.795622000793925</v>
      </c>
      <c r="C1104" s="15" t="n">
        <v>813187</v>
      </c>
      <c r="D1104" s="15" t="n">
        <v>379858</v>
      </c>
      <c r="E1104" s="15" t="n">
        <v>23576</v>
      </c>
      <c r="F1104" s="14" t="s">
        <v>2103</v>
      </c>
      <c r="G1104" s="17" t="s">
        <v>2104</v>
      </c>
    </row>
    <row r="1105" customFormat="false" ht="12.75" hidden="false" customHeight="false" outlineLevel="0" collapsed="false">
      <c r="A1105" s="15" t="n">
        <v>756</v>
      </c>
      <c r="B1105" s="16" t="n">
        <v>0.795128797891385</v>
      </c>
      <c r="C1105" s="15" t="n">
        <v>31866</v>
      </c>
      <c r="D1105" s="15" t="n">
        <v>77897</v>
      </c>
      <c r="E1105" s="15" t="n">
        <v>10946</v>
      </c>
      <c r="F1105" s="14" t="s">
        <v>2105</v>
      </c>
      <c r="G1105" s="17" t="s">
        <v>2106</v>
      </c>
    </row>
    <row r="1106" customFormat="false" ht="12.75" hidden="false" customHeight="false" outlineLevel="0" collapsed="false">
      <c r="A1106" s="15" t="n">
        <v>758</v>
      </c>
      <c r="B1106" s="16" t="n">
        <v>0.794452392447059</v>
      </c>
      <c r="C1106" s="15" t="n">
        <v>276816</v>
      </c>
      <c r="D1106" s="15" t="n">
        <v>308710</v>
      </c>
      <c r="E1106" s="15" t="n">
        <v>80853</v>
      </c>
      <c r="F1106" s="14" t="s">
        <v>2107</v>
      </c>
      <c r="G1106" s="17" t="s">
        <v>2108</v>
      </c>
    </row>
    <row r="1107" customFormat="false" ht="12.75" hidden="false" customHeight="false" outlineLevel="0" collapsed="false">
      <c r="A1107" s="15" t="n">
        <v>759</v>
      </c>
      <c r="B1107" s="16" t="n">
        <v>0.794348895418302</v>
      </c>
      <c r="C1107" s="15" t="n">
        <v>453195</v>
      </c>
      <c r="D1107" s="15" t="n">
        <v>521731</v>
      </c>
      <c r="E1107" s="15" t="n">
        <v>23452</v>
      </c>
      <c r="F1107" s="14" t="s">
        <v>2109</v>
      </c>
      <c r="G1107" s="17" t="s">
        <v>2110</v>
      </c>
    </row>
    <row r="1108" customFormat="false" ht="12.75" hidden="false" customHeight="false" outlineLevel="0" collapsed="false">
      <c r="A1108" s="15" t="n">
        <v>760</v>
      </c>
      <c r="B1108" s="16" t="n">
        <v>0.793690876686709</v>
      </c>
      <c r="C1108" s="15" t="n">
        <v>263097</v>
      </c>
      <c r="D1108" s="15" t="n">
        <v>469264</v>
      </c>
      <c r="E1108" s="15" t="n">
        <v>22934</v>
      </c>
      <c r="F1108" s="14" t="s">
        <v>2111</v>
      </c>
      <c r="G1108" s="17" t="s">
        <v>2112</v>
      </c>
    </row>
    <row r="1109" customFormat="false" ht="12.75" hidden="false" customHeight="false" outlineLevel="0" collapsed="false">
      <c r="A1109" s="15" t="n">
        <v>761</v>
      </c>
      <c r="B1109" s="16" t="n">
        <v>0.793596564744924</v>
      </c>
      <c r="C1109" s="15" t="n">
        <v>2342392</v>
      </c>
      <c r="D1109" s="15" t="n">
        <v>198241</v>
      </c>
      <c r="E1109" s="15" t="n">
        <v>8639</v>
      </c>
      <c r="F1109" s="14" t="s">
        <v>2113</v>
      </c>
      <c r="G1109" s="17" t="s">
        <v>2114</v>
      </c>
    </row>
    <row r="1110" customFormat="false" ht="12.75" hidden="false" customHeight="false" outlineLevel="0" collapsed="false">
      <c r="A1110" s="15" t="n">
        <v>763</v>
      </c>
      <c r="B1110" s="16" t="n">
        <v>0.79176809751088</v>
      </c>
      <c r="C1110" s="15" t="n">
        <v>755385</v>
      </c>
      <c r="D1110" s="15" t="n">
        <v>374127</v>
      </c>
      <c r="E1110" s="15" t="n">
        <v>8881</v>
      </c>
      <c r="F1110" s="14" t="s">
        <v>2115</v>
      </c>
      <c r="G1110" s="17" t="s">
        <v>2116</v>
      </c>
    </row>
    <row r="1111" customFormat="false" ht="12.75" hidden="false" customHeight="false" outlineLevel="0" collapsed="false">
      <c r="A1111" s="15" t="n">
        <v>765</v>
      </c>
      <c r="B1111" s="16" t="n">
        <v>0.791256261948243</v>
      </c>
      <c r="C1111" s="15" t="n">
        <v>855521</v>
      </c>
      <c r="D1111" s="15" t="n">
        <v>406013</v>
      </c>
      <c r="E1111" s="15" t="n">
        <v>3875</v>
      </c>
      <c r="F1111" s="14" t="s">
        <v>2117</v>
      </c>
      <c r="G1111" s="17" t="s">
        <v>2118</v>
      </c>
    </row>
    <row r="1112" customFormat="false" ht="12.75" hidden="false" customHeight="false" outlineLevel="0" collapsed="false">
      <c r="A1112" s="15" t="n">
        <v>766</v>
      </c>
      <c r="B1112" s="16" t="n">
        <v>0.79049546460072</v>
      </c>
      <c r="C1112" s="15" t="n">
        <v>824875</v>
      </c>
      <c r="D1112" s="15" t="n">
        <v>511143</v>
      </c>
      <c r="E1112" s="15" t="n">
        <v>64397</v>
      </c>
      <c r="F1112" s="14" t="s">
        <v>2119</v>
      </c>
      <c r="G1112" s="17" t="s">
        <v>2120</v>
      </c>
    </row>
    <row r="1113" customFormat="false" ht="12.75" hidden="false" customHeight="false" outlineLevel="0" collapsed="false">
      <c r="A1113" s="15" t="n">
        <v>768</v>
      </c>
      <c r="B1113" s="16" t="n">
        <v>0.789349423998275</v>
      </c>
      <c r="C1113" s="15" t="n">
        <v>770785</v>
      </c>
      <c r="D1113" s="15" t="n">
        <v>197043</v>
      </c>
      <c r="E1113" s="15" t="n">
        <v>57134</v>
      </c>
      <c r="F1113" s="14" t="s">
        <v>2121</v>
      </c>
      <c r="G1113" s="17" t="s">
        <v>2122</v>
      </c>
    </row>
    <row r="1114" customFormat="false" ht="12.75" hidden="false" customHeight="false" outlineLevel="0" collapsed="false">
      <c r="A1114" s="15" t="n">
        <v>769</v>
      </c>
      <c r="B1114" s="16" t="n">
        <v>0.788363079874053</v>
      </c>
      <c r="C1114" s="15" t="n">
        <v>878572</v>
      </c>
      <c r="D1114" s="15" t="n">
        <v>504517</v>
      </c>
      <c r="E1114" s="15" t="n">
        <v>10867</v>
      </c>
      <c r="F1114" s="14" t="s">
        <v>2123</v>
      </c>
      <c r="G1114" s="17" t="s">
        <v>2124</v>
      </c>
    </row>
    <row r="1115" customFormat="false" ht="12.75" hidden="false" customHeight="false" outlineLevel="0" collapsed="false">
      <c r="A1115" s="15" t="n">
        <v>770</v>
      </c>
      <c r="B1115" s="16" t="n">
        <v>0.788333756855872</v>
      </c>
      <c r="C1115" s="15" t="n">
        <v>450523</v>
      </c>
      <c r="D1115" s="15" t="n">
        <v>471381</v>
      </c>
      <c r="E1115" s="15" t="n">
        <v>7145</v>
      </c>
      <c r="F1115" s="14" t="s">
        <v>2125</v>
      </c>
      <c r="G1115" s="17" t="s">
        <v>2126</v>
      </c>
    </row>
    <row r="1116" customFormat="false" ht="12.75" hidden="false" customHeight="false" outlineLevel="0" collapsed="false">
      <c r="A1116" s="15" t="n">
        <v>771</v>
      </c>
      <c r="B1116" s="16" t="n">
        <v>0.788099457836293</v>
      </c>
      <c r="C1116" s="15" t="n">
        <v>2060307</v>
      </c>
      <c r="D1116" s="15" t="n">
        <v>0</v>
      </c>
      <c r="E1116" s="15" t="n">
        <v>0</v>
      </c>
      <c r="F1116" s="14" t="s">
        <v>52</v>
      </c>
      <c r="G1116" s="14" t="s">
        <v>52</v>
      </c>
    </row>
    <row r="1117" customFormat="false" ht="12.75" hidden="false" customHeight="false" outlineLevel="0" collapsed="false">
      <c r="A1117" s="15" t="n">
        <v>772</v>
      </c>
      <c r="B1117" s="16" t="n">
        <v>0.787499531492838</v>
      </c>
      <c r="C1117" s="15" t="n">
        <v>898328</v>
      </c>
      <c r="D1117" s="15" t="n">
        <v>524271</v>
      </c>
      <c r="E1117" s="15" t="n">
        <v>1912</v>
      </c>
      <c r="F1117" s="14" t="s">
        <v>2127</v>
      </c>
      <c r="G1117" s="17" t="s">
        <v>2128</v>
      </c>
    </row>
    <row r="1118" customFormat="false" ht="12.75" hidden="false" customHeight="false" outlineLevel="0" collapsed="false">
      <c r="A1118" s="15" t="n">
        <v>773</v>
      </c>
      <c r="B1118" s="16" t="n">
        <v>0.786689568592203</v>
      </c>
      <c r="C1118" s="15" t="n">
        <v>878640</v>
      </c>
      <c r="D1118" s="15" t="n">
        <v>19114</v>
      </c>
      <c r="E1118" s="15" t="n">
        <v>3149</v>
      </c>
      <c r="F1118" s="14" t="s">
        <v>2129</v>
      </c>
      <c r="G1118" s="17" t="s">
        <v>2130</v>
      </c>
    </row>
    <row r="1119" customFormat="false" ht="12.75" hidden="false" customHeight="false" outlineLevel="0" collapsed="false">
      <c r="A1119" s="15" t="n">
        <v>774</v>
      </c>
      <c r="B1119" s="16" t="n">
        <v>0.786065719455948</v>
      </c>
      <c r="C1119" s="15" t="n">
        <v>824352</v>
      </c>
      <c r="D1119" s="15" t="n">
        <v>521640</v>
      </c>
      <c r="E1119" s="15" t="n">
        <v>5887</v>
      </c>
      <c r="F1119" s="14" t="s">
        <v>2131</v>
      </c>
      <c r="G1119" s="17" t="s">
        <v>2132</v>
      </c>
    </row>
    <row r="1120" customFormat="false" ht="12.75" hidden="false" customHeight="false" outlineLevel="0" collapsed="false">
      <c r="A1120" s="15" t="n">
        <v>775</v>
      </c>
      <c r="B1120" s="16" t="n">
        <v>0.785363349294336</v>
      </c>
      <c r="C1120" s="15" t="n">
        <v>155896</v>
      </c>
      <c r="D1120" s="15" t="n">
        <v>351296</v>
      </c>
      <c r="E1120" s="15" t="n">
        <v>51035</v>
      </c>
      <c r="F1120" s="14" t="s">
        <v>2133</v>
      </c>
      <c r="G1120" s="17" t="s">
        <v>2134</v>
      </c>
    </row>
    <row r="1121" customFormat="false" ht="12.75" hidden="false" customHeight="false" outlineLevel="0" collapsed="false">
      <c r="A1121" s="15" t="n">
        <v>776</v>
      </c>
      <c r="B1121" s="16" t="n">
        <v>0.784817077448437</v>
      </c>
      <c r="C1121" s="15" t="n">
        <v>784117</v>
      </c>
      <c r="D1121" s="15" t="n">
        <v>210850</v>
      </c>
      <c r="E1121" s="15" t="n">
        <v>25831</v>
      </c>
      <c r="F1121" s="14" t="s">
        <v>2135</v>
      </c>
      <c r="G1121" s="17" t="s">
        <v>2136</v>
      </c>
    </row>
    <row r="1122" customFormat="false" ht="12.75" hidden="false" customHeight="false" outlineLevel="0" collapsed="false">
      <c r="A1122" s="15" t="n">
        <v>777</v>
      </c>
      <c r="B1122" s="16" t="n">
        <v>0.784312330148121</v>
      </c>
      <c r="C1122" s="15" t="n">
        <v>2404889</v>
      </c>
      <c r="D1122" s="15" t="n">
        <v>179312</v>
      </c>
      <c r="E1122" s="15" t="n">
        <v>6617</v>
      </c>
      <c r="F1122" s="14" t="s">
        <v>2137</v>
      </c>
      <c r="G1122" s="17" t="s">
        <v>2138</v>
      </c>
    </row>
    <row r="1123" customFormat="false" ht="12.75" hidden="false" customHeight="false" outlineLevel="0" collapsed="false">
      <c r="A1123" s="15" t="n">
        <v>780</v>
      </c>
      <c r="B1123" s="16" t="n">
        <v>0.782924451315976</v>
      </c>
      <c r="C1123" s="15" t="n">
        <v>841308</v>
      </c>
      <c r="D1123" s="15" t="n">
        <v>477375</v>
      </c>
      <c r="E1123" s="15" t="n">
        <v>4638</v>
      </c>
      <c r="F1123" s="14" t="s">
        <v>2139</v>
      </c>
      <c r="G1123" s="17" t="s">
        <v>2140</v>
      </c>
    </row>
    <row r="1124" customFormat="false" ht="12.75" hidden="false" customHeight="false" outlineLevel="0" collapsed="false">
      <c r="A1124" s="15" t="n">
        <v>782</v>
      </c>
      <c r="B1124" s="16" t="n">
        <v>0.782670289242362</v>
      </c>
      <c r="C1124" s="15" t="n">
        <v>267495</v>
      </c>
      <c r="D1124" s="15" t="n">
        <v>478025</v>
      </c>
      <c r="E1124" s="15" t="n">
        <v>64841</v>
      </c>
      <c r="F1124" s="14" t="s">
        <v>2141</v>
      </c>
      <c r="G1124" s="17" t="s">
        <v>2142</v>
      </c>
    </row>
    <row r="1125" customFormat="false" ht="12.75" hidden="false" customHeight="false" outlineLevel="0" collapsed="false">
      <c r="A1125" s="15" t="n">
        <v>783</v>
      </c>
      <c r="B1125" s="16" t="n">
        <v>0.782266377988178</v>
      </c>
      <c r="C1125" s="15" t="n">
        <v>49184</v>
      </c>
      <c r="D1125" s="15" t="n">
        <v>368934</v>
      </c>
      <c r="E1125" s="15" t="n">
        <v>125144</v>
      </c>
      <c r="F1125" s="14" t="s">
        <v>2143</v>
      </c>
      <c r="G1125" s="17" t="s">
        <v>2144</v>
      </c>
    </row>
    <row r="1126" customFormat="false" ht="12.75" hidden="false" customHeight="false" outlineLevel="0" collapsed="false">
      <c r="A1126" s="15" t="n">
        <v>784</v>
      </c>
      <c r="B1126" s="16" t="n">
        <v>0.782109454912252</v>
      </c>
      <c r="C1126" s="15" t="n">
        <v>703972</v>
      </c>
      <c r="D1126" s="15" t="n">
        <v>436939</v>
      </c>
      <c r="E1126" s="15" t="n">
        <v>23299</v>
      </c>
      <c r="F1126" s="14" t="s">
        <v>2145</v>
      </c>
      <c r="G1126" s="17" t="s">
        <v>2146</v>
      </c>
    </row>
    <row r="1127" customFormat="false" ht="12.75" hidden="false" customHeight="false" outlineLevel="0" collapsed="false">
      <c r="A1127" s="15" t="n">
        <v>786</v>
      </c>
      <c r="B1127" s="16" t="n">
        <v>0.781962357669921</v>
      </c>
      <c r="C1127" s="15" t="n">
        <v>609929</v>
      </c>
      <c r="D1127" s="15" t="n">
        <v>504828</v>
      </c>
      <c r="E1127" s="15" t="n">
        <v>51202</v>
      </c>
      <c r="F1127" s="14" t="s">
        <v>2147</v>
      </c>
      <c r="G1127" s="17" t="s">
        <v>2148</v>
      </c>
    </row>
    <row r="1128" customFormat="false" ht="12.75" hidden="false" customHeight="false" outlineLevel="0" collapsed="false">
      <c r="A1128" s="15" t="n">
        <v>791</v>
      </c>
      <c r="B1128" s="16" t="n">
        <v>0.776760504808342</v>
      </c>
      <c r="C1128" s="15" t="n">
        <v>80708</v>
      </c>
      <c r="D1128" s="15" t="n">
        <v>474213</v>
      </c>
      <c r="E1128" s="15" t="n">
        <v>7353</v>
      </c>
      <c r="F1128" s="14" t="s">
        <v>2149</v>
      </c>
      <c r="G1128" s="17" t="s">
        <v>2150</v>
      </c>
    </row>
    <row r="1129" customFormat="false" ht="12.75" hidden="false" customHeight="false" outlineLevel="0" collapsed="false">
      <c r="A1129" s="15" t="n">
        <v>792</v>
      </c>
      <c r="B1129" s="16" t="n">
        <v>0.776270482778086</v>
      </c>
      <c r="C1129" s="15" t="n">
        <v>361922</v>
      </c>
      <c r="D1129" s="15" t="n">
        <v>132642</v>
      </c>
      <c r="E1129" s="15" t="n">
        <v>10269</v>
      </c>
      <c r="F1129" s="14" t="s">
        <v>2151</v>
      </c>
      <c r="G1129" s="17" t="s">
        <v>2152</v>
      </c>
    </row>
    <row r="1130" customFormat="false" ht="12.75" hidden="false" customHeight="false" outlineLevel="0" collapsed="false">
      <c r="A1130" s="15" t="n">
        <v>793</v>
      </c>
      <c r="B1130" s="16" t="n">
        <v>0.775825911879969</v>
      </c>
      <c r="C1130" s="15" t="n">
        <v>269815</v>
      </c>
      <c r="D1130" s="15" t="n">
        <v>28792</v>
      </c>
      <c r="E1130" s="15" t="n">
        <v>3624</v>
      </c>
      <c r="F1130" s="14" t="s">
        <v>2153</v>
      </c>
      <c r="G1130" s="17" t="s">
        <v>2154</v>
      </c>
    </row>
    <row r="1131" customFormat="false" ht="12.75" hidden="false" customHeight="false" outlineLevel="0" collapsed="false">
      <c r="A1131" s="15" t="n">
        <v>795</v>
      </c>
      <c r="B1131" s="16" t="n">
        <v>0.774976287222598</v>
      </c>
      <c r="C1131" s="15" t="n">
        <v>451855</v>
      </c>
      <c r="D1131" s="15" t="n">
        <v>112728</v>
      </c>
      <c r="E1131" s="15" t="n">
        <v>9647</v>
      </c>
      <c r="F1131" s="14" t="s">
        <v>2155</v>
      </c>
      <c r="G1131" s="17" t="s">
        <v>2156</v>
      </c>
    </row>
    <row r="1132" customFormat="false" ht="12.75" hidden="false" customHeight="false" outlineLevel="0" collapsed="false">
      <c r="A1132" s="15" t="n">
        <v>800</v>
      </c>
      <c r="B1132" s="16" t="n">
        <v>0.773195581702447</v>
      </c>
      <c r="C1132" s="15" t="n">
        <v>703830</v>
      </c>
      <c r="D1132" s="15" t="n">
        <v>474848</v>
      </c>
      <c r="E1132" s="15" t="n">
        <v>10126</v>
      </c>
      <c r="F1132" s="14" t="s">
        <v>2157</v>
      </c>
      <c r="G1132" s="17" t="s">
        <v>2158</v>
      </c>
    </row>
    <row r="1133" customFormat="false" ht="22.5" hidden="false" customHeight="false" outlineLevel="0" collapsed="false">
      <c r="A1133" s="15" t="n">
        <v>801</v>
      </c>
      <c r="B1133" s="16" t="n">
        <v>0.771912827215528</v>
      </c>
      <c r="C1133" s="15" t="n">
        <v>2249522</v>
      </c>
      <c r="D1133" s="15" t="n">
        <v>387208</v>
      </c>
      <c r="E1133" s="15" t="n">
        <v>2197</v>
      </c>
      <c r="F1133" s="14" t="s">
        <v>2159</v>
      </c>
      <c r="G1133" s="17" t="s">
        <v>2160</v>
      </c>
    </row>
    <row r="1134" customFormat="false" ht="12.75" hidden="false" customHeight="false" outlineLevel="0" collapsed="false">
      <c r="A1134" s="15" t="n">
        <v>804</v>
      </c>
      <c r="B1134" s="16" t="n">
        <v>0.771257245071213</v>
      </c>
      <c r="C1134" s="15" t="n">
        <v>238886</v>
      </c>
      <c r="D1134" s="15" t="n">
        <v>109051</v>
      </c>
      <c r="E1134" s="15" t="n">
        <v>83442</v>
      </c>
      <c r="F1134" s="14" t="s">
        <v>2161</v>
      </c>
      <c r="G1134" s="17" t="s">
        <v>2162</v>
      </c>
    </row>
    <row r="1135" customFormat="false" ht="12.75" hidden="false" customHeight="false" outlineLevel="0" collapsed="false">
      <c r="A1135" s="15" t="n">
        <v>809</v>
      </c>
      <c r="B1135" s="16" t="n">
        <v>0.769548448017656</v>
      </c>
      <c r="C1135" s="15" t="n">
        <v>1292581</v>
      </c>
      <c r="D1135" s="15" t="n">
        <v>433146</v>
      </c>
      <c r="E1135" s="15" t="n">
        <v>386757</v>
      </c>
      <c r="F1135" s="14" t="s">
        <v>2163</v>
      </c>
      <c r="G1135" s="17" t="s">
        <v>2164</v>
      </c>
    </row>
    <row r="1136" customFormat="false" ht="12.75" hidden="false" customHeight="false" outlineLevel="0" collapsed="false">
      <c r="A1136" s="15" t="n">
        <v>810</v>
      </c>
      <c r="B1136" s="16" t="n">
        <v>0.76924645547721</v>
      </c>
      <c r="C1136" s="15" t="n">
        <v>75009</v>
      </c>
      <c r="D1136" s="15" t="n">
        <v>437008</v>
      </c>
      <c r="E1136" s="15" t="n">
        <v>2050</v>
      </c>
      <c r="F1136" s="14" t="s">
        <v>2165</v>
      </c>
      <c r="G1136" s="17" t="s">
        <v>2166</v>
      </c>
    </row>
    <row r="1137" customFormat="false" ht="12.75" hidden="false" customHeight="false" outlineLevel="0" collapsed="false">
      <c r="A1137" s="15" t="n">
        <v>812</v>
      </c>
      <c r="B1137" s="16" t="n">
        <v>0.769035179342774</v>
      </c>
      <c r="C1137" s="15" t="n">
        <v>593780</v>
      </c>
      <c r="D1137" s="15" t="n">
        <v>213248</v>
      </c>
      <c r="E1137" s="15" t="n">
        <v>0</v>
      </c>
      <c r="F1137" s="22" t="s">
        <v>52</v>
      </c>
      <c r="G1137" s="17" t="s">
        <v>2167</v>
      </c>
    </row>
    <row r="1138" customFormat="false" ht="12.75" hidden="false" customHeight="false" outlineLevel="0" collapsed="false">
      <c r="A1138" s="15" t="n">
        <v>813</v>
      </c>
      <c r="B1138" s="16" t="n">
        <v>0.768913623037916</v>
      </c>
      <c r="C1138" s="15" t="n">
        <v>50614</v>
      </c>
      <c r="D1138" s="15" t="n">
        <v>445498</v>
      </c>
      <c r="E1138" s="15" t="n">
        <v>22938</v>
      </c>
      <c r="F1138" s="14" t="s">
        <v>2168</v>
      </c>
      <c r="G1138" s="17" t="s">
        <v>2169</v>
      </c>
    </row>
    <row r="1139" customFormat="false" ht="12.75" hidden="false" customHeight="false" outlineLevel="0" collapsed="false">
      <c r="A1139" s="15" t="n">
        <v>814</v>
      </c>
      <c r="B1139" s="16" t="n">
        <v>0.768826659675603</v>
      </c>
      <c r="C1139" s="15" t="n">
        <v>755239</v>
      </c>
      <c r="D1139" s="15" t="s">
        <v>19</v>
      </c>
      <c r="E1139" s="15" t="n">
        <v>4234</v>
      </c>
      <c r="F1139" s="14" t="s">
        <v>2170</v>
      </c>
      <c r="G1139" s="17" t="s">
        <v>2171</v>
      </c>
    </row>
    <row r="1140" customFormat="false" ht="12.75" hidden="false" customHeight="false" outlineLevel="0" collapsed="false">
      <c r="A1140" s="15" t="n">
        <v>815</v>
      </c>
      <c r="B1140" s="16" t="n">
        <v>0.768055839087087</v>
      </c>
      <c r="C1140" s="15" t="n">
        <v>1455641</v>
      </c>
      <c r="D1140" s="15" t="n">
        <v>233952</v>
      </c>
      <c r="E1140" s="15" t="n">
        <v>5688</v>
      </c>
      <c r="F1140" s="14" t="s">
        <v>2172</v>
      </c>
      <c r="G1140" s="17" t="s">
        <v>2173</v>
      </c>
    </row>
    <row r="1141" customFormat="false" ht="12.75" hidden="false" customHeight="false" outlineLevel="0" collapsed="false">
      <c r="A1141" s="15" t="n">
        <v>816</v>
      </c>
      <c r="B1141" s="16" t="n">
        <v>0.767592837588086</v>
      </c>
      <c r="C1141" s="15" t="n">
        <v>1470169</v>
      </c>
      <c r="D1141" s="15" t="n">
        <v>438993</v>
      </c>
      <c r="E1141" s="15" t="n">
        <v>586</v>
      </c>
      <c r="F1141" s="14" t="s">
        <v>2174</v>
      </c>
      <c r="G1141" s="17" t="s">
        <v>2175</v>
      </c>
    </row>
    <row r="1142" customFormat="false" ht="12.75" hidden="false" customHeight="false" outlineLevel="0" collapsed="false">
      <c r="A1142" s="15" t="n">
        <v>817</v>
      </c>
      <c r="B1142" s="16" t="n">
        <v>0.767182286335441</v>
      </c>
      <c r="C1142" s="15" t="n">
        <v>627055</v>
      </c>
      <c r="D1142" s="15" t="n">
        <v>9850</v>
      </c>
      <c r="E1142" s="15" t="n">
        <v>83606</v>
      </c>
      <c r="F1142" s="14" t="s">
        <v>2176</v>
      </c>
      <c r="G1142" s="17" t="s">
        <v>2177</v>
      </c>
    </row>
    <row r="1143" customFormat="false" ht="12.75" hidden="false" customHeight="false" outlineLevel="0" collapsed="false">
      <c r="A1143" s="15" t="n">
        <v>819</v>
      </c>
      <c r="B1143" s="16" t="n">
        <v>0.766014844407912</v>
      </c>
      <c r="C1143" s="15" t="n">
        <v>814270</v>
      </c>
      <c r="D1143" s="15" t="s">
        <v>19</v>
      </c>
      <c r="E1143" s="15" t="n">
        <v>890</v>
      </c>
      <c r="F1143" s="14" t="s">
        <v>2178</v>
      </c>
      <c r="G1143" s="17" t="s">
        <v>2179</v>
      </c>
    </row>
    <row r="1144" customFormat="false" ht="12.75" hidden="false" customHeight="false" outlineLevel="0" collapsed="false">
      <c r="A1144" s="15" t="n">
        <v>821</v>
      </c>
      <c r="B1144" s="16" t="n">
        <v>0.765428565406194</v>
      </c>
      <c r="C1144" s="15" t="n">
        <v>770866</v>
      </c>
      <c r="D1144" s="15" t="n">
        <v>270655</v>
      </c>
      <c r="E1144" s="15" t="n">
        <v>347735</v>
      </c>
      <c r="F1144" s="14" t="s">
        <v>2180</v>
      </c>
      <c r="G1144" s="17" t="s">
        <v>2181</v>
      </c>
    </row>
    <row r="1145" customFormat="false" ht="12.75" hidden="false" customHeight="false" outlineLevel="0" collapsed="false">
      <c r="A1145" s="15" t="n">
        <v>822</v>
      </c>
      <c r="B1145" s="16" t="n">
        <v>0.765245514835431</v>
      </c>
      <c r="C1145" s="15" t="n">
        <v>2306697</v>
      </c>
      <c r="D1145" s="15" t="n">
        <v>386470</v>
      </c>
      <c r="E1145" s="15" t="n">
        <v>4828</v>
      </c>
      <c r="F1145" s="14" t="s">
        <v>2182</v>
      </c>
      <c r="G1145" s="17" t="s">
        <v>2183</v>
      </c>
    </row>
    <row r="1146" customFormat="false" ht="12.75" hidden="false" customHeight="false" outlineLevel="0" collapsed="false">
      <c r="A1146" s="15" t="n">
        <v>823</v>
      </c>
      <c r="B1146" s="16" t="n">
        <v>0.764447848053632</v>
      </c>
      <c r="C1146" s="15" t="n">
        <v>841307</v>
      </c>
      <c r="D1146" s="15" t="n">
        <v>534454</v>
      </c>
      <c r="E1146" s="15" t="n">
        <v>51188</v>
      </c>
      <c r="F1146" s="14" t="s">
        <v>2184</v>
      </c>
      <c r="G1146" s="17" t="s">
        <v>2185</v>
      </c>
    </row>
    <row r="1147" customFormat="false" ht="12.75" hidden="false" customHeight="false" outlineLevel="0" collapsed="false">
      <c r="A1147" s="15" t="n">
        <v>824</v>
      </c>
      <c r="B1147" s="16" t="n">
        <v>0.76439012419717</v>
      </c>
      <c r="C1147" s="15" t="n">
        <v>882459</v>
      </c>
      <c r="D1147" s="15" t="n">
        <v>110364</v>
      </c>
      <c r="E1147" s="15" t="n">
        <v>5480</v>
      </c>
      <c r="F1147" s="14" t="s">
        <v>2186</v>
      </c>
      <c r="G1147" s="17" t="s">
        <v>2187</v>
      </c>
    </row>
    <row r="1148" customFormat="false" ht="12.75" hidden="false" customHeight="false" outlineLevel="0" collapsed="false">
      <c r="A1148" s="15" t="n">
        <v>827</v>
      </c>
      <c r="B1148" s="16" t="n">
        <v>0.764091689205331</v>
      </c>
      <c r="C1148" s="15" t="n">
        <v>264627</v>
      </c>
      <c r="D1148" s="15" t="n">
        <v>257341</v>
      </c>
      <c r="E1148" s="15" t="n">
        <v>60485</v>
      </c>
      <c r="F1148" s="14" t="s">
        <v>2188</v>
      </c>
      <c r="G1148" s="17" t="s">
        <v>2189</v>
      </c>
    </row>
    <row r="1149" customFormat="false" ht="12.75" hidden="false" customHeight="false" outlineLevel="0" collapsed="false">
      <c r="A1149" s="15" t="n">
        <v>828</v>
      </c>
      <c r="B1149" s="16" t="n">
        <v>0.764039463838366</v>
      </c>
      <c r="C1149" s="15" t="n">
        <v>453005</v>
      </c>
      <c r="D1149" s="15" t="n">
        <v>245540</v>
      </c>
      <c r="E1149" s="15" t="n">
        <v>10124</v>
      </c>
      <c r="F1149" s="14" t="s">
        <v>2190</v>
      </c>
      <c r="G1149" s="17" t="s">
        <v>2191</v>
      </c>
    </row>
    <row r="1150" customFormat="false" ht="12.75" hidden="false" customHeight="false" outlineLevel="0" collapsed="false">
      <c r="A1150" s="15" t="n">
        <v>830</v>
      </c>
      <c r="B1150" s="16" t="n">
        <v>0.763382491277567</v>
      </c>
      <c r="C1150" s="15" t="n">
        <v>284619</v>
      </c>
      <c r="D1150" s="15" t="s">
        <v>19</v>
      </c>
      <c r="E1150" s="15" t="n">
        <v>29766</v>
      </c>
      <c r="F1150" s="14" t="s">
        <v>2192</v>
      </c>
      <c r="G1150" s="17" t="s">
        <v>2193</v>
      </c>
    </row>
    <row r="1151" customFormat="false" ht="12.75" hidden="false" customHeight="false" outlineLevel="0" collapsed="false">
      <c r="A1151" s="15" t="n">
        <v>832</v>
      </c>
      <c r="B1151" s="16" t="n">
        <v>0.762764623405275</v>
      </c>
      <c r="C1151" s="15" t="n">
        <v>2110073</v>
      </c>
      <c r="D1151" s="15" t="n">
        <v>546504</v>
      </c>
      <c r="E1151" s="15" t="n">
        <v>157807</v>
      </c>
      <c r="F1151" s="14" t="s">
        <v>2194</v>
      </c>
      <c r="G1151" s="17" t="s">
        <v>2195</v>
      </c>
    </row>
    <row r="1152" customFormat="false" ht="12.75" hidden="false" customHeight="false" outlineLevel="0" collapsed="false">
      <c r="A1152" s="15" t="n">
        <v>833</v>
      </c>
      <c r="B1152" s="16" t="n">
        <v>0.761566763815857</v>
      </c>
      <c r="C1152" s="15" t="n">
        <v>2075467</v>
      </c>
      <c r="D1152" s="15" t="n">
        <v>497353</v>
      </c>
      <c r="E1152" s="15" t="n">
        <v>10001</v>
      </c>
      <c r="F1152" s="14" t="s">
        <v>2196</v>
      </c>
      <c r="G1152" s="17" t="s">
        <v>2197</v>
      </c>
    </row>
    <row r="1153" customFormat="false" ht="12.75" hidden="false" customHeight="false" outlineLevel="0" collapsed="false">
      <c r="A1153" s="15" t="n">
        <v>836</v>
      </c>
      <c r="B1153" s="16" t="n">
        <v>0.761012844656415</v>
      </c>
      <c r="C1153" s="15" t="n">
        <v>950096</v>
      </c>
      <c r="D1153" s="15" t="n">
        <v>33642</v>
      </c>
      <c r="E1153" s="15" t="n">
        <v>372</v>
      </c>
      <c r="F1153" s="14" t="s">
        <v>2198</v>
      </c>
      <c r="G1153" s="17" t="s">
        <v>2199</v>
      </c>
    </row>
    <row r="1154" customFormat="false" ht="12.75" hidden="false" customHeight="false" outlineLevel="0" collapsed="false">
      <c r="A1154" s="15" t="n">
        <v>837</v>
      </c>
      <c r="B1154" s="16" t="n">
        <v>0.760967277081289</v>
      </c>
      <c r="C1154" s="15" t="n">
        <v>588822</v>
      </c>
      <c r="D1154" s="15" t="n">
        <v>171458</v>
      </c>
      <c r="E1154" s="15" t="n">
        <v>10495</v>
      </c>
      <c r="F1154" s="14" t="s">
        <v>2200</v>
      </c>
      <c r="G1154" s="17" t="s">
        <v>2201</v>
      </c>
    </row>
    <row r="1155" customFormat="false" ht="12.75" hidden="false" customHeight="false" outlineLevel="0" collapsed="false">
      <c r="A1155" s="15" t="n">
        <v>838</v>
      </c>
      <c r="B1155" s="16" t="n">
        <v>0.759880962695843</v>
      </c>
      <c r="C1155" s="15" t="n">
        <v>810446</v>
      </c>
      <c r="D1155" s="15" t="n">
        <v>528659</v>
      </c>
      <c r="E1155" s="15" t="n">
        <v>57648</v>
      </c>
      <c r="F1155" s="14" t="s">
        <v>2202</v>
      </c>
      <c r="G1155" s="17" t="s">
        <v>2203</v>
      </c>
    </row>
    <row r="1156" customFormat="false" ht="12.75" hidden="false" customHeight="false" outlineLevel="0" collapsed="false">
      <c r="A1156" s="15" t="n">
        <v>841</v>
      </c>
      <c r="B1156" s="16" t="n">
        <v>0.758183828081268</v>
      </c>
      <c r="C1156" s="15" t="n">
        <v>842939</v>
      </c>
      <c r="D1156" s="15" t="n">
        <v>474018</v>
      </c>
      <c r="E1156" s="15" t="n">
        <v>104</v>
      </c>
      <c r="F1156" s="14" t="s">
        <v>2204</v>
      </c>
      <c r="G1156" s="17" t="s">
        <v>2205</v>
      </c>
    </row>
    <row r="1157" customFormat="false" ht="12.75" hidden="false" customHeight="false" outlineLevel="0" collapsed="false">
      <c r="A1157" s="15" t="n">
        <v>842</v>
      </c>
      <c r="B1157" s="16" t="n">
        <v>0.757673557148479</v>
      </c>
      <c r="C1157" s="15" t="n">
        <v>2014714</v>
      </c>
      <c r="D1157" s="15" t="n">
        <v>0</v>
      </c>
      <c r="E1157" s="15" t="n">
        <v>0</v>
      </c>
      <c r="F1157" s="14" t="s">
        <v>52</v>
      </c>
      <c r="G1157" s="14" t="s">
        <v>52</v>
      </c>
    </row>
    <row r="1158" customFormat="false" ht="12.75" hidden="false" customHeight="false" outlineLevel="0" collapsed="false">
      <c r="A1158" s="15" t="n">
        <v>844</v>
      </c>
      <c r="B1158" s="16" t="n">
        <v>0.757583577610327</v>
      </c>
      <c r="C1158" s="15" t="n">
        <v>1486109</v>
      </c>
      <c r="D1158" s="15" t="n">
        <v>530096</v>
      </c>
      <c r="E1158" s="15" t="n">
        <v>8668</v>
      </c>
      <c r="F1158" s="14" t="s">
        <v>2206</v>
      </c>
      <c r="G1158" s="17" t="s">
        <v>2207</v>
      </c>
    </row>
    <row r="1159" customFormat="false" ht="12.75" hidden="false" customHeight="false" outlineLevel="0" collapsed="false">
      <c r="A1159" s="15" t="n">
        <v>845</v>
      </c>
      <c r="B1159" s="16" t="n">
        <v>0.757194156215438</v>
      </c>
      <c r="C1159" s="15" t="n">
        <v>767804</v>
      </c>
      <c r="D1159" s="15" t="n">
        <v>499886</v>
      </c>
      <c r="E1159" s="15" t="n">
        <v>224</v>
      </c>
      <c r="F1159" s="14" t="s">
        <v>2208</v>
      </c>
      <c r="G1159" s="17" t="s">
        <v>2209</v>
      </c>
    </row>
    <row r="1160" customFormat="false" ht="12.75" hidden="false" customHeight="false" outlineLevel="0" collapsed="false">
      <c r="A1160" s="15" t="n">
        <v>846</v>
      </c>
      <c r="B1160" s="16" t="n">
        <v>0.756848322555989</v>
      </c>
      <c r="C1160" s="15" t="n">
        <v>267369</v>
      </c>
      <c r="D1160" s="15" t="n">
        <v>516769</v>
      </c>
      <c r="E1160" s="15" t="n">
        <v>80303</v>
      </c>
      <c r="F1160" s="14" t="s">
        <v>2210</v>
      </c>
      <c r="G1160" s="17" t="s">
        <v>2211</v>
      </c>
    </row>
    <row r="1161" customFormat="false" ht="22.5" hidden="false" customHeight="false" outlineLevel="0" collapsed="false">
      <c r="A1161" s="15" t="n">
        <v>852</v>
      </c>
      <c r="B1161" s="16" t="n">
        <v>0.755246826594578</v>
      </c>
      <c r="C1161" s="15" t="n">
        <v>814615</v>
      </c>
      <c r="D1161" s="15" t="n">
        <v>469030</v>
      </c>
      <c r="E1161" s="15" t="n">
        <v>10797</v>
      </c>
      <c r="F1161" s="14" t="s">
        <v>2212</v>
      </c>
      <c r="G1161" s="17" t="s">
        <v>2213</v>
      </c>
    </row>
    <row r="1162" customFormat="false" ht="12.75" hidden="false" customHeight="false" outlineLevel="0" collapsed="false">
      <c r="A1162" s="15" t="n">
        <v>853</v>
      </c>
      <c r="B1162" s="16" t="n">
        <v>0.754709189549401</v>
      </c>
      <c r="C1162" s="15" t="n">
        <v>378516</v>
      </c>
      <c r="D1162" s="15" t="n">
        <v>503389</v>
      </c>
      <c r="E1162" s="15" t="n">
        <v>79731</v>
      </c>
      <c r="F1162" s="14" t="s">
        <v>2214</v>
      </c>
      <c r="G1162" s="17" t="s">
        <v>2215</v>
      </c>
    </row>
    <row r="1163" customFormat="false" ht="12.75" hidden="false" customHeight="false" outlineLevel="0" collapsed="false">
      <c r="A1163" s="15" t="n">
        <v>854</v>
      </c>
      <c r="B1163" s="16" t="n">
        <v>0.754660664734405</v>
      </c>
      <c r="C1163" s="15" t="n">
        <v>365060</v>
      </c>
      <c r="D1163" s="15" t="n">
        <v>321541</v>
      </c>
      <c r="E1163" s="15" t="n">
        <v>8766</v>
      </c>
      <c r="F1163" s="14" t="s">
        <v>2216</v>
      </c>
      <c r="G1163" s="17" t="s">
        <v>2217</v>
      </c>
    </row>
    <row r="1164" customFormat="false" ht="12.75" hidden="false" customHeight="false" outlineLevel="0" collapsed="false">
      <c r="A1164" s="15" t="n">
        <v>855</v>
      </c>
      <c r="B1164" s="16" t="n">
        <v>0.754544726823507</v>
      </c>
      <c r="C1164" s="15" t="n">
        <v>2465022</v>
      </c>
      <c r="D1164" s="15" t="n">
        <v>108080</v>
      </c>
      <c r="E1164" s="15" t="n">
        <v>1465</v>
      </c>
      <c r="F1164" s="14" t="s">
        <v>2218</v>
      </c>
      <c r="G1164" s="17" t="s">
        <v>2219</v>
      </c>
    </row>
    <row r="1165" customFormat="false" ht="12.75" hidden="false" customHeight="false" outlineLevel="0" collapsed="false">
      <c r="A1165" s="15" t="n">
        <v>856</v>
      </c>
      <c r="B1165" s="16" t="n">
        <v>0.754253646523663</v>
      </c>
      <c r="C1165" s="15" t="n">
        <v>878111</v>
      </c>
      <c r="D1165" s="15" t="n">
        <v>474833</v>
      </c>
      <c r="E1165" s="15" t="n">
        <v>1454</v>
      </c>
      <c r="F1165" s="14" t="s">
        <v>2220</v>
      </c>
      <c r="G1165" s="17" t="s">
        <v>2221</v>
      </c>
    </row>
    <row r="1166" customFormat="false" ht="12.75" hidden="false" customHeight="false" outlineLevel="0" collapsed="false">
      <c r="A1166" s="15" t="n">
        <v>857</v>
      </c>
      <c r="B1166" s="16" t="n">
        <v>0.753993014997335</v>
      </c>
      <c r="C1166" s="15" t="n">
        <v>814662</v>
      </c>
      <c r="D1166" s="15" t="n">
        <v>515048</v>
      </c>
      <c r="E1166" s="15" t="n">
        <v>10717</v>
      </c>
      <c r="F1166" s="14" t="s">
        <v>2222</v>
      </c>
      <c r="G1166" s="17" t="s">
        <v>2223</v>
      </c>
    </row>
    <row r="1167" customFormat="false" ht="12.75" hidden="false" customHeight="false" outlineLevel="0" collapsed="false">
      <c r="A1167" s="15" t="n">
        <v>860</v>
      </c>
      <c r="B1167" s="16" t="n">
        <v>0.753514718982635</v>
      </c>
      <c r="C1167" s="15" t="n">
        <v>1460037</v>
      </c>
      <c r="D1167" s="15" t="n">
        <v>145049</v>
      </c>
      <c r="E1167" s="15" t="n">
        <v>23207</v>
      </c>
      <c r="F1167" s="14" t="s">
        <v>2224</v>
      </c>
      <c r="G1167" s="17" t="s">
        <v>2225</v>
      </c>
    </row>
    <row r="1168" customFormat="false" ht="12.75" hidden="false" customHeight="false" outlineLevel="0" collapsed="false">
      <c r="A1168" s="15" t="n">
        <v>864</v>
      </c>
      <c r="B1168" s="16" t="n">
        <v>0.75183927264546</v>
      </c>
      <c r="C1168" s="15" t="n">
        <v>755578</v>
      </c>
      <c r="D1168" s="15" t="n">
        <v>513797</v>
      </c>
      <c r="E1168" s="15" t="n">
        <v>8140</v>
      </c>
      <c r="F1168" s="14" t="s">
        <v>2226</v>
      </c>
      <c r="G1168" s="17" t="s">
        <v>2227</v>
      </c>
    </row>
    <row r="1169" customFormat="false" ht="12.75" hidden="false" customHeight="false" outlineLevel="0" collapsed="false">
      <c r="A1169" s="15" t="n">
        <v>866</v>
      </c>
      <c r="B1169" s="16" t="n">
        <v>0.751648380438615</v>
      </c>
      <c r="C1169" s="15" t="n">
        <v>504201</v>
      </c>
      <c r="D1169" s="15" t="n">
        <v>140309</v>
      </c>
      <c r="E1169" s="15" t="n">
        <v>90378</v>
      </c>
      <c r="F1169" s="14" t="s">
        <v>2228</v>
      </c>
      <c r="G1169" s="17" t="s">
        <v>2229</v>
      </c>
    </row>
    <row r="1170" customFormat="false" ht="12.75" hidden="false" customHeight="false" outlineLevel="0" collapsed="false">
      <c r="A1170" s="15" t="n">
        <v>867</v>
      </c>
      <c r="B1170" s="16" t="n">
        <v>0.751011503770023</v>
      </c>
      <c r="C1170" s="15" t="n">
        <v>297392</v>
      </c>
      <c r="D1170" s="15" t="n">
        <v>374950</v>
      </c>
      <c r="E1170" s="15" t="n">
        <v>4501</v>
      </c>
      <c r="F1170" s="14" t="s">
        <v>2230</v>
      </c>
      <c r="G1170" s="17" t="s">
        <v>2231</v>
      </c>
    </row>
    <row r="1171" customFormat="false" ht="22.5" hidden="false" customHeight="false" outlineLevel="0" collapsed="false">
      <c r="A1171" s="15" t="n">
        <v>868</v>
      </c>
      <c r="B1171" s="16" t="n">
        <v>0.750924124046743</v>
      </c>
      <c r="C1171" s="15" t="n">
        <v>562101</v>
      </c>
      <c r="D1171" s="15" t="n">
        <v>210385</v>
      </c>
      <c r="E1171" s="15" t="n">
        <v>8925</v>
      </c>
      <c r="F1171" s="14" t="s">
        <v>2232</v>
      </c>
      <c r="G1171" s="17" t="s">
        <v>2233</v>
      </c>
    </row>
    <row r="1172" customFormat="false" ht="12.75" hidden="false" customHeight="false" outlineLevel="0" collapsed="false">
      <c r="A1172" s="15" t="n">
        <v>870</v>
      </c>
      <c r="B1172" s="16" t="n">
        <v>0.750659749795357</v>
      </c>
      <c r="C1172" s="15" t="n">
        <v>825442</v>
      </c>
      <c r="D1172" s="15" t="n">
        <v>0</v>
      </c>
      <c r="E1172" s="15" t="n">
        <v>0</v>
      </c>
      <c r="F1172" s="14" t="s">
        <v>52</v>
      </c>
      <c r="G1172" s="14" t="s">
        <v>52</v>
      </c>
    </row>
    <row r="1173" customFormat="false" ht="12.75" hidden="false" customHeight="false" outlineLevel="0" collapsed="false">
      <c r="A1173" s="15" t="n">
        <v>874</v>
      </c>
      <c r="B1173" s="16" t="n">
        <v>0.749438926590927</v>
      </c>
      <c r="C1173" s="15" t="n">
        <v>73550</v>
      </c>
      <c r="D1173" s="15" t="n">
        <v>9911</v>
      </c>
      <c r="E1173" s="15" t="n">
        <v>60673</v>
      </c>
      <c r="F1173" s="14" t="s">
        <v>2234</v>
      </c>
      <c r="G1173" s="17" t="s">
        <v>2235</v>
      </c>
    </row>
    <row r="1174" customFormat="false" ht="12.75" hidden="false" customHeight="false" outlineLevel="0" collapsed="false">
      <c r="A1174" s="15" t="n">
        <v>875</v>
      </c>
      <c r="B1174" s="16" t="n">
        <v>0.749100395478236</v>
      </c>
      <c r="C1174" s="15" t="n">
        <v>795321</v>
      </c>
      <c r="D1174" s="15" t="n">
        <v>116459</v>
      </c>
      <c r="E1174" s="15" t="n">
        <v>4122</v>
      </c>
      <c r="F1174" s="14" t="s">
        <v>2236</v>
      </c>
      <c r="G1174" s="17" t="s">
        <v>2237</v>
      </c>
    </row>
    <row r="1175" customFormat="false" ht="12.75" hidden="false" customHeight="false" outlineLevel="0" collapsed="false">
      <c r="A1175" s="15" t="n">
        <v>877</v>
      </c>
      <c r="B1175" s="16" t="n">
        <v>0.74838533773689</v>
      </c>
      <c r="C1175" s="15" t="n">
        <v>66694</v>
      </c>
      <c r="D1175" s="15" t="n">
        <v>358997</v>
      </c>
      <c r="E1175" s="15" t="n">
        <v>150465</v>
      </c>
      <c r="F1175" s="14" t="s">
        <v>2238</v>
      </c>
      <c r="G1175" s="17" t="s">
        <v>2239</v>
      </c>
    </row>
    <row r="1176" customFormat="false" ht="12.75" hidden="false" customHeight="false" outlineLevel="0" collapsed="false">
      <c r="A1176" s="15" t="n">
        <v>878</v>
      </c>
      <c r="B1176" s="16" t="n">
        <v>0.74790870955203</v>
      </c>
      <c r="C1176" s="15" t="n">
        <v>877835</v>
      </c>
      <c r="D1176" s="15" t="n">
        <v>182825</v>
      </c>
      <c r="E1176" s="15" t="n">
        <v>11224</v>
      </c>
      <c r="F1176" s="14" t="s">
        <v>2240</v>
      </c>
      <c r="G1176" s="17" t="s">
        <v>2241</v>
      </c>
    </row>
    <row r="1177" customFormat="false" ht="12.75" hidden="false" customHeight="false" outlineLevel="0" collapsed="false">
      <c r="A1177" s="15" t="n">
        <v>880</v>
      </c>
      <c r="B1177" s="16" t="n">
        <v>0.746796698555289</v>
      </c>
      <c r="C1177" s="15" t="n">
        <v>487338</v>
      </c>
      <c r="D1177" s="15" t="n">
        <v>166539</v>
      </c>
      <c r="E1177" s="15" t="n">
        <v>23421</v>
      </c>
      <c r="F1177" s="14" t="s">
        <v>2242</v>
      </c>
      <c r="G1177" s="17" t="s">
        <v>2243</v>
      </c>
    </row>
    <row r="1178" customFormat="false" ht="12.75" hidden="false" customHeight="false" outlineLevel="0" collapsed="false">
      <c r="A1178" s="15" t="n">
        <v>881</v>
      </c>
      <c r="B1178" s="16" t="n">
        <v>0.746159925616654</v>
      </c>
      <c r="C1178" s="15" t="n">
        <v>1602120</v>
      </c>
      <c r="D1178" s="15" t="n">
        <v>408927</v>
      </c>
      <c r="E1178" s="15" t="n">
        <v>199857</v>
      </c>
      <c r="F1178" s="14" t="s">
        <v>2244</v>
      </c>
      <c r="G1178" s="17" t="s">
        <v>2245</v>
      </c>
    </row>
    <row r="1179" customFormat="false" ht="12.75" hidden="false" customHeight="false" outlineLevel="0" collapsed="false">
      <c r="A1179" s="15" t="n">
        <v>882</v>
      </c>
      <c r="B1179" s="16" t="n">
        <v>0.746009909300326</v>
      </c>
      <c r="C1179" s="15" t="n">
        <v>41132</v>
      </c>
      <c r="D1179" s="15" t="s">
        <v>19</v>
      </c>
      <c r="E1179" s="15" t="n">
        <v>0</v>
      </c>
      <c r="F1179" s="14" t="s">
        <v>2246</v>
      </c>
      <c r="G1179" s="17" t="s">
        <v>2247</v>
      </c>
    </row>
    <row r="1180" customFormat="false" ht="12.75" hidden="false" customHeight="false" outlineLevel="0" collapsed="false">
      <c r="A1180" s="15" t="n">
        <v>884</v>
      </c>
      <c r="B1180" s="16" t="n">
        <v>0.745593344347596</v>
      </c>
      <c r="C1180" s="15" t="n">
        <v>770997</v>
      </c>
      <c r="D1180" s="15" t="n">
        <v>487933</v>
      </c>
      <c r="E1180" s="15" t="n">
        <v>51251</v>
      </c>
      <c r="F1180" s="14" t="s">
        <v>2248</v>
      </c>
      <c r="G1180" s="17" t="s">
        <v>2249</v>
      </c>
    </row>
    <row r="1181" customFormat="false" ht="12.75" hidden="false" customHeight="false" outlineLevel="0" collapsed="false">
      <c r="A1181" s="15" t="n">
        <v>885</v>
      </c>
      <c r="B1181" s="16" t="n">
        <v>0.745108300730175</v>
      </c>
      <c r="C1181" s="15" t="n">
        <v>841070</v>
      </c>
      <c r="D1181" s="15" t="n">
        <v>213264</v>
      </c>
      <c r="E1181" s="15" t="n">
        <v>8565</v>
      </c>
      <c r="F1181" s="14" t="s">
        <v>2250</v>
      </c>
      <c r="G1181" s="17" t="s">
        <v>2251</v>
      </c>
    </row>
    <row r="1182" customFormat="false" ht="12.75" hidden="false" customHeight="false" outlineLevel="0" collapsed="false">
      <c r="A1182" s="15" t="n">
        <v>887</v>
      </c>
      <c r="B1182" s="16" t="n">
        <v>0.744904208082719</v>
      </c>
      <c r="C1182" s="15" t="n">
        <v>266318</v>
      </c>
      <c r="D1182" s="15" t="n">
        <v>549055</v>
      </c>
      <c r="E1182" s="15" t="n">
        <v>4301</v>
      </c>
      <c r="F1182" s="14" t="s">
        <v>2252</v>
      </c>
      <c r="G1182" s="17" t="s">
        <v>2253</v>
      </c>
    </row>
    <row r="1183" customFormat="false" ht="12.75" hidden="false" customHeight="false" outlineLevel="0" collapsed="false">
      <c r="A1183" s="15" t="n">
        <v>890</v>
      </c>
      <c r="B1183" s="16" t="n">
        <v>0.744412834036269</v>
      </c>
      <c r="C1183" s="15" t="n">
        <v>1500815</v>
      </c>
      <c r="D1183" s="15" t="n">
        <v>159368</v>
      </c>
      <c r="E1183" s="15" t="n">
        <v>9644</v>
      </c>
      <c r="F1183" s="14" t="s">
        <v>2254</v>
      </c>
      <c r="G1183" s="17" t="s">
        <v>2255</v>
      </c>
    </row>
    <row r="1184" customFormat="false" ht="12.75" hidden="false" customHeight="false" outlineLevel="0" collapsed="false">
      <c r="A1184" s="15" t="n">
        <v>894</v>
      </c>
      <c r="B1184" s="16" t="n">
        <v>0.743728530839638</v>
      </c>
      <c r="C1184" s="15" t="n">
        <v>826218</v>
      </c>
      <c r="D1184" s="15" t="n">
        <v>533339</v>
      </c>
      <c r="E1184" s="15" t="n">
        <v>8863</v>
      </c>
      <c r="F1184" s="14" t="s">
        <v>2256</v>
      </c>
      <c r="G1184" s="17" t="s">
        <v>2257</v>
      </c>
    </row>
    <row r="1185" customFormat="false" ht="12.75" hidden="false" customHeight="false" outlineLevel="0" collapsed="false">
      <c r="A1185" s="15" t="n">
        <v>895</v>
      </c>
      <c r="B1185" s="16" t="n">
        <v>0.743058450636059</v>
      </c>
      <c r="C1185" s="15" t="n">
        <v>951117</v>
      </c>
      <c r="D1185" s="15" t="n">
        <v>75069</v>
      </c>
      <c r="E1185" s="15" t="n">
        <v>6472</v>
      </c>
      <c r="F1185" s="14" t="s">
        <v>2258</v>
      </c>
      <c r="G1185" s="17" t="s">
        <v>2259</v>
      </c>
    </row>
    <row r="1186" customFormat="false" ht="12.75" hidden="false" customHeight="false" outlineLevel="0" collapsed="false">
      <c r="A1186" s="15" t="n">
        <v>899</v>
      </c>
      <c r="B1186" s="16" t="n">
        <v>0.742848801916544</v>
      </c>
      <c r="C1186" s="15" t="n">
        <v>825659</v>
      </c>
      <c r="D1186" s="15" t="s">
        <v>19</v>
      </c>
      <c r="E1186" s="15" t="n">
        <v>51726</v>
      </c>
      <c r="F1186" s="14" t="s">
        <v>2260</v>
      </c>
      <c r="G1186" s="17" t="s">
        <v>2261</v>
      </c>
    </row>
    <row r="1187" customFormat="false" ht="12.75" hidden="false" customHeight="false" outlineLevel="0" collapsed="false">
      <c r="A1187" s="15" t="n">
        <v>903</v>
      </c>
      <c r="B1187" s="16" t="n">
        <v>0.740947899518372</v>
      </c>
      <c r="C1187" s="15" t="n">
        <v>813265</v>
      </c>
      <c r="D1187" s="15" t="n">
        <v>370359</v>
      </c>
      <c r="E1187" s="15" t="n">
        <v>4781</v>
      </c>
      <c r="F1187" s="14" t="s">
        <v>2262</v>
      </c>
      <c r="G1187" s="17" t="s">
        <v>2263</v>
      </c>
    </row>
    <row r="1188" customFormat="false" ht="12.75" hidden="false" customHeight="false" outlineLevel="0" collapsed="false">
      <c r="A1188" s="15" t="n">
        <v>904</v>
      </c>
      <c r="B1188" s="16" t="n">
        <v>0.740941616401761</v>
      </c>
      <c r="C1188" s="15" t="n">
        <v>590145</v>
      </c>
      <c r="D1188" s="15" t="n">
        <v>516777</v>
      </c>
      <c r="E1188" s="15" t="n">
        <v>23677</v>
      </c>
      <c r="F1188" s="14" t="s">
        <v>2264</v>
      </c>
      <c r="G1188" s="17" t="s">
        <v>2265</v>
      </c>
    </row>
    <row r="1189" customFormat="false" ht="12.75" hidden="false" customHeight="false" outlineLevel="0" collapsed="false">
      <c r="A1189" s="15" t="n">
        <v>905</v>
      </c>
      <c r="B1189" s="16" t="n">
        <v>0.740493514019395</v>
      </c>
      <c r="C1189" s="15" t="n">
        <v>430834</v>
      </c>
      <c r="D1189" s="15" t="n">
        <v>163424</v>
      </c>
      <c r="E1189" s="15" t="n">
        <v>387338</v>
      </c>
      <c r="F1189" s="14" t="s">
        <v>2266</v>
      </c>
      <c r="G1189" s="17" t="s">
        <v>2267</v>
      </c>
    </row>
    <row r="1190" customFormat="false" ht="12.75" hidden="false" customHeight="false" outlineLevel="0" collapsed="false">
      <c r="A1190" s="15" t="n">
        <v>908</v>
      </c>
      <c r="B1190" s="16" t="n">
        <v>0.740061181717407</v>
      </c>
      <c r="C1190" s="15" t="n">
        <v>2028722</v>
      </c>
      <c r="D1190" s="15" t="n">
        <v>136348</v>
      </c>
      <c r="E1190" s="15" t="n">
        <v>10631</v>
      </c>
      <c r="F1190" s="14" t="s">
        <v>2268</v>
      </c>
      <c r="G1190" s="17" t="s">
        <v>2269</v>
      </c>
    </row>
    <row r="1191" customFormat="false" ht="12.75" hidden="false" customHeight="false" outlineLevel="0" collapsed="false">
      <c r="A1191" s="15" t="n">
        <v>914</v>
      </c>
      <c r="B1191" s="16" t="n">
        <v>0.738757958184152</v>
      </c>
      <c r="C1191" s="15" t="n">
        <v>490995</v>
      </c>
      <c r="D1191" s="15" t="n">
        <v>477866</v>
      </c>
      <c r="E1191" s="15" t="n">
        <v>5352</v>
      </c>
      <c r="F1191" s="14" t="s">
        <v>2270</v>
      </c>
      <c r="G1191" s="17" t="s">
        <v>2271</v>
      </c>
    </row>
    <row r="1192" customFormat="false" ht="12.75" hidden="false" customHeight="false" outlineLevel="0" collapsed="false">
      <c r="A1192" s="15" t="n">
        <v>916</v>
      </c>
      <c r="B1192" s="16" t="n">
        <v>0.738473507797751</v>
      </c>
      <c r="C1192" s="15" t="n">
        <v>50506</v>
      </c>
      <c r="D1192" s="15" t="n">
        <v>411847</v>
      </c>
      <c r="E1192" s="15" t="n">
        <v>5597</v>
      </c>
      <c r="F1192" s="14" t="s">
        <v>2272</v>
      </c>
      <c r="G1192" s="17" t="s">
        <v>2273</v>
      </c>
    </row>
    <row r="1193" customFormat="false" ht="12.75" hidden="false" customHeight="false" outlineLevel="0" collapsed="false">
      <c r="A1193" s="15" t="n">
        <v>917</v>
      </c>
      <c r="B1193" s="16" t="n">
        <v>0.738449917071864</v>
      </c>
      <c r="C1193" s="15" t="n">
        <v>488505</v>
      </c>
      <c r="D1193" s="15" t="n">
        <v>540696</v>
      </c>
      <c r="E1193" s="15" t="n">
        <v>6535</v>
      </c>
      <c r="F1193" s="14" t="s">
        <v>2274</v>
      </c>
      <c r="G1193" s="17" t="s">
        <v>2275</v>
      </c>
    </row>
    <row r="1194" customFormat="false" ht="12.75" hidden="false" customHeight="false" outlineLevel="0" collapsed="false">
      <c r="A1194" s="15" t="n">
        <v>918</v>
      </c>
      <c r="B1194" s="16" t="n">
        <v>0.737973179443872</v>
      </c>
      <c r="C1194" s="15" t="n">
        <v>132395</v>
      </c>
      <c r="D1194" s="15" t="n">
        <v>18192</v>
      </c>
      <c r="E1194" s="15" t="n">
        <v>10250</v>
      </c>
      <c r="F1194" s="14" t="s">
        <v>2276</v>
      </c>
      <c r="G1194" s="17" t="s">
        <v>2277</v>
      </c>
    </row>
    <row r="1195" customFormat="false" ht="12.75" hidden="false" customHeight="false" outlineLevel="0" collapsed="false">
      <c r="A1195" s="15" t="n">
        <v>920</v>
      </c>
      <c r="B1195" s="16" t="n">
        <v>0.737550620808469</v>
      </c>
      <c r="C1195" s="15" t="n">
        <v>501587</v>
      </c>
      <c r="D1195" s="15" t="n">
        <v>458487</v>
      </c>
      <c r="E1195" s="15" t="n">
        <v>9692</v>
      </c>
      <c r="F1195" s="14" t="s">
        <v>2278</v>
      </c>
      <c r="G1195" s="17" t="s">
        <v>2278</v>
      </c>
    </row>
    <row r="1196" customFormat="false" ht="12.75" hidden="false" customHeight="false" outlineLevel="0" collapsed="false">
      <c r="A1196" s="15" t="n">
        <v>922</v>
      </c>
      <c r="B1196" s="16" t="n">
        <v>0.737035992018432</v>
      </c>
      <c r="C1196" s="15" t="n">
        <v>321359</v>
      </c>
      <c r="D1196" s="15" t="n">
        <v>532019</v>
      </c>
      <c r="E1196" s="15" t="n">
        <v>65008</v>
      </c>
      <c r="F1196" s="14" t="s">
        <v>2279</v>
      </c>
      <c r="G1196" s="17" t="s">
        <v>2280</v>
      </c>
    </row>
    <row r="1197" customFormat="false" ht="12.75" hidden="false" customHeight="false" outlineLevel="0" collapsed="false">
      <c r="A1197" s="15" t="n">
        <v>925</v>
      </c>
      <c r="B1197" s="16" t="n">
        <v>0.73622189255655</v>
      </c>
      <c r="C1197" s="15" t="n">
        <v>704026</v>
      </c>
      <c r="D1197" s="15" t="n">
        <v>196990</v>
      </c>
      <c r="E1197" s="15" t="n">
        <v>64429</v>
      </c>
      <c r="F1197" s="14" t="s">
        <v>2281</v>
      </c>
      <c r="G1197" s="17" t="s">
        <v>2282</v>
      </c>
    </row>
    <row r="1198" customFormat="false" ht="12.75" hidden="false" customHeight="false" outlineLevel="0" collapsed="false">
      <c r="A1198" s="15" t="n">
        <v>926</v>
      </c>
      <c r="B1198" s="16" t="n">
        <v>0.735787258263619</v>
      </c>
      <c r="C1198" s="15" t="n">
        <v>1868590</v>
      </c>
      <c r="D1198" s="15" t="n">
        <v>117532</v>
      </c>
      <c r="E1198" s="15" t="n">
        <v>2585</v>
      </c>
      <c r="F1198" s="14" t="s">
        <v>2283</v>
      </c>
      <c r="G1198" s="17" t="s">
        <v>2284</v>
      </c>
    </row>
    <row r="1199" customFormat="false" ht="12.75" hidden="false" customHeight="false" outlineLevel="0" collapsed="false">
      <c r="A1199" s="15" t="n">
        <v>927</v>
      </c>
      <c r="B1199" s="16" t="n">
        <v>0.735758483110765</v>
      </c>
      <c r="C1199" s="15" t="n">
        <v>594627</v>
      </c>
      <c r="D1199" s="15" t="n">
        <v>8033</v>
      </c>
      <c r="E1199" s="15" t="n">
        <v>55316</v>
      </c>
      <c r="F1199" s="14" t="s">
        <v>2285</v>
      </c>
      <c r="G1199" s="17" t="s">
        <v>2286</v>
      </c>
    </row>
    <row r="1200" customFormat="false" ht="12.75" hidden="false" customHeight="false" outlineLevel="0" collapsed="false">
      <c r="A1200" s="15" t="n">
        <v>929</v>
      </c>
      <c r="B1200" s="16" t="n">
        <v>0.734999599270633</v>
      </c>
      <c r="C1200" s="15" t="n">
        <v>815501</v>
      </c>
      <c r="D1200" s="15" t="n">
        <v>515042</v>
      </c>
      <c r="E1200" s="15" t="n">
        <v>84823</v>
      </c>
      <c r="F1200" s="14" t="s">
        <v>2287</v>
      </c>
      <c r="G1200" s="17" t="s">
        <v>2288</v>
      </c>
    </row>
    <row r="1201" customFormat="false" ht="12.75" hidden="false" customHeight="false" outlineLevel="0" collapsed="false">
      <c r="A1201" s="15" t="n">
        <v>930</v>
      </c>
      <c r="B1201" s="16" t="n">
        <v>0.734975016083302</v>
      </c>
      <c r="C1201" s="15" t="n">
        <v>487444</v>
      </c>
      <c r="D1201" s="15" t="n">
        <v>512908</v>
      </c>
      <c r="E1201" s="15" t="n">
        <v>10776</v>
      </c>
      <c r="F1201" s="14" t="s">
        <v>2289</v>
      </c>
      <c r="G1201" s="17" t="s">
        <v>2290</v>
      </c>
    </row>
    <row r="1202" customFormat="false" ht="12.75" hidden="false" customHeight="false" outlineLevel="0" collapsed="false">
      <c r="A1202" s="15" t="n">
        <v>934</v>
      </c>
      <c r="B1202" s="16" t="n">
        <v>0.732992516135944</v>
      </c>
      <c r="C1202" s="15" t="n">
        <v>51275</v>
      </c>
      <c r="D1202" s="15" t="n">
        <v>495473</v>
      </c>
      <c r="E1202" s="15" t="n">
        <v>4851</v>
      </c>
      <c r="F1202" s="14" t="s">
        <v>2291</v>
      </c>
      <c r="G1202" s="17" t="s">
        <v>2292</v>
      </c>
    </row>
    <row r="1203" customFormat="false" ht="12.75" hidden="false" customHeight="false" outlineLevel="0" collapsed="false">
      <c r="A1203" s="15" t="n">
        <v>938</v>
      </c>
      <c r="B1203" s="16" t="n">
        <v>0.731829560349962</v>
      </c>
      <c r="C1203" s="15" t="n">
        <v>760298</v>
      </c>
      <c r="D1203" s="15" t="n">
        <v>18069</v>
      </c>
      <c r="E1203" s="15" t="n">
        <v>5641</v>
      </c>
      <c r="F1203" s="14" t="s">
        <v>2293</v>
      </c>
      <c r="G1203" s="17" t="s">
        <v>2294</v>
      </c>
    </row>
    <row r="1204" customFormat="false" ht="12.75" hidden="false" customHeight="false" outlineLevel="0" collapsed="false">
      <c r="A1204" s="15" t="n">
        <v>939</v>
      </c>
      <c r="B1204" s="16" t="n">
        <v>0.731799098896438</v>
      </c>
      <c r="C1204" s="15" t="n">
        <v>280882</v>
      </c>
      <c r="D1204" s="15" t="n">
        <v>504281</v>
      </c>
      <c r="E1204" s="15" t="n">
        <v>2313</v>
      </c>
      <c r="F1204" s="14" t="s">
        <v>2295</v>
      </c>
      <c r="G1204" s="17" t="s">
        <v>2296</v>
      </c>
    </row>
    <row r="1205" customFormat="false" ht="12.75" hidden="false" customHeight="false" outlineLevel="0" collapsed="false">
      <c r="A1205" s="15" t="n">
        <v>941</v>
      </c>
      <c r="B1205" s="16" t="n">
        <v>0.731060019282794</v>
      </c>
      <c r="C1205" s="15" t="n">
        <v>347296</v>
      </c>
      <c r="D1205" s="15" t="n">
        <v>133160</v>
      </c>
      <c r="E1205" s="15" t="n">
        <v>0</v>
      </c>
      <c r="F1205" s="14" t="s">
        <v>52</v>
      </c>
      <c r="G1205" s="17" t="s">
        <v>2297</v>
      </c>
    </row>
    <row r="1206" customFormat="false" ht="12.75" hidden="false" customHeight="false" outlineLevel="0" collapsed="false">
      <c r="A1206" s="15" t="n">
        <v>942</v>
      </c>
      <c r="B1206" s="16" t="n">
        <v>0.730756836314593</v>
      </c>
      <c r="C1206" s="15" t="n">
        <v>796287</v>
      </c>
      <c r="D1206" s="15" t="n">
        <v>503878</v>
      </c>
      <c r="E1206" s="15" t="n">
        <v>4684</v>
      </c>
      <c r="F1206" s="14" t="s">
        <v>2298</v>
      </c>
      <c r="G1206" s="17" t="s">
        <v>2299</v>
      </c>
    </row>
    <row r="1207" customFormat="false" ht="12.75" hidden="false" customHeight="false" outlineLevel="0" collapsed="false">
      <c r="A1207" s="15" t="n">
        <v>943</v>
      </c>
      <c r="B1207" s="16" t="n">
        <v>0.7302201895598</v>
      </c>
      <c r="C1207" s="15" t="n">
        <v>359835</v>
      </c>
      <c r="D1207" s="15" t="n">
        <v>28491</v>
      </c>
      <c r="E1207" s="15" t="n">
        <v>6303</v>
      </c>
      <c r="F1207" s="14" t="s">
        <v>2300</v>
      </c>
      <c r="G1207" s="17" t="s">
        <v>2301</v>
      </c>
    </row>
    <row r="1208" customFormat="false" ht="12.75" hidden="false" customHeight="false" outlineLevel="0" collapsed="false">
      <c r="A1208" s="15" t="n">
        <v>944</v>
      </c>
      <c r="B1208" s="16" t="n">
        <v>0.729452624893466</v>
      </c>
      <c r="C1208" s="15" t="n">
        <v>2018601</v>
      </c>
      <c r="D1208" s="15" t="n">
        <v>18021</v>
      </c>
      <c r="E1208" s="15" t="n">
        <v>54936</v>
      </c>
      <c r="F1208" s="14" t="s">
        <v>2302</v>
      </c>
      <c r="G1208" s="17" t="s">
        <v>2303</v>
      </c>
    </row>
    <row r="1209" customFormat="false" ht="12.75" hidden="false" customHeight="false" outlineLevel="0" collapsed="false">
      <c r="A1209" s="15" t="n">
        <v>945</v>
      </c>
      <c r="B1209" s="16" t="n">
        <v>0.729304938418211</v>
      </c>
      <c r="C1209" s="15" t="n">
        <v>23042</v>
      </c>
      <c r="D1209" s="15" t="n">
        <v>493401</v>
      </c>
      <c r="E1209" s="15" t="n">
        <v>115426</v>
      </c>
      <c r="F1209" s="14" t="s">
        <v>2304</v>
      </c>
      <c r="G1209" s="17" t="s">
        <v>2305</v>
      </c>
    </row>
    <row r="1210" customFormat="false" ht="12.75" hidden="false" customHeight="false" outlineLevel="0" collapsed="false">
      <c r="A1210" s="15" t="n">
        <v>948</v>
      </c>
      <c r="B1210" s="16" t="n">
        <v>0.728543538471647</v>
      </c>
      <c r="C1210" s="15" t="n">
        <v>3631962</v>
      </c>
      <c r="D1210" s="15" t="n">
        <v>0</v>
      </c>
      <c r="E1210" s="15" t="n">
        <v>0</v>
      </c>
      <c r="F1210" s="14" t="s">
        <v>52</v>
      </c>
      <c r="G1210" s="14" t="s">
        <v>52</v>
      </c>
    </row>
    <row r="1211" customFormat="false" ht="12.75" hidden="false" customHeight="false" outlineLevel="0" collapsed="false">
      <c r="A1211" s="15" t="n">
        <v>951</v>
      </c>
      <c r="B1211" s="16" t="n">
        <v>0.726877916710898</v>
      </c>
      <c r="C1211" s="15" t="n">
        <v>769945</v>
      </c>
      <c r="D1211" s="15" t="n">
        <v>256301</v>
      </c>
      <c r="E1211" s="15" t="n">
        <v>84798</v>
      </c>
      <c r="F1211" s="14" t="s">
        <v>2306</v>
      </c>
      <c r="G1211" s="17" t="s">
        <v>2307</v>
      </c>
    </row>
    <row r="1212" customFormat="false" ht="12.75" hidden="false" customHeight="false" outlineLevel="0" collapsed="false">
      <c r="A1212" s="15" t="n">
        <v>953</v>
      </c>
      <c r="B1212" s="16" t="n">
        <v>0.726266339877616</v>
      </c>
      <c r="C1212" s="15" t="n">
        <v>198982</v>
      </c>
      <c r="D1212" s="15" t="n">
        <v>351665</v>
      </c>
      <c r="E1212" s="15" t="n">
        <v>1787</v>
      </c>
      <c r="F1212" s="14" t="s">
        <v>2308</v>
      </c>
      <c r="G1212" s="17" t="s">
        <v>2309</v>
      </c>
    </row>
    <row r="1213" customFormat="false" ht="12.75" hidden="false" customHeight="false" outlineLevel="0" collapsed="false">
      <c r="A1213" s="15" t="n">
        <v>954</v>
      </c>
      <c r="B1213" s="16" t="n">
        <v>0.726248133022638</v>
      </c>
      <c r="C1213" s="15" t="n">
        <v>897768</v>
      </c>
      <c r="D1213" s="15" t="n">
        <v>476218</v>
      </c>
      <c r="E1213" s="15" t="n">
        <v>1294</v>
      </c>
      <c r="F1213" s="14" t="s">
        <v>2310</v>
      </c>
      <c r="G1213" s="17" t="s">
        <v>2311</v>
      </c>
    </row>
    <row r="1214" customFormat="false" ht="12.75" hidden="false" customHeight="false" outlineLevel="0" collapsed="false">
      <c r="A1214" s="15" t="n">
        <v>955</v>
      </c>
      <c r="B1214" s="16" t="n">
        <v>0.725888608762375</v>
      </c>
      <c r="C1214" s="15" t="n">
        <v>841059</v>
      </c>
      <c r="D1214" s="15" t="n">
        <v>516155</v>
      </c>
      <c r="E1214" s="15" t="n">
        <v>822</v>
      </c>
      <c r="F1214" s="14" t="s">
        <v>2312</v>
      </c>
      <c r="G1214" s="17" t="s">
        <v>2313</v>
      </c>
    </row>
    <row r="1215" customFormat="false" ht="12.75" hidden="false" customHeight="false" outlineLevel="0" collapsed="false">
      <c r="A1215" s="15" t="n">
        <v>956</v>
      </c>
      <c r="B1215" s="16" t="n">
        <v>0.725779019770527</v>
      </c>
      <c r="C1215" s="15" t="n">
        <v>309469</v>
      </c>
      <c r="D1215" s="15" t="n">
        <v>335205</v>
      </c>
      <c r="E1215" s="15" t="n">
        <v>85464</v>
      </c>
      <c r="F1215" s="14" t="s">
        <v>2314</v>
      </c>
      <c r="G1215" s="17" t="s">
        <v>2315</v>
      </c>
    </row>
    <row r="1216" customFormat="false" ht="12.75" hidden="false" customHeight="false" outlineLevel="0" collapsed="false">
      <c r="A1216" s="15" t="n">
        <v>958</v>
      </c>
      <c r="B1216" s="16" t="n">
        <v>0.725095785281205</v>
      </c>
      <c r="C1216" s="15" t="n">
        <v>547247</v>
      </c>
      <c r="D1216" s="15" t="n">
        <v>25590</v>
      </c>
      <c r="E1216" s="15" t="n">
        <v>6781</v>
      </c>
      <c r="F1216" s="14" t="s">
        <v>2316</v>
      </c>
      <c r="G1216" s="17" t="s">
        <v>2317</v>
      </c>
    </row>
    <row r="1217" customFormat="false" ht="12.75" hidden="false" customHeight="false" outlineLevel="0" collapsed="false">
      <c r="A1217" s="15" t="n">
        <v>959</v>
      </c>
      <c r="B1217" s="16" t="n">
        <v>0.725014010239536</v>
      </c>
      <c r="C1217" s="15" t="n">
        <v>214731</v>
      </c>
      <c r="D1217" s="15" t="n">
        <v>549117</v>
      </c>
      <c r="E1217" s="15" t="n">
        <v>23028</v>
      </c>
      <c r="F1217" s="14" t="s">
        <v>2318</v>
      </c>
      <c r="G1217" s="17" t="s">
        <v>2319</v>
      </c>
    </row>
    <row r="1218" customFormat="false" ht="12.75" hidden="false" customHeight="false" outlineLevel="0" collapsed="false">
      <c r="A1218" s="15" t="n">
        <v>960</v>
      </c>
      <c r="B1218" s="16" t="n">
        <v>0.724982678669368</v>
      </c>
      <c r="C1218" s="15" t="n">
        <v>281483</v>
      </c>
      <c r="D1218" s="15" t="n">
        <v>516107</v>
      </c>
      <c r="E1218" s="15" t="n">
        <v>200424</v>
      </c>
      <c r="F1218" s="14" t="s">
        <v>2320</v>
      </c>
      <c r="G1218" s="17" t="s">
        <v>2321</v>
      </c>
    </row>
    <row r="1219" customFormat="false" ht="12.75" hidden="false" customHeight="false" outlineLevel="0" collapsed="false">
      <c r="A1219" s="15" t="n">
        <v>961</v>
      </c>
      <c r="B1219" s="16" t="n">
        <v>0.724795979067249</v>
      </c>
      <c r="C1219" s="15" t="n">
        <v>366830</v>
      </c>
      <c r="D1219" s="15" t="n">
        <v>144114</v>
      </c>
      <c r="E1219" s="15" t="n">
        <v>817</v>
      </c>
      <c r="F1219" s="14" t="s">
        <v>2322</v>
      </c>
      <c r="G1219" s="17" t="s">
        <v>2323</v>
      </c>
    </row>
    <row r="1220" customFormat="false" ht="12.75" hidden="false" customHeight="false" outlineLevel="0" collapsed="false">
      <c r="A1220" s="15" t="n">
        <v>962</v>
      </c>
      <c r="B1220" s="16" t="n">
        <v>0.723804470461225</v>
      </c>
      <c r="C1220" s="15" t="n">
        <v>767180</v>
      </c>
      <c r="D1220" s="15" t="s">
        <v>19</v>
      </c>
      <c r="E1220" s="15" t="n">
        <v>56893</v>
      </c>
      <c r="F1220" s="14" t="s">
        <v>2324</v>
      </c>
      <c r="G1220" s="17" t="s">
        <v>2325</v>
      </c>
    </row>
    <row r="1221" customFormat="false" ht="12.75" hidden="false" customHeight="false" outlineLevel="0" collapsed="false">
      <c r="A1221" s="15" t="n">
        <v>963</v>
      </c>
      <c r="B1221" s="16" t="n">
        <v>0.723768280566389</v>
      </c>
      <c r="C1221" s="15" t="n">
        <v>341051</v>
      </c>
      <c r="D1221" s="15" t="n">
        <v>409965</v>
      </c>
      <c r="E1221" s="15" t="n">
        <v>5411</v>
      </c>
      <c r="F1221" s="14" t="s">
        <v>2326</v>
      </c>
      <c r="G1221" s="17" t="s">
        <v>2327</v>
      </c>
    </row>
    <row r="1222" customFormat="false" ht="12.75" hidden="false" customHeight="false" outlineLevel="0" collapsed="false">
      <c r="A1222" s="15" t="n">
        <v>964</v>
      </c>
      <c r="B1222" s="16" t="n">
        <v>0.72366390124084</v>
      </c>
      <c r="C1222" s="15" t="n">
        <v>869375</v>
      </c>
      <c r="D1222" s="15" t="n">
        <v>513141</v>
      </c>
      <c r="E1222" s="15" t="n">
        <v>3418</v>
      </c>
      <c r="F1222" s="14" t="s">
        <v>2328</v>
      </c>
      <c r="G1222" s="17" t="s">
        <v>2329</v>
      </c>
    </row>
    <row r="1223" customFormat="false" ht="12.75" hidden="false" customHeight="false" outlineLevel="0" collapsed="false">
      <c r="A1223" s="15" t="n">
        <v>969</v>
      </c>
      <c r="B1223" s="16" t="n">
        <v>0.72188056267258</v>
      </c>
      <c r="C1223" s="15" t="n">
        <v>469952</v>
      </c>
      <c r="D1223" s="15" t="n">
        <v>508266</v>
      </c>
      <c r="E1223" s="15" t="n">
        <v>170622</v>
      </c>
      <c r="F1223" s="14" t="s">
        <v>2330</v>
      </c>
      <c r="G1223" s="17" t="s">
        <v>2331</v>
      </c>
    </row>
    <row r="1224" customFormat="false" ht="12.75" hidden="false" customHeight="false" outlineLevel="0" collapsed="false">
      <c r="A1224" s="15" t="n">
        <v>970</v>
      </c>
      <c r="B1224" s="16" t="n">
        <v>0.721725416166807</v>
      </c>
      <c r="C1224" s="15" t="n">
        <v>760299</v>
      </c>
      <c r="D1224" s="15" t="n">
        <v>292156</v>
      </c>
      <c r="E1224" s="15" t="n">
        <v>27122</v>
      </c>
      <c r="F1224" s="14" t="s">
        <v>2332</v>
      </c>
      <c r="G1224" s="17" t="s">
        <v>2333</v>
      </c>
    </row>
    <row r="1225" customFormat="false" ht="12.75" hidden="false" customHeight="false" outlineLevel="0" collapsed="false">
      <c r="A1225" s="15" t="n">
        <v>971</v>
      </c>
      <c r="B1225" s="16" t="n">
        <v>0.720731472502979</v>
      </c>
      <c r="C1225" s="15" t="n">
        <v>843098</v>
      </c>
      <c r="D1225" s="15" t="n">
        <v>201641</v>
      </c>
      <c r="E1225" s="15" t="n">
        <v>10409</v>
      </c>
      <c r="F1225" s="14" t="s">
        <v>2334</v>
      </c>
      <c r="G1225" s="17" t="s">
        <v>2335</v>
      </c>
    </row>
    <row r="1226" customFormat="false" ht="12.75" hidden="false" customHeight="false" outlineLevel="0" collapsed="false">
      <c r="A1226" s="15" t="n">
        <v>972</v>
      </c>
      <c r="B1226" s="16" t="n">
        <v>0.719467814213813</v>
      </c>
      <c r="C1226" s="15" t="n">
        <v>347687</v>
      </c>
      <c r="D1226" s="15" t="n">
        <v>438953</v>
      </c>
      <c r="E1226" s="15" t="n">
        <v>6443</v>
      </c>
      <c r="F1226" s="14" t="s">
        <v>2336</v>
      </c>
      <c r="G1226" s="17" t="s">
        <v>2337</v>
      </c>
    </row>
    <row r="1227" customFormat="false" ht="12.75" hidden="false" customHeight="false" outlineLevel="0" collapsed="false">
      <c r="A1227" s="15" t="n">
        <v>973</v>
      </c>
      <c r="B1227" s="16" t="n">
        <v>0.719454634461564</v>
      </c>
      <c r="C1227" s="15" t="n">
        <v>755302</v>
      </c>
      <c r="D1227" s="15" t="n">
        <v>367854</v>
      </c>
      <c r="E1227" s="15" t="n">
        <v>10419</v>
      </c>
      <c r="F1227" s="14" t="s">
        <v>2338</v>
      </c>
      <c r="G1227" s="17" t="s">
        <v>2339</v>
      </c>
    </row>
    <row r="1228" customFormat="false" ht="12.75" hidden="false" customHeight="false" outlineLevel="0" collapsed="false">
      <c r="A1228" s="15" t="n">
        <v>974</v>
      </c>
      <c r="B1228" s="16" t="n">
        <v>0.718248334257276</v>
      </c>
      <c r="C1228" s="15" t="n">
        <v>2383847</v>
      </c>
      <c r="D1228" s="15" t="n">
        <v>171844</v>
      </c>
      <c r="E1228" s="15" t="n">
        <v>5817</v>
      </c>
      <c r="F1228" s="14" t="s">
        <v>2340</v>
      </c>
      <c r="G1228" s="17" t="s">
        <v>2341</v>
      </c>
    </row>
    <row r="1229" customFormat="false" ht="12.75" hidden="false" customHeight="false" outlineLevel="0" collapsed="false">
      <c r="A1229" s="15" t="n">
        <v>976</v>
      </c>
      <c r="B1229" s="16" t="n">
        <v>0.717496626036976</v>
      </c>
      <c r="C1229" s="15" t="n">
        <v>415755</v>
      </c>
      <c r="D1229" s="15" t="n">
        <v>468410</v>
      </c>
      <c r="E1229" s="15" t="n">
        <v>2034</v>
      </c>
      <c r="F1229" s="14" t="s">
        <v>2342</v>
      </c>
      <c r="G1229" s="17" t="s">
        <v>2343</v>
      </c>
    </row>
    <row r="1230" customFormat="false" ht="12.75" hidden="false" customHeight="false" outlineLevel="0" collapsed="false">
      <c r="A1230" s="15" t="n">
        <v>977</v>
      </c>
      <c r="B1230" s="16" t="n">
        <v>0.717264793204905</v>
      </c>
      <c r="C1230" s="15" t="n">
        <v>501989</v>
      </c>
      <c r="D1230" s="15" t="n">
        <v>122116</v>
      </c>
      <c r="E1230" s="15" t="n">
        <v>860</v>
      </c>
      <c r="F1230" s="14" t="s">
        <v>2344</v>
      </c>
      <c r="G1230" s="17" t="s">
        <v>2345</v>
      </c>
    </row>
    <row r="1231" customFormat="false" ht="12.75" hidden="false" customHeight="false" outlineLevel="0" collapsed="false">
      <c r="A1231" s="15" t="n">
        <v>980</v>
      </c>
      <c r="B1231" s="16" t="n">
        <v>0.715909627057096</v>
      </c>
      <c r="C1231" s="15" t="n">
        <v>306358</v>
      </c>
      <c r="D1231" s="15" t="n">
        <v>389649</v>
      </c>
      <c r="E1231" s="15" t="n">
        <v>9775</v>
      </c>
      <c r="F1231" s="14" t="s">
        <v>2346</v>
      </c>
      <c r="G1231" s="17" t="s">
        <v>2347</v>
      </c>
    </row>
    <row r="1232" customFormat="false" ht="12.75" hidden="false" customHeight="false" outlineLevel="0" collapsed="false">
      <c r="A1232" s="15" t="n">
        <v>981</v>
      </c>
      <c r="B1232" s="16" t="n">
        <v>0.715798803403502</v>
      </c>
      <c r="C1232" s="15" t="n">
        <v>1473304</v>
      </c>
      <c r="D1232" s="15" t="n">
        <v>78183</v>
      </c>
      <c r="E1232" s="15" t="n">
        <v>8644</v>
      </c>
      <c r="F1232" s="14" t="s">
        <v>2348</v>
      </c>
      <c r="G1232" s="17" t="s">
        <v>2349</v>
      </c>
    </row>
    <row r="1233" customFormat="false" ht="12.75" hidden="false" customHeight="false" outlineLevel="0" collapsed="false">
      <c r="A1233" s="15" t="n">
        <v>982</v>
      </c>
      <c r="B1233" s="16" t="n">
        <v>0.715252663354072</v>
      </c>
      <c r="C1233" s="15" t="n">
        <v>80500</v>
      </c>
      <c r="D1233" s="15" t="n">
        <v>432491</v>
      </c>
      <c r="E1233" s="15" t="n">
        <v>2098</v>
      </c>
      <c r="F1233" s="14" t="s">
        <v>2350</v>
      </c>
      <c r="G1233" s="17" t="s">
        <v>2351</v>
      </c>
    </row>
    <row r="1234" customFormat="false" ht="12.75" hidden="false" customHeight="false" outlineLevel="0" collapsed="false">
      <c r="A1234" s="15" t="n">
        <v>984</v>
      </c>
      <c r="B1234" s="16" t="n">
        <v>0.714934554611675</v>
      </c>
      <c r="C1234" s="15" t="n">
        <v>51448</v>
      </c>
      <c r="D1234" s="15" t="n">
        <v>460</v>
      </c>
      <c r="E1234" s="15" t="n">
        <v>467</v>
      </c>
      <c r="F1234" s="14" t="s">
        <v>2352</v>
      </c>
      <c r="G1234" s="17" t="s">
        <v>2353</v>
      </c>
    </row>
    <row r="1235" customFormat="false" ht="12.75" hidden="false" customHeight="false" outlineLevel="0" collapsed="false">
      <c r="A1235" s="15" t="n">
        <v>985</v>
      </c>
      <c r="B1235" s="16" t="n">
        <v>0.714577214668221</v>
      </c>
      <c r="C1235" s="15" t="n">
        <v>2315147</v>
      </c>
      <c r="D1235" s="15" t="n">
        <v>119192</v>
      </c>
      <c r="E1235" s="15" t="n">
        <v>3015</v>
      </c>
      <c r="F1235" s="14" t="s">
        <v>2354</v>
      </c>
      <c r="G1235" s="17" t="s">
        <v>2355</v>
      </c>
    </row>
    <row r="1236" customFormat="false" ht="12.75" hidden="false" customHeight="false" outlineLevel="0" collapsed="false">
      <c r="A1236" s="15" t="n">
        <v>986</v>
      </c>
      <c r="B1236" s="16" t="n">
        <v>0.714414270391621</v>
      </c>
      <c r="C1236" s="15" t="n">
        <v>727390</v>
      </c>
      <c r="D1236" s="15" t="n">
        <v>3260</v>
      </c>
      <c r="E1236" s="15" t="n">
        <v>5663</v>
      </c>
      <c r="F1236" s="14" t="s">
        <v>2356</v>
      </c>
      <c r="G1236" s="17" t="s">
        <v>2357</v>
      </c>
    </row>
    <row r="1237" customFormat="false" ht="12.75" hidden="false" customHeight="false" outlineLevel="0" collapsed="false">
      <c r="A1237" s="15" t="n">
        <v>987</v>
      </c>
      <c r="B1237" s="16" t="n">
        <v>0.713900088484563</v>
      </c>
      <c r="C1237" s="15" t="n">
        <v>624754</v>
      </c>
      <c r="D1237" s="15" t="n">
        <v>460988</v>
      </c>
      <c r="E1237" s="15" t="n">
        <v>865</v>
      </c>
      <c r="F1237" s="14" t="s">
        <v>2358</v>
      </c>
      <c r="G1237" s="17" t="s">
        <v>2359</v>
      </c>
    </row>
    <row r="1238" customFormat="false" ht="12.75" hidden="false" customHeight="false" outlineLevel="0" collapsed="false">
      <c r="A1238" s="15" t="n">
        <v>989</v>
      </c>
      <c r="B1238" s="16" t="n">
        <v>0.713719512279845</v>
      </c>
      <c r="C1238" s="15" t="n">
        <v>160628</v>
      </c>
      <c r="D1238" s="15" t="n">
        <v>480506</v>
      </c>
      <c r="E1238" s="15" t="n">
        <v>26009</v>
      </c>
      <c r="F1238" s="14" t="s">
        <v>2360</v>
      </c>
      <c r="G1238" s="17" t="s">
        <v>2361</v>
      </c>
    </row>
    <row r="1239" customFormat="false" ht="12.75" hidden="false" customHeight="false" outlineLevel="0" collapsed="false">
      <c r="A1239" s="15" t="n">
        <v>992</v>
      </c>
      <c r="B1239" s="16" t="n">
        <v>0.712876605363732</v>
      </c>
      <c r="C1239" s="15" t="n">
        <v>772425</v>
      </c>
      <c r="D1239" s="15" t="n">
        <v>516493</v>
      </c>
      <c r="E1239" s="15" t="n">
        <v>2191</v>
      </c>
      <c r="F1239" s="14" t="s">
        <v>2362</v>
      </c>
      <c r="G1239" s="17" t="s">
        <v>2363</v>
      </c>
    </row>
    <row r="1240" customFormat="false" ht="12.75" hidden="false" customHeight="false" outlineLevel="0" collapsed="false">
      <c r="A1240" s="15" t="n">
        <v>994</v>
      </c>
      <c r="B1240" s="16" t="n">
        <v>0.711501918561749</v>
      </c>
      <c r="C1240" s="15" t="n">
        <v>841663</v>
      </c>
      <c r="D1240" s="15" t="n">
        <v>256526</v>
      </c>
      <c r="E1240" s="15" t="n">
        <v>26502</v>
      </c>
      <c r="F1240" s="14" t="s">
        <v>2364</v>
      </c>
      <c r="G1240" s="17" t="s">
        <v>2365</v>
      </c>
    </row>
    <row r="1241" customFormat="false" ht="12.75" hidden="false" customHeight="false" outlineLevel="0" collapsed="false">
      <c r="A1241" s="15" t="n">
        <v>995</v>
      </c>
      <c r="B1241" s="16" t="n">
        <v>0.71106068843211</v>
      </c>
      <c r="C1241" s="15" t="n">
        <v>2018758</v>
      </c>
      <c r="D1241" s="15" t="n">
        <v>280932</v>
      </c>
      <c r="E1241" s="15" t="n">
        <v>5191</v>
      </c>
      <c r="F1241" s="14" t="s">
        <v>2366</v>
      </c>
      <c r="G1241" s="17" t="s">
        <v>2367</v>
      </c>
    </row>
    <row r="1242" customFormat="false" ht="12.75" hidden="false" customHeight="false" outlineLevel="0" collapsed="false">
      <c r="A1242" s="15" t="n">
        <v>998</v>
      </c>
      <c r="B1242" s="16" t="n">
        <v>0.709877584278918</v>
      </c>
      <c r="C1242" s="15" t="n">
        <v>399562</v>
      </c>
      <c r="D1242" s="15" t="n">
        <v>430435</v>
      </c>
      <c r="E1242" s="15" t="n">
        <v>53371</v>
      </c>
      <c r="F1242" s="14" t="s">
        <v>2368</v>
      </c>
      <c r="G1242" s="17" t="s">
        <v>2369</v>
      </c>
    </row>
    <row r="1243" customFormat="false" ht="12.75" hidden="false" customHeight="false" outlineLevel="0" collapsed="false">
      <c r="A1243" s="15" t="n">
        <v>999</v>
      </c>
      <c r="B1243" s="16" t="n">
        <v>0.709644773550616</v>
      </c>
      <c r="C1243" s="15" t="n">
        <v>505299</v>
      </c>
      <c r="D1243" s="15" t="n">
        <v>276876</v>
      </c>
      <c r="E1243" s="15" t="n">
        <v>83941</v>
      </c>
      <c r="F1243" s="14" t="s">
        <v>2370</v>
      </c>
      <c r="G1243" s="17" t="s">
        <v>2371</v>
      </c>
    </row>
    <row r="1244" customFormat="false" ht="12.75" hidden="false" customHeight="false" outlineLevel="0" collapsed="false">
      <c r="A1244" s="15" t="n">
        <v>1001</v>
      </c>
      <c r="B1244" s="16" t="n">
        <v>0.709492881448526</v>
      </c>
      <c r="C1244" s="15" t="n">
        <v>1603424</v>
      </c>
      <c r="D1244" s="15" t="n">
        <v>440525</v>
      </c>
      <c r="E1244" s="15" t="n">
        <v>26520</v>
      </c>
      <c r="F1244" s="14" t="s">
        <v>2372</v>
      </c>
      <c r="G1244" s="17" t="s">
        <v>2373</v>
      </c>
    </row>
    <row r="1245" customFormat="false" ht="12.75" hidden="false" customHeight="false" outlineLevel="0" collapsed="false">
      <c r="A1245" s="15" t="n">
        <v>1002</v>
      </c>
      <c r="B1245" s="16" t="n">
        <v>0.709422528535004</v>
      </c>
      <c r="C1245" s="15" t="n">
        <v>135219</v>
      </c>
      <c r="D1245" s="15" t="n">
        <v>416379</v>
      </c>
      <c r="E1245" s="15" t="n">
        <v>84848</v>
      </c>
      <c r="F1245" s="14" t="s">
        <v>2374</v>
      </c>
      <c r="G1245" s="17" t="s">
        <v>2375</v>
      </c>
    </row>
    <row r="1246" customFormat="false" ht="12.75" hidden="false" customHeight="false" outlineLevel="0" collapsed="false">
      <c r="A1246" s="15" t="n">
        <v>1004</v>
      </c>
      <c r="B1246" s="16" t="n">
        <v>0.708092567738985</v>
      </c>
      <c r="C1246" s="15" t="n">
        <v>510381</v>
      </c>
      <c r="D1246" s="15" t="n">
        <v>285313</v>
      </c>
      <c r="E1246" s="15" t="n">
        <v>1316</v>
      </c>
      <c r="F1246" s="14" t="s">
        <v>2376</v>
      </c>
      <c r="G1246" s="17" t="s">
        <v>2377</v>
      </c>
    </row>
    <row r="1247" customFormat="false" ht="12.75" hidden="false" customHeight="false" outlineLevel="0" collapsed="false">
      <c r="A1247" s="15" t="n">
        <v>1005</v>
      </c>
      <c r="B1247" s="16" t="n">
        <v>0.708012216414603</v>
      </c>
      <c r="C1247" s="15" t="n">
        <v>812172</v>
      </c>
      <c r="D1247" s="15" t="n">
        <v>549082</v>
      </c>
      <c r="E1247" s="15" t="n">
        <v>8915</v>
      </c>
      <c r="F1247" s="14" t="s">
        <v>2378</v>
      </c>
      <c r="G1247" s="17" t="s">
        <v>2379</v>
      </c>
    </row>
    <row r="1248" customFormat="false" ht="12.75" hidden="false" customHeight="false" outlineLevel="0" collapsed="false">
      <c r="A1248" s="15" t="n">
        <v>1007</v>
      </c>
      <c r="B1248" s="16" t="n">
        <v>0.707465369303771</v>
      </c>
      <c r="C1248" s="15" t="n">
        <v>884655</v>
      </c>
      <c r="D1248" s="15" t="n">
        <v>404321</v>
      </c>
      <c r="E1248" s="15" t="n">
        <v>2617</v>
      </c>
      <c r="F1248" s="14" t="s">
        <v>2380</v>
      </c>
      <c r="G1248" s="17" t="s">
        <v>2381</v>
      </c>
    </row>
    <row r="1249" customFormat="false" ht="12.75" hidden="false" customHeight="false" outlineLevel="0" collapsed="false">
      <c r="A1249" s="15" t="n">
        <v>1008</v>
      </c>
      <c r="B1249" s="16" t="n">
        <v>0.707025862704035</v>
      </c>
      <c r="C1249" s="15" t="n">
        <v>469297</v>
      </c>
      <c r="D1249" s="15" t="n">
        <v>171825</v>
      </c>
      <c r="E1249" s="15" t="n">
        <v>8553</v>
      </c>
      <c r="F1249" s="14" t="s">
        <v>2382</v>
      </c>
      <c r="G1249" s="17" t="s">
        <v>2383</v>
      </c>
    </row>
    <row r="1250" customFormat="false" ht="12.75" hidden="false" customHeight="false" outlineLevel="0" collapsed="false">
      <c r="A1250" s="15" t="n">
        <v>1011</v>
      </c>
      <c r="B1250" s="16" t="n">
        <v>0.706210693921577</v>
      </c>
      <c r="C1250" s="15" t="n">
        <v>202577</v>
      </c>
      <c r="D1250" s="15" t="n">
        <v>42151</v>
      </c>
      <c r="E1250" s="15" t="n">
        <v>3176</v>
      </c>
      <c r="F1250" s="14" t="s">
        <v>2384</v>
      </c>
      <c r="G1250" s="17" t="s">
        <v>2385</v>
      </c>
    </row>
    <row r="1251" customFormat="false" ht="22.5" hidden="false" customHeight="false" outlineLevel="0" collapsed="false">
      <c r="A1251" s="15" t="n">
        <v>1013</v>
      </c>
      <c r="B1251" s="16" t="n">
        <v>0.705675506318836</v>
      </c>
      <c r="C1251" s="15" t="n">
        <v>768296</v>
      </c>
      <c r="D1251" s="15" t="s">
        <v>19</v>
      </c>
      <c r="E1251" s="15" t="n">
        <v>5277</v>
      </c>
      <c r="F1251" s="14" t="s">
        <v>2386</v>
      </c>
      <c r="G1251" s="17" t="s">
        <v>2387</v>
      </c>
    </row>
    <row r="1252" customFormat="false" ht="12.75" hidden="false" customHeight="false" outlineLevel="0" collapsed="false">
      <c r="A1252" s="15" t="n">
        <v>1014</v>
      </c>
      <c r="B1252" s="16" t="n">
        <v>0.705399390118773</v>
      </c>
      <c r="C1252" s="15" t="n">
        <v>884346</v>
      </c>
      <c r="D1252" s="15" t="n">
        <v>520215</v>
      </c>
      <c r="E1252" s="15" t="n">
        <v>54468</v>
      </c>
      <c r="F1252" s="14" t="s">
        <v>2388</v>
      </c>
      <c r="G1252" s="17" t="s">
        <v>2389</v>
      </c>
    </row>
    <row r="1253" customFormat="false" ht="12.75" hidden="false" customHeight="false" outlineLevel="0" collapsed="false">
      <c r="A1253" s="15" t="n">
        <v>1020</v>
      </c>
      <c r="B1253" s="16" t="n">
        <v>0.703378888030129</v>
      </c>
      <c r="C1253" s="15" t="n">
        <v>489677</v>
      </c>
      <c r="D1253" s="15" t="n">
        <v>488240</v>
      </c>
      <c r="E1253" s="15" t="n">
        <v>7378</v>
      </c>
      <c r="F1253" s="14" t="s">
        <v>2390</v>
      </c>
      <c r="G1253" s="17" t="s">
        <v>2391</v>
      </c>
    </row>
    <row r="1254" customFormat="false" ht="12.75" hidden="false" customHeight="false" outlineLevel="0" collapsed="false">
      <c r="A1254" s="15" t="n">
        <v>1029</v>
      </c>
      <c r="B1254" s="16" t="n">
        <v>0.699640985896458</v>
      </c>
      <c r="C1254" s="15" t="n">
        <v>2310212</v>
      </c>
      <c r="D1254" s="15" t="n">
        <v>127249</v>
      </c>
      <c r="E1254" s="15" t="n">
        <v>11267</v>
      </c>
      <c r="F1254" s="14" t="s">
        <v>2392</v>
      </c>
      <c r="G1254" s="17" t="s">
        <v>2393</v>
      </c>
    </row>
    <row r="1255" customFormat="false" ht="12.75" hidden="false" customHeight="false" outlineLevel="0" collapsed="false">
      <c r="A1255" s="15" t="n">
        <v>1030</v>
      </c>
      <c r="B1255" s="16" t="n">
        <v>0.698928092953912</v>
      </c>
      <c r="C1255" s="15" t="n">
        <v>299085</v>
      </c>
      <c r="D1255" s="15" t="n">
        <v>532286</v>
      </c>
      <c r="E1255" s="15" t="n">
        <v>51441</v>
      </c>
      <c r="F1255" s="14" t="s">
        <v>2394</v>
      </c>
      <c r="G1255" s="17" t="s">
        <v>2395</v>
      </c>
    </row>
    <row r="1256" customFormat="false" ht="12.75" hidden="false" customHeight="false" outlineLevel="0" collapsed="false">
      <c r="A1256" s="15" t="n">
        <v>1032</v>
      </c>
      <c r="B1256" s="16" t="n">
        <v>0.698180706601489</v>
      </c>
      <c r="C1256" s="15" t="n">
        <v>752732</v>
      </c>
      <c r="D1256" s="15" t="n">
        <v>371914</v>
      </c>
      <c r="E1256" s="15" t="n">
        <v>642</v>
      </c>
      <c r="F1256" s="14" t="s">
        <v>2396</v>
      </c>
      <c r="G1256" s="17" t="s">
        <v>2397</v>
      </c>
    </row>
    <row r="1257" customFormat="false" ht="12.75" hidden="false" customHeight="false" outlineLevel="0" collapsed="false">
      <c r="A1257" s="15" t="n">
        <v>1033</v>
      </c>
      <c r="B1257" s="16" t="n">
        <v>0.697885329941672</v>
      </c>
      <c r="C1257" s="15" t="n">
        <v>1637751</v>
      </c>
      <c r="D1257" s="15" t="n">
        <v>151134</v>
      </c>
      <c r="E1257" s="15" t="n">
        <v>5018</v>
      </c>
      <c r="F1257" s="14" t="s">
        <v>2398</v>
      </c>
      <c r="G1257" s="17" t="s">
        <v>2399</v>
      </c>
    </row>
    <row r="1258" customFormat="false" ht="12.75" hidden="false" customHeight="false" outlineLevel="0" collapsed="false">
      <c r="A1258" s="15" t="n">
        <v>1034</v>
      </c>
      <c r="B1258" s="16" t="n">
        <v>0.696703920002313</v>
      </c>
      <c r="C1258" s="15" t="n">
        <v>3027886</v>
      </c>
      <c r="D1258" s="15" t="n">
        <v>148090</v>
      </c>
      <c r="E1258" s="15" t="n">
        <v>1013</v>
      </c>
      <c r="F1258" s="14" t="s">
        <v>2400</v>
      </c>
      <c r="G1258" s="17" t="s">
        <v>2401</v>
      </c>
    </row>
    <row r="1259" customFormat="false" ht="12.75" hidden="false" customHeight="false" outlineLevel="0" collapsed="false">
      <c r="A1259" s="15" t="n">
        <v>1035</v>
      </c>
      <c r="B1259" s="16" t="n">
        <v>0.695965881309572</v>
      </c>
      <c r="C1259" s="15" t="n">
        <v>767262</v>
      </c>
      <c r="D1259" s="15" t="n">
        <v>525529</v>
      </c>
      <c r="E1259" s="15" t="n">
        <v>27345</v>
      </c>
      <c r="F1259" s="14" t="s">
        <v>2402</v>
      </c>
      <c r="G1259" s="17" t="s">
        <v>2403</v>
      </c>
    </row>
    <row r="1260" customFormat="false" ht="12.75" hidden="false" customHeight="false" outlineLevel="0" collapsed="false">
      <c r="A1260" s="15" t="n">
        <v>1038</v>
      </c>
      <c r="B1260" s="16" t="n">
        <v>0.695519867575837</v>
      </c>
      <c r="C1260" s="15" t="n">
        <v>1535328</v>
      </c>
      <c r="D1260" s="15" t="n">
        <v>513057</v>
      </c>
      <c r="E1260" s="15" t="n">
        <v>3843</v>
      </c>
      <c r="F1260" s="14" t="s">
        <v>2404</v>
      </c>
      <c r="G1260" s="17" t="s">
        <v>2405</v>
      </c>
    </row>
    <row r="1261" customFormat="false" ht="12.75" hidden="false" customHeight="false" outlineLevel="0" collapsed="false">
      <c r="A1261" s="15" t="n">
        <v>1039</v>
      </c>
      <c r="B1261" s="16" t="n">
        <v>0.695426682823839</v>
      </c>
      <c r="C1261" s="15" t="n">
        <v>1637282</v>
      </c>
      <c r="D1261" s="15" t="n">
        <v>406266</v>
      </c>
      <c r="E1261" s="15" t="n">
        <v>3099</v>
      </c>
      <c r="F1261" s="14" t="s">
        <v>2406</v>
      </c>
      <c r="G1261" s="17" t="s">
        <v>2407</v>
      </c>
    </row>
    <row r="1262" customFormat="false" ht="12.75" hidden="false" customHeight="false" outlineLevel="0" collapsed="false">
      <c r="A1262" s="15" t="n">
        <v>1041</v>
      </c>
      <c r="B1262" s="16" t="n">
        <v>0.695220096699105</v>
      </c>
      <c r="C1262" s="15" t="n">
        <v>250869</v>
      </c>
      <c r="D1262" s="15" t="n">
        <v>357901</v>
      </c>
      <c r="E1262" s="15" t="n">
        <v>6659</v>
      </c>
      <c r="F1262" s="14" t="s">
        <v>2408</v>
      </c>
      <c r="G1262" s="17" t="s">
        <v>2409</v>
      </c>
    </row>
    <row r="1263" customFormat="false" ht="12.75" hidden="false" customHeight="false" outlineLevel="0" collapsed="false">
      <c r="A1263" s="15" t="n">
        <v>1043</v>
      </c>
      <c r="B1263" s="16" t="n">
        <v>0.69496300031749</v>
      </c>
      <c r="C1263" s="15" t="n">
        <v>746245</v>
      </c>
      <c r="D1263" s="15" t="n">
        <v>477367</v>
      </c>
      <c r="E1263" s="15" t="n">
        <v>201562</v>
      </c>
      <c r="F1263" s="14" t="s">
        <v>2410</v>
      </c>
      <c r="G1263" s="17" t="s">
        <v>2411</v>
      </c>
    </row>
    <row r="1264" customFormat="false" ht="12.75" hidden="false" customHeight="false" outlineLevel="0" collapsed="false">
      <c r="A1264" s="15" t="n">
        <v>1045</v>
      </c>
      <c r="B1264" s="16" t="n">
        <v>0.694659571803062</v>
      </c>
      <c r="C1264" s="15" t="n">
        <v>341901</v>
      </c>
      <c r="D1264" s="15" t="n">
        <v>135805</v>
      </c>
      <c r="E1264" s="15" t="n">
        <v>142678</v>
      </c>
      <c r="F1264" s="14" t="s">
        <v>2412</v>
      </c>
      <c r="G1264" s="17" t="s">
        <v>2413</v>
      </c>
    </row>
    <row r="1265" customFormat="false" ht="12.75" hidden="false" customHeight="false" outlineLevel="0" collapsed="false">
      <c r="A1265" s="15" t="n">
        <v>1048</v>
      </c>
      <c r="B1265" s="16" t="n">
        <v>0.694112706818198</v>
      </c>
      <c r="C1265" s="15" t="n">
        <v>712527</v>
      </c>
      <c r="D1265" s="15" t="n">
        <v>472475</v>
      </c>
      <c r="E1265" s="15" t="n">
        <v>23499</v>
      </c>
      <c r="F1265" s="14" t="s">
        <v>2414</v>
      </c>
      <c r="G1265" s="17" t="s">
        <v>2415</v>
      </c>
    </row>
    <row r="1266" customFormat="false" ht="22.5" hidden="false" customHeight="false" outlineLevel="0" collapsed="false">
      <c r="A1266" s="15" t="n">
        <v>1051</v>
      </c>
      <c r="B1266" s="16" t="n">
        <v>0.693433487436088</v>
      </c>
      <c r="C1266" s="15" t="n">
        <v>785760</v>
      </c>
      <c r="D1266" s="15" t="s">
        <v>19</v>
      </c>
      <c r="E1266" s="15" t="n">
        <v>51162</v>
      </c>
      <c r="F1266" s="14" t="s">
        <v>2416</v>
      </c>
      <c r="G1266" s="17" t="s">
        <v>2417</v>
      </c>
    </row>
    <row r="1267" customFormat="false" ht="22.5" hidden="false" customHeight="false" outlineLevel="0" collapsed="false">
      <c r="A1267" s="15" t="n">
        <v>1052</v>
      </c>
      <c r="B1267" s="16" t="n">
        <v>0.692817068194477</v>
      </c>
      <c r="C1267" s="15" t="n">
        <v>1712148</v>
      </c>
      <c r="D1267" s="15" t="n">
        <v>523922</v>
      </c>
      <c r="E1267" s="15" t="n">
        <v>0</v>
      </c>
      <c r="F1267" s="22" t="s">
        <v>52</v>
      </c>
      <c r="G1267" s="17" t="s">
        <v>2418</v>
      </c>
    </row>
    <row r="1268" customFormat="false" ht="12.75" hidden="false" customHeight="false" outlineLevel="0" collapsed="false">
      <c r="A1268" s="15" t="n">
        <v>1054</v>
      </c>
      <c r="B1268" s="16" t="n">
        <v>0.692400143931455</v>
      </c>
      <c r="C1268" s="15" t="n">
        <v>82734</v>
      </c>
      <c r="D1268" s="15" t="n">
        <v>406678</v>
      </c>
      <c r="E1268" s="15" t="n">
        <v>2180</v>
      </c>
      <c r="F1268" s="14" t="s">
        <v>2419</v>
      </c>
      <c r="G1268" s="17" t="s">
        <v>2420</v>
      </c>
    </row>
    <row r="1269" customFormat="false" ht="12.75" hidden="false" customHeight="false" outlineLevel="0" collapsed="false">
      <c r="A1269" s="15" t="n">
        <v>1055</v>
      </c>
      <c r="B1269" s="16" t="n">
        <v>0.692305829024167</v>
      </c>
      <c r="C1269" s="15" t="n">
        <v>451587</v>
      </c>
      <c r="D1269" s="15" t="n">
        <v>7962</v>
      </c>
      <c r="E1269" s="15" t="n">
        <v>113802</v>
      </c>
      <c r="F1269" s="14" t="s">
        <v>2421</v>
      </c>
      <c r="G1269" s="17" t="s">
        <v>2422</v>
      </c>
    </row>
    <row r="1270" customFormat="false" ht="12.75" hidden="false" customHeight="false" outlineLevel="0" collapsed="false">
      <c r="A1270" s="15" t="n">
        <v>1057</v>
      </c>
      <c r="B1270" s="16" t="n">
        <v>0.69201035079702</v>
      </c>
      <c r="C1270" s="15" t="n">
        <v>1628880</v>
      </c>
      <c r="D1270" s="15" t="n">
        <v>308628</v>
      </c>
      <c r="E1270" s="15" t="n">
        <v>7903</v>
      </c>
      <c r="F1270" s="14" t="s">
        <v>2423</v>
      </c>
      <c r="G1270" s="17" t="s">
        <v>2424</v>
      </c>
    </row>
    <row r="1271" customFormat="false" ht="12.75" hidden="false" customHeight="false" outlineLevel="0" collapsed="false">
      <c r="A1271" s="15" t="n">
        <v>1059</v>
      </c>
      <c r="B1271" s="16" t="n">
        <v>0.691491669372555</v>
      </c>
      <c r="C1271" s="15" t="n">
        <v>343607</v>
      </c>
      <c r="D1271" s="15" t="n">
        <v>32148</v>
      </c>
      <c r="E1271" s="15" t="n">
        <v>55829</v>
      </c>
      <c r="F1271" s="14" t="s">
        <v>2425</v>
      </c>
      <c r="G1271" s="17" t="s">
        <v>2426</v>
      </c>
    </row>
    <row r="1272" customFormat="false" ht="12.75" hidden="false" customHeight="false" outlineLevel="0" collapsed="false">
      <c r="A1272" s="15" t="n">
        <v>1061</v>
      </c>
      <c r="B1272" s="16" t="n">
        <v>0.69073269789539</v>
      </c>
      <c r="C1272" s="15" t="n">
        <v>756709</v>
      </c>
      <c r="D1272" s="15" t="n">
        <v>443731</v>
      </c>
      <c r="E1272" s="15" t="n">
        <v>9101</v>
      </c>
      <c r="F1272" s="14" t="s">
        <v>2427</v>
      </c>
      <c r="G1272" s="17" t="s">
        <v>2428</v>
      </c>
    </row>
    <row r="1273" customFormat="false" ht="12.75" hidden="false" customHeight="false" outlineLevel="0" collapsed="false">
      <c r="A1273" s="15" t="n">
        <v>1062</v>
      </c>
      <c r="B1273" s="16" t="n">
        <v>0.690644924308829</v>
      </c>
      <c r="C1273" s="15" t="n">
        <v>365515</v>
      </c>
      <c r="D1273" s="15" t="n">
        <v>549033</v>
      </c>
      <c r="E1273" s="15" t="n">
        <v>2252</v>
      </c>
      <c r="F1273" s="14" t="s">
        <v>2429</v>
      </c>
      <c r="G1273" s="17" t="s">
        <v>2430</v>
      </c>
    </row>
    <row r="1274" customFormat="false" ht="12.75" hidden="false" customHeight="false" outlineLevel="0" collapsed="false">
      <c r="A1274" s="15" t="n">
        <v>1066</v>
      </c>
      <c r="B1274" s="16" t="n">
        <v>0.690244686658483</v>
      </c>
      <c r="C1274" s="15" t="n">
        <v>1031922</v>
      </c>
      <c r="D1274" s="15" t="n">
        <v>131838</v>
      </c>
      <c r="E1274" s="15" t="n">
        <v>11104</v>
      </c>
      <c r="F1274" s="14" t="s">
        <v>2431</v>
      </c>
      <c r="G1274" s="17" t="s">
        <v>2432</v>
      </c>
    </row>
    <row r="1275" customFormat="false" ht="12.75" hidden="false" customHeight="false" outlineLevel="0" collapsed="false">
      <c r="A1275" s="15" t="n">
        <v>1067</v>
      </c>
      <c r="B1275" s="16" t="n">
        <v>0.690154552338607</v>
      </c>
      <c r="C1275" s="15" t="n">
        <v>788523</v>
      </c>
      <c r="D1275" s="15" t="n">
        <v>179852</v>
      </c>
      <c r="E1275" s="15" t="n">
        <v>92181</v>
      </c>
      <c r="F1275" s="14" t="s">
        <v>2433</v>
      </c>
      <c r="G1275" s="17" t="s">
        <v>2434</v>
      </c>
    </row>
    <row r="1276" customFormat="false" ht="12.75" hidden="false" customHeight="false" outlineLevel="0" collapsed="false">
      <c r="A1276" s="15" t="n">
        <v>1068</v>
      </c>
      <c r="B1276" s="16" t="n">
        <v>0.690127590986978</v>
      </c>
      <c r="C1276" s="15" t="n">
        <v>452863</v>
      </c>
      <c r="D1276" s="15" t="n">
        <v>437474</v>
      </c>
      <c r="E1276" s="15" t="n">
        <v>83732</v>
      </c>
      <c r="F1276" s="14" t="s">
        <v>2435</v>
      </c>
      <c r="G1276" s="17" t="s">
        <v>2436</v>
      </c>
    </row>
    <row r="1277" customFormat="false" ht="12.75" hidden="false" customHeight="false" outlineLevel="0" collapsed="false">
      <c r="A1277" s="15" t="n">
        <v>1071</v>
      </c>
      <c r="B1277" s="16" t="n">
        <v>0.689061473488253</v>
      </c>
      <c r="C1277" s="15" t="n">
        <v>50754</v>
      </c>
      <c r="D1277" s="15" t="n">
        <v>149894</v>
      </c>
      <c r="E1277" s="15" t="n">
        <v>4528</v>
      </c>
      <c r="F1277" s="14" t="s">
        <v>2437</v>
      </c>
      <c r="G1277" s="17" t="s">
        <v>2438</v>
      </c>
    </row>
    <row r="1278" customFormat="false" ht="12.75" hidden="false" customHeight="false" outlineLevel="0" collapsed="false">
      <c r="A1278" s="15" t="n">
        <v>1076</v>
      </c>
      <c r="B1278" s="16" t="n">
        <v>0.688518278465947</v>
      </c>
      <c r="C1278" s="15" t="n">
        <v>47518</v>
      </c>
      <c r="D1278" s="15" t="n">
        <v>511739</v>
      </c>
      <c r="E1278" s="15" t="n">
        <v>10054</v>
      </c>
      <c r="F1278" s="14" t="s">
        <v>2439</v>
      </c>
      <c r="G1278" s="17" t="s">
        <v>2440</v>
      </c>
    </row>
    <row r="1279" customFormat="false" ht="12.75" hidden="false" customHeight="false" outlineLevel="0" collapsed="false">
      <c r="A1279" s="15" t="n">
        <v>1077</v>
      </c>
      <c r="B1279" s="16" t="n">
        <v>0.688512046545895</v>
      </c>
      <c r="C1279" s="15" t="n">
        <v>2231878</v>
      </c>
      <c r="D1279" s="15" t="n">
        <v>438533</v>
      </c>
      <c r="E1279" s="15" t="n">
        <v>11201</v>
      </c>
      <c r="F1279" s="14" t="s">
        <v>2441</v>
      </c>
      <c r="G1279" s="17" t="s">
        <v>2442</v>
      </c>
    </row>
    <row r="1280" customFormat="false" ht="12.75" hidden="false" customHeight="false" outlineLevel="0" collapsed="false">
      <c r="A1280" s="15" t="n">
        <v>1079</v>
      </c>
      <c r="B1280" s="16" t="n">
        <v>0.687402618032962</v>
      </c>
      <c r="C1280" s="15" t="n">
        <v>754093</v>
      </c>
      <c r="D1280" s="15" t="n">
        <v>369840</v>
      </c>
      <c r="E1280" s="15" t="n">
        <v>22795</v>
      </c>
      <c r="F1280" s="14" t="s">
        <v>2443</v>
      </c>
      <c r="G1280" s="17" t="s">
        <v>2444</v>
      </c>
    </row>
    <row r="1281" customFormat="false" ht="12.75" hidden="false" customHeight="false" outlineLevel="0" collapsed="false">
      <c r="A1281" s="15" t="n">
        <v>1080</v>
      </c>
      <c r="B1281" s="16" t="n">
        <v>0.686843928143606</v>
      </c>
      <c r="C1281" s="15" t="n">
        <v>843076</v>
      </c>
      <c r="D1281" s="15" t="n">
        <v>441498</v>
      </c>
      <c r="E1281" s="15" t="n">
        <v>8027</v>
      </c>
      <c r="F1281" s="14" t="s">
        <v>2445</v>
      </c>
      <c r="G1281" s="17" t="s">
        <v>2446</v>
      </c>
    </row>
    <row r="1282" customFormat="false" ht="12.75" hidden="false" customHeight="false" outlineLevel="0" collapsed="false">
      <c r="A1282" s="15" t="n">
        <v>1086</v>
      </c>
      <c r="B1282" s="16" t="n">
        <v>0.685089829322831</v>
      </c>
      <c r="C1282" s="15" t="n">
        <v>347331</v>
      </c>
      <c r="D1282" s="15" t="n">
        <v>549067</v>
      </c>
      <c r="E1282" s="15" t="n">
        <v>6641</v>
      </c>
      <c r="F1282" s="14" t="s">
        <v>2447</v>
      </c>
      <c r="G1282" s="17" t="s">
        <v>2448</v>
      </c>
    </row>
    <row r="1283" customFormat="false" ht="12.75" hidden="false" customHeight="false" outlineLevel="0" collapsed="false">
      <c r="A1283" s="15" t="n">
        <v>1088</v>
      </c>
      <c r="B1283" s="16" t="n">
        <v>0.684770998699078</v>
      </c>
      <c r="C1283" s="15" t="n">
        <v>746148</v>
      </c>
      <c r="D1283" s="15" t="n">
        <v>88297</v>
      </c>
      <c r="E1283" s="15" t="n">
        <v>9262</v>
      </c>
      <c r="F1283" s="14" t="s">
        <v>2449</v>
      </c>
      <c r="G1283" s="17" t="s">
        <v>2450</v>
      </c>
    </row>
    <row r="1284" customFormat="false" ht="12.75" hidden="false" customHeight="false" outlineLevel="0" collapsed="false">
      <c r="A1284" s="15" t="n">
        <v>1089</v>
      </c>
      <c r="B1284" s="16" t="n">
        <v>0.684617799220053</v>
      </c>
      <c r="C1284" s="15" t="n">
        <v>810567</v>
      </c>
      <c r="D1284" s="15" t="n">
        <v>516790</v>
      </c>
      <c r="E1284" s="15" t="n">
        <v>9181</v>
      </c>
      <c r="F1284" s="14" t="s">
        <v>2451</v>
      </c>
      <c r="G1284" s="17" t="s">
        <v>2452</v>
      </c>
    </row>
    <row r="1285" customFormat="false" ht="12.75" hidden="false" customHeight="false" outlineLevel="0" collapsed="false">
      <c r="A1285" s="15" t="n">
        <v>1090</v>
      </c>
      <c r="B1285" s="16" t="n">
        <v>0.684407643769164</v>
      </c>
      <c r="C1285" s="15" t="n">
        <v>810772</v>
      </c>
      <c r="D1285" s="15" t="n">
        <v>352614</v>
      </c>
      <c r="E1285" s="15" t="n">
        <v>254531</v>
      </c>
      <c r="F1285" s="14" t="s">
        <v>2453</v>
      </c>
      <c r="G1285" s="17" t="s">
        <v>2454</v>
      </c>
    </row>
    <row r="1286" customFormat="false" ht="12.75" hidden="false" customHeight="false" outlineLevel="0" collapsed="false">
      <c r="A1286" s="15" t="n">
        <v>1092</v>
      </c>
      <c r="B1286" s="16" t="n">
        <v>0.683982914276043</v>
      </c>
      <c r="C1286" s="15" t="n">
        <v>42101</v>
      </c>
      <c r="D1286" s="15" t="n">
        <v>513095</v>
      </c>
      <c r="E1286" s="15" t="n">
        <v>0</v>
      </c>
      <c r="F1286" s="14" t="s">
        <v>421</v>
      </c>
      <c r="G1286" s="17" t="s">
        <v>2455</v>
      </c>
    </row>
    <row r="1287" customFormat="false" ht="12.75" hidden="false" customHeight="false" outlineLevel="0" collapsed="false">
      <c r="A1287" s="15" t="n">
        <v>1093</v>
      </c>
      <c r="B1287" s="16" t="n">
        <v>0.683964232226142</v>
      </c>
      <c r="C1287" s="15" t="n">
        <v>2449343</v>
      </c>
      <c r="D1287" s="15" t="n">
        <v>179770</v>
      </c>
      <c r="E1287" s="15" t="n">
        <v>5794</v>
      </c>
      <c r="F1287" s="14" t="s">
        <v>2456</v>
      </c>
      <c r="G1287" s="17" t="s">
        <v>2457</v>
      </c>
    </row>
    <row r="1288" customFormat="false" ht="12.75" hidden="false" customHeight="false" outlineLevel="0" collapsed="false">
      <c r="A1288" s="15" t="n">
        <v>1094</v>
      </c>
      <c r="B1288" s="16" t="n">
        <v>0.683496809085641</v>
      </c>
      <c r="C1288" s="15" t="n">
        <v>645565</v>
      </c>
      <c r="D1288" s="15" t="n">
        <v>445098</v>
      </c>
      <c r="E1288" s="15" t="n">
        <v>55635</v>
      </c>
      <c r="F1288" s="14" t="s">
        <v>2458</v>
      </c>
      <c r="G1288" s="17" t="s">
        <v>2459</v>
      </c>
    </row>
    <row r="1289" customFormat="false" ht="12.75" hidden="false" customHeight="false" outlineLevel="0" collapsed="false">
      <c r="A1289" s="15" t="n">
        <v>1095</v>
      </c>
      <c r="B1289" s="16" t="n">
        <v>0.682671035286644</v>
      </c>
      <c r="C1289" s="15" t="n">
        <v>814443</v>
      </c>
      <c r="D1289" s="15" t="n">
        <v>8715</v>
      </c>
      <c r="E1289" s="15" t="n">
        <v>84273</v>
      </c>
      <c r="F1289" s="14" t="s">
        <v>2460</v>
      </c>
      <c r="G1289" s="17" t="s">
        <v>2461</v>
      </c>
    </row>
    <row r="1290" customFormat="false" ht="12.75" hidden="false" customHeight="false" outlineLevel="0" collapsed="false">
      <c r="A1290" s="15" t="n">
        <v>1096</v>
      </c>
      <c r="B1290" s="16" t="n">
        <v>0.682537019032311</v>
      </c>
      <c r="C1290" s="15" t="n">
        <v>1558642</v>
      </c>
      <c r="D1290" s="15" t="n">
        <v>102406</v>
      </c>
      <c r="E1290" s="15" t="n">
        <v>79083</v>
      </c>
      <c r="F1290" s="14" t="s">
        <v>2462</v>
      </c>
      <c r="G1290" s="17" t="s">
        <v>2463</v>
      </c>
    </row>
    <row r="1291" customFormat="false" ht="12.75" hidden="false" customHeight="false" outlineLevel="0" collapsed="false">
      <c r="A1291" s="15" t="n">
        <v>1098</v>
      </c>
      <c r="B1291" s="16" t="n">
        <v>0.682176470531655</v>
      </c>
      <c r="C1291" s="15" t="n">
        <v>823851</v>
      </c>
      <c r="D1291" s="15" t="n">
        <v>439463</v>
      </c>
      <c r="E1291" s="15" t="n">
        <v>165</v>
      </c>
      <c r="F1291" s="14" t="s">
        <v>2464</v>
      </c>
      <c r="G1291" s="17" t="s">
        <v>2465</v>
      </c>
    </row>
    <row r="1292" customFormat="false" ht="12.75" hidden="false" customHeight="false" outlineLevel="0" collapsed="false">
      <c r="A1292" s="15" t="n">
        <v>1099</v>
      </c>
      <c r="B1292" s="16" t="n">
        <v>0.682123835486238</v>
      </c>
      <c r="C1292" s="15" t="n">
        <v>878850</v>
      </c>
      <c r="D1292" s="15" t="n">
        <v>54609</v>
      </c>
      <c r="E1292" s="15" t="n">
        <v>23464</v>
      </c>
      <c r="F1292" s="14" t="s">
        <v>2466</v>
      </c>
      <c r="G1292" s="17" t="s">
        <v>2467</v>
      </c>
    </row>
    <row r="1293" customFormat="false" ht="12.75" hidden="false" customHeight="false" outlineLevel="0" collapsed="false">
      <c r="A1293" s="15" t="n">
        <v>1100</v>
      </c>
      <c r="B1293" s="16" t="n">
        <v>0.681482456275028</v>
      </c>
      <c r="C1293" s="15" t="n">
        <v>52327</v>
      </c>
      <c r="D1293" s="15" t="n">
        <v>474206</v>
      </c>
      <c r="E1293" s="15" t="n">
        <v>7290</v>
      </c>
      <c r="F1293" s="14" t="s">
        <v>2468</v>
      </c>
      <c r="G1293" s="17" t="s">
        <v>2469</v>
      </c>
    </row>
    <row r="1294" customFormat="false" ht="12.75" hidden="false" customHeight="false" outlineLevel="0" collapsed="false">
      <c r="A1294" s="15" t="n">
        <v>1101</v>
      </c>
      <c r="B1294" s="16" t="n">
        <v>0.681244857699527</v>
      </c>
      <c r="C1294" s="15" t="n">
        <v>29258</v>
      </c>
      <c r="D1294" s="15" t="s">
        <v>19</v>
      </c>
      <c r="E1294" s="15" t="n">
        <v>55631</v>
      </c>
      <c r="F1294" s="14" t="s">
        <v>2470</v>
      </c>
      <c r="G1294" s="17" t="s">
        <v>2471</v>
      </c>
    </row>
    <row r="1295" customFormat="false" ht="12.75" hidden="false" customHeight="false" outlineLevel="0" collapsed="false">
      <c r="A1295" s="15" t="n">
        <v>1104</v>
      </c>
      <c r="B1295" s="16" t="n">
        <v>0.680165521325199</v>
      </c>
      <c r="C1295" s="15" t="n">
        <v>140057</v>
      </c>
      <c r="D1295" s="15" t="n">
        <v>28427</v>
      </c>
      <c r="E1295" s="15" t="n">
        <v>0</v>
      </c>
      <c r="F1295" s="22" t="s">
        <v>52</v>
      </c>
      <c r="G1295" s="17" t="s">
        <v>1141</v>
      </c>
    </row>
    <row r="1296" customFormat="false" ht="12.75" hidden="false" customHeight="false" outlineLevel="0" collapsed="false">
      <c r="A1296" s="15" t="n">
        <v>1105</v>
      </c>
      <c r="B1296" s="16" t="n">
        <v>0.680051192096016</v>
      </c>
      <c r="C1296" s="15" t="n">
        <v>815556</v>
      </c>
      <c r="D1296" s="15" t="n">
        <v>444046</v>
      </c>
      <c r="E1296" s="15" t="n">
        <v>81831</v>
      </c>
      <c r="F1296" s="14" t="s">
        <v>2472</v>
      </c>
      <c r="G1296" s="17" t="s">
        <v>2473</v>
      </c>
    </row>
    <row r="1297" customFormat="false" ht="12.75" hidden="false" customHeight="false" outlineLevel="0" collapsed="false">
      <c r="A1297" s="15" t="n">
        <v>1106</v>
      </c>
      <c r="B1297" s="16" t="n">
        <v>0.679840255469028</v>
      </c>
      <c r="C1297" s="15" t="n">
        <v>298612</v>
      </c>
      <c r="D1297" s="15" t="n">
        <v>485471</v>
      </c>
      <c r="E1297" s="15" t="n">
        <v>988</v>
      </c>
      <c r="F1297" s="14" t="s">
        <v>2474</v>
      </c>
      <c r="G1297" s="17" t="s">
        <v>2475</v>
      </c>
    </row>
    <row r="1298" customFormat="false" ht="12.75" hidden="false" customHeight="false" outlineLevel="0" collapsed="false">
      <c r="A1298" s="15" t="n">
        <v>1107</v>
      </c>
      <c r="B1298" s="16" t="n">
        <v>0.679709937817522</v>
      </c>
      <c r="C1298" s="15" t="n">
        <v>112629</v>
      </c>
      <c r="D1298" s="15" t="n">
        <v>102788</v>
      </c>
      <c r="E1298" s="15" t="n">
        <v>4121</v>
      </c>
      <c r="F1298" s="14" t="s">
        <v>2476</v>
      </c>
      <c r="G1298" s="17" t="s">
        <v>2477</v>
      </c>
    </row>
    <row r="1299" customFormat="false" ht="12.75" hidden="false" customHeight="false" outlineLevel="0" collapsed="false">
      <c r="A1299" s="15" t="n">
        <v>1109</v>
      </c>
      <c r="B1299" s="16" t="n">
        <v>0.678337991517232</v>
      </c>
      <c r="C1299" s="15" t="n">
        <v>949971</v>
      </c>
      <c r="D1299" s="15" t="n">
        <v>496487</v>
      </c>
      <c r="E1299" s="15" t="n">
        <v>468</v>
      </c>
      <c r="F1299" s="14" t="s">
        <v>2478</v>
      </c>
      <c r="G1299" s="17" t="s">
        <v>2479</v>
      </c>
    </row>
    <row r="1300" customFormat="false" ht="12.75" hidden="false" customHeight="false" outlineLevel="0" collapsed="false">
      <c r="A1300" s="15" t="n">
        <v>1110</v>
      </c>
      <c r="B1300" s="16" t="n">
        <v>0.678332585429548</v>
      </c>
      <c r="C1300" s="15" t="n">
        <v>502496</v>
      </c>
      <c r="D1300" s="15" t="n">
        <v>546346</v>
      </c>
      <c r="E1300" s="15" t="n">
        <v>22909</v>
      </c>
      <c r="F1300" s="14" t="s">
        <v>2480</v>
      </c>
      <c r="G1300" s="17" t="s">
        <v>2481</v>
      </c>
    </row>
    <row r="1301" customFormat="false" ht="12.75" hidden="false" customHeight="false" outlineLevel="0" collapsed="false">
      <c r="A1301" s="15" t="n">
        <v>1113</v>
      </c>
      <c r="B1301" s="16" t="n">
        <v>0.678042859427281</v>
      </c>
      <c r="C1301" s="15" t="n">
        <v>68534</v>
      </c>
      <c r="D1301" s="15" t="n">
        <v>9587</v>
      </c>
      <c r="E1301" s="15" t="n">
        <v>79834</v>
      </c>
      <c r="F1301" s="14" t="s">
        <v>2482</v>
      </c>
      <c r="G1301" s="17" t="s">
        <v>2483</v>
      </c>
    </row>
    <row r="1302" customFormat="false" ht="12.75" hidden="false" customHeight="false" outlineLevel="0" collapsed="false">
      <c r="A1302" s="15" t="n">
        <v>1115</v>
      </c>
      <c r="B1302" s="16" t="n">
        <v>0.677592655950098</v>
      </c>
      <c r="C1302" s="15" t="n">
        <v>810039</v>
      </c>
      <c r="D1302" s="15" t="n">
        <v>82890</v>
      </c>
      <c r="E1302" s="15" t="n">
        <v>1603</v>
      </c>
      <c r="F1302" s="14" t="s">
        <v>2484</v>
      </c>
      <c r="G1302" s="17" t="s">
        <v>2485</v>
      </c>
    </row>
    <row r="1303" customFormat="false" ht="12.75" hidden="false" customHeight="false" outlineLevel="0" collapsed="false">
      <c r="A1303" s="15" t="n">
        <v>1116</v>
      </c>
      <c r="B1303" s="16" t="n">
        <v>0.677252096932001</v>
      </c>
      <c r="C1303" s="15" t="n">
        <v>3343159</v>
      </c>
      <c r="D1303" s="15" t="n">
        <v>300141</v>
      </c>
      <c r="E1303" s="15" t="n">
        <v>6170</v>
      </c>
      <c r="F1303" s="14" t="s">
        <v>2486</v>
      </c>
      <c r="G1303" s="17" t="s">
        <v>2487</v>
      </c>
    </row>
    <row r="1304" customFormat="false" ht="12.75" hidden="false" customHeight="false" outlineLevel="0" collapsed="false">
      <c r="A1304" s="15" t="n">
        <v>1117</v>
      </c>
      <c r="B1304" s="16" t="n">
        <v>0.676390734208071</v>
      </c>
      <c r="C1304" s="15" t="n">
        <v>1613955</v>
      </c>
      <c r="D1304" s="15" t="n">
        <v>517080</v>
      </c>
      <c r="E1304" s="15" t="n">
        <v>51006</v>
      </c>
      <c r="F1304" s="14" t="s">
        <v>2488</v>
      </c>
      <c r="G1304" s="17" t="s">
        <v>2489</v>
      </c>
    </row>
    <row r="1305" customFormat="false" ht="12.75" hidden="false" customHeight="false" outlineLevel="0" collapsed="false">
      <c r="A1305" s="15" t="n">
        <v>1118</v>
      </c>
      <c r="B1305" s="16" t="n">
        <v>0.676099679961496</v>
      </c>
      <c r="C1305" s="15" t="n">
        <v>209655</v>
      </c>
      <c r="D1305" s="15" t="n">
        <v>482390</v>
      </c>
      <c r="E1305" s="15" t="n">
        <v>7049</v>
      </c>
      <c r="F1305" s="14" t="s">
        <v>2490</v>
      </c>
      <c r="G1305" s="17" t="s">
        <v>2491</v>
      </c>
    </row>
    <row r="1306" customFormat="false" ht="12.75" hidden="false" customHeight="false" outlineLevel="0" collapsed="false">
      <c r="A1306" s="15" t="n">
        <v>1119</v>
      </c>
      <c r="B1306" s="16" t="n">
        <v>0.676061036056306</v>
      </c>
      <c r="C1306" s="15" t="n">
        <v>85259</v>
      </c>
      <c r="D1306" s="15" t="n">
        <v>517581</v>
      </c>
      <c r="E1306" s="15" t="n">
        <v>3162</v>
      </c>
      <c r="F1306" s="14" t="s">
        <v>2492</v>
      </c>
      <c r="G1306" s="17" t="s">
        <v>2493</v>
      </c>
    </row>
    <row r="1307" customFormat="false" ht="12.75" hidden="false" customHeight="false" outlineLevel="0" collapsed="false">
      <c r="A1307" s="15" t="n">
        <v>1120</v>
      </c>
      <c r="B1307" s="16" t="n">
        <v>0.675801374332043</v>
      </c>
      <c r="C1307" s="15" t="n">
        <v>1323328</v>
      </c>
      <c r="D1307" s="15" t="n">
        <v>1019</v>
      </c>
      <c r="E1307" s="15" t="n">
        <v>5745</v>
      </c>
      <c r="F1307" s="14" t="s">
        <v>2494</v>
      </c>
      <c r="G1307" s="17" t="s">
        <v>2495</v>
      </c>
    </row>
    <row r="1308" customFormat="false" ht="12.75" hidden="false" customHeight="false" outlineLevel="0" collapsed="false">
      <c r="A1308" s="15" t="n">
        <v>1121</v>
      </c>
      <c r="B1308" s="16" t="n">
        <v>0.675531665412465</v>
      </c>
      <c r="C1308" s="15" t="n">
        <v>841226</v>
      </c>
      <c r="D1308" s="15" t="n">
        <v>497183</v>
      </c>
      <c r="E1308" s="15" t="n">
        <v>10625</v>
      </c>
      <c r="F1308" s="14" t="s">
        <v>2496</v>
      </c>
      <c r="G1308" s="17" t="s">
        <v>2497</v>
      </c>
    </row>
    <row r="1309" customFormat="false" ht="12.75" hidden="false" customHeight="false" outlineLevel="0" collapsed="false">
      <c r="A1309" s="15" t="n">
        <v>1122</v>
      </c>
      <c r="B1309" s="16" t="n">
        <v>0.675529215598594</v>
      </c>
      <c r="C1309" s="15" t="n">
        <v>725454</v>
      </c>
      <c r="D1309" s="15" t="n">
        <v>83758</v>
      </c>
      <c r="E1309" s="15" t="n">
        <v>1164</v>
      </c>
      <c r="F1309" s="14" t="s">
        <v>2498</v>
      </c>
      <c r="G1309" s="17" t="s">
        <v>2499</v>
      </c>
    </row>
    <row r="1310" customFormat="false" ht="12.75" hidden="false" customHeight="false" outlineLevel="0" collapsed="false">
      <c r="A1310" s="15" t="n">
        <v>1126</v>
      </c>
      <c r="B1310" s="16" t="n">
        <v>0.673702725861042</v>
      </c>
      <c r="C1310" s="15" t="n">
        <v>241794</v>
      </c>
      <c r="D1310" s="15" t="n">
        <v>469280</v>
      </c>
      <c r="E1310" s="15" t="n">
        <v>27245</v>
      </c>
      <c r="F1310" s="14" t="s">
        <v>2500</v>
      </c>
      <c r="G1310" s="17" t="s">
        <v>2501</v>
      </c>
    </row>
    <row r="1311" customFormat="false" ht="12.75" hidden="false" customHeight="false" outlineLevel="0" collapsed="false">
      <c r="A1311" s="15" t="n">
        <v>1127</v>
      </c>
      <c r="B1311" s="16" t="n">
        <v>0.673627083556948</v>
      </c>
      <c r="C1311" s="15" t="n">
        <v>199367</v>
      </c>
      <c r="D1311" s="15" t="n">
        <v>0</v>
      </c>
      <c r="E1311" s="15" t="n">
        <v>0</v>
      </c>
      <c r="F1311" s="14" t="s">
        <v>52</v>
      </c>
      <c r="G1311" s="14" t="s">
        <v>52</v>
      </c>
    </row>
    <row r="1312" customFormat="false" ht="12.75" hidden="false" customHeight="false" outlineLevel="0" collapsed="false">
      <c r="A1312" s="15" t="n">
        <v>1128</v>
      </c>
      <c r="B1312" s="16" t="n">
        <v>0.673095508977481</v>
      </c>
      <c r="C1312" s="15" t="n">
        <v>756556</v>
      </c>
      <c r="D1312" s="15" t="n">
        <v>384598</v>
      </c>
      <c r="E1312" s="15" t="n">
        <v>710</v>
      </c>
      <c r="F1312" s="14" t="s">
        <v>2502</v>
      </c>
      <c r="G1312" s="17" t="s">
        <v>2503</v>
      </c>
    </row>
    <row r="1313" customFormat="false" ht="12.75" hidden="false" customHeight="false" outlineLevel="0" collapsed="false">
      <c r="A1313" s="15" t="n">
        <v>1129</v>
      </c>
      <c r="B1313" s="16" t="n">
        <v>0.673042673923866</v>
      </c>
      <c r="C1313" s="15" t="n">
        <v>147834</v>
      </c>
      <c r="D1313" s="15" t="n">
        <v>155040</v>
      </c>
      <c r="E1313" s="15" t="n">
        <v>7764</v>
      </c>
      <c r="F1313" s="14" t="s">
        <v>2504</v>
      </c>
      <c r="G1313" s="17" t="s">
        <v>2505</v>
      </c>
    </row>
    <row r="1314" customFormat="false" ht="12.75" hidden="false" customHeight="false" outlineLevel="0" collapsed="false">
      <c r="A1314" s="15" t="n">
        <v>1130</v>
      </c>
      <c r="B1314" s="16" t="n">
        <v>0.672343629870193</v>
      </c>
      <c r="C1314" s="15" t="n">
        <v>484641</v>
      </c>
      <c r="D1314" s="15" t="n">
        <v>518270</v>
      </c>
      <c r="E1314" s="15" t="n">
        <v>6578</v>
      </c>
      <c r="F1314" s="14" t="s">
        <v>2506</v>
      </c>
      <c r="G1314" s="17" t="s">
        <v>2507</v>
      </c>
    </row>
    <row r="1315" customFormat="false" ht="12.75" hidden="false" customHeight="false" outlineLevel="0" collapsed="false">
      <c r="A1315" s="15" t="n">
        <v>1131</v>
      </c>
      <c r="B1315" s="16" t="n">
        <v>0.671478725863689</v>
      </c>
      <c r="C1315" s="15" t="n">
        <v>2542182</v>
      </c>
      <c r="D1315" s="15" t="n">
        <v>125113</v>
      </c>
      <c r="E1315" s="15" t="n">
        <v>10694</v>
      </c>
      <c r="F1315" s="14" t="s">
        <v>2508</v>
      </c>
      <c r="G1315" s="17" t="s">
        <v>2509</v>
      </c>
    </row>
    <row r="1316" customFormat="false" ht="12.75" hidden="false" customHeight="false" outlineLevel="0" collapsed="false">
      <c r="A1316" s="15" t="n">
        <v>1134</v>
      </c>
      <c r="B1316" s="16" t="n">
        <v>0.670027106984648</v>
      </c>
      <c r="C1316" s="15" t="n">
        <v>306444</v>
      </c>
      <c r="D1316" s="15" t="n">
        <v>112444</v>
      </c>
      <c r="E1316" s="15" t="n">
        <v>6882</v>
      </c>
      <c r="F1316" s="14" t="s">
        <v>2510</v>
      </c>
      <c r="G1316" s="17" t="s">
        <v>2511</v>
      </c>
    </row>
    <row r="1317" customFormat="false" ht="12.75" hidden="false" customHeight="false" outlineLevel="0" collapsed="false">
      <c r="A1317" s="15" t="n">
        <v>1140</v>
      </c>
      <c r="B1317" s="16" t="n">
        <v>0.667562089398811</v>
      </c>
      <c r="C1317" s="15" t="n">
        <v>787860</v>
      </c>
      <c r="D1317" s="15" t="n">
        <v>437045</v>
      </c>
      <c r="E1317" s="15" t="n">
        <v>166614</v>
      </c>
      <c r="F1317" s="14" t="s">
        <v>2512</v>
      </c>
      <c r="G1317" s="17" t="s">
        <v>2513</v>
      </c>
    </row>
    <row r="1318" customFormat="false" ht="12.75" hidden="false" customHeight="false" outlineLevel="0" collapsed="false">
      <c r="A1318" s="15" t="n">
        <v>1141</v>
      </c>
      <c r="B1318" s="16" t="n">
        <v>0.667542448777679</v>
      </c>
      <c r="C1318" s="15" t="n">
        <v>71727</v>
      </c>
      <c r="D1318" s="15" t="n">
        <v>73828</v>
      </c>
      <c r="E1318" s="15" t="n">
        <v>6886</v>
      </c>
      <c r="F1318" s="14" t="s">
        <v>2514</v>
      </c>
      <c r="G1318" s="17" t="s">
        <v>2515</v>
      </c>
    </row>
    <row r="1319" customFormat="false" ht="12.75" hidden="false" customHeight="false" outlineLevel="0" collapsed="false">
      <c r="A1319" s="15" t="n">
        <v>1142</v>
      </c>
      <c r="B1319" s="16" t="n">
        <v>0.667398232674599</v>
      </c>
      <c r="C1319" s="15" t="n">
        <v>233688</v>
      </c>
      <c r="D1319" s="15" t="n">
        <v>386283</v>
      </c>
      <c r="E1319" s="15" t="n">
        <v>8038</v>
      </c>
      <c r="F1319" s="14" t="s">
        <v>2516</v>
      </c>
      <c r="G1319" s="17" t="s">
        <v>2517</v>
      </c>
    </row>
    <row r="1320" customFormat="false" ht="22.5" hidden="false" customHeight="false" outlineLevel="0" collapsed="false">
      <c r="A1320" s="15" t="n">
        <v>1144</v>
      </c>
      <c r="B1320" s="16" t="n">
        <v>0.66683080066356</v>
      </c>
      <c r="C1320" s="15" t="n">
        <v>550141</v>
      </c>
      <c r="D1320" s="15" t="s">
        <v>19</v>
      </c>
      <c r="E1320" s="15" t="n">
        <v>4097</v>
      </c>
      <c r="F1320" s="14" t="s">
        <v>2518</v>
      </c>
      <c r="G1320" s="17" t="s">
        <v>2519</v>
      </c>
    </row>
    <row r="1321" customFormat="false" ht="12.75" hidden="false" customHeight="false" outlineLevel="0" collapsed="false">
      <c r="A1321" s="15" t="n">
        <v>1146</v>
      </c>
      <c r="B1321" s="16" t="n">
        <v>0.666367327899473</v>
      </c>
      <c r="C1321" s="15" t="n">
        <v>2067500</v>
      </c>
      <c r="D1321" s="15" t="n">
        <v>49998</v>
      </c>
      <c r="E1321" s="15" t="n">
        <v>11155</v>
      </c>
      <c r="F1321" s="14" t="s">
        <v>2520</v>
      </c>
      <c r="G1321" s="17" t="s">
        <v>2521</v>
      </c>
    </row>
    <row r="1322" customFormat="false" ht="12.75" hidden="false" customHeight="false" outlineLevel="0" collapsed="false">
      <c r="A1322" s="15" t="n">
        <v>1149</v>
      </c>
      <c r="B1322" s="16" t="n">
        <v>0.665718256971681</v>
      </c>
      <c r="C1322" s="15" t="n">
        <v>198690</v>
      </c>
      <c r="D1322" s="15" t="s">
        <v>19</v>
      </c>
      <c r="E1322" s="15" t="n">
        <v>9943</v>
      </c>
      <c r="F1322" s="14" t="s">
        <v>2522</v>
      </c>
      <c r="G1322" s="17" t="s">
        <v>2523</v>
      </c>
    </row>
    <row r="1323" customFormat="false" ht="12.75" hidden="false" customHeight="false" outlineLevel="0" collapsed="false">
      <c r="A1323" s="15" t="n">
        <v>1150</v>
      </c>
      <c r="B1323" s="16" t="n">
        <v>0.665215181552542</v>
      </c>
      <c r="C1323" s="15" t="n">
        <v>789012</v>
      </c>
      <c r="D1323" s="15" t="n">
        <v>198862</v>
      </c>
      <c r="E1323" s="15" t="n">
        <v>2199</v>
      </c>
      <c r="F1323" s="14" t="s">
        <v>2524</v>
      </c>
      <c r="G1323" s="17" t="s">
        <v>2525</v>
      </c>
    </row>
    <row r="1324" customFormat="false" ht="12.75" hidden="false" customHeight="false" outlineLevel="0" collapsed="false">
      <c r="A1324" s="15" t="n">
        <v>1153</v>
      </c>
      <c r="B1324" s="16" t="n">
        <v>0.664920808820767</v>
      </c>
      <c r="C1324" s="15" t="n">
        <v>276915</v>
      </c>
      <c r="D1324" s="15" t="n">
        <v>251673</v>
      </c>
      <c r="E1324" s="15" t="n">
        <v>1789</v>
      </c>
      <c r="F1324" s="14" t="s">
        <v>2526</v>
      </c>
      <c r="G1324" s="17" t="s">
        <v>2527</v>
      </c>
    </row>
    <row r="1325" customFormat="false" ht="12.75" hidden="false" customHeight="false" outlineLevel="0" collapsed="false">
      <c r="A1325" s="15" t="n">
        <v>1155</v>
      </c>
      <c r="B1325" s="16" t="n">
        <v>0.664363411765999</v>
      </c>
      <c r="C1325" s="15" t="n">
        <v>809598</v>
      </c>
      <c r="D1325" s="15" t="n">
        <v>409934</v>
      </c>
      <c r="E1325" s="15" t="n">
        <v>3119</v>
      </c>
      <c r="F1325" s="14" t="s">
        <v>2528</v>
      </c>
      <c r="G1325" s="17" t="s">
        <v>2529</v>
      </c>
    </row>
    <row r="1326" customFormat="false" ht="12.75" hidden="false" customHeight="false" outlineLevel="0" collapsed="false">
      <c r="A1326" s="15" t="n">
        <v>1158</v>
      </c>
      <c r="B1326" s="16" t="n">
        <v>0.663838838658757</v>
      </c>
      <c r="C1326" s="15" t="n">
        <v>490306</v>
      </c>
      <c r="D1326" s="15" t="n">
        <v>91586</v>
      </c>
      <c r="E1326" s="15" t="n">
        <v>10548</v>
      </c>
      <c r="F1326" s="14" t="s">
        <v>2530</v>
      </c>
      <c r="G1326" s="17" t="s">
        <v>2531</v>
      </c>
    </row>
    <row r="1327" customFormat="false" ht="12.75" hidden="false" customHeight="false" outlineLevel="0" collapsed="false">
      <c r="A1327" s="15" t="n">
        <v>1159</v>
      </c>
      <c r="B1327" s="16" t="n">
        <v>0.663201866156276</v>
      </c>
      <c r="C1327" s="15" t="n">
        <v>469704</v>
      </c>
      <c r="D1327" s="15" t="n">
        <v>369168</v>
      </c>
      <c r="E1327" s="15" t="n">
        <v>23256</v>
      </c>
      <c r="F1327" s="14" t="s">
        <v>2532</v>
      </c>
      <c r="G1327" s="17" t="s">
        <v>2533</v>
      </c>
    </row>
    <row r="1328" customFormat="false" ht="12.75" hidden="false" customHeight="false" outlineLevel="0" collapsed="false">
      <c r="A1328" s="15" t="n">
        <v>1160</v>
      </c>
      <c r="B1328" s="16" t="n">
        <v>0.661391961212059</v>
      </c>
      <c r="C1328" s="15" t="n">
        <v>143426</v>
      </c>
      <c r="D1328" s="15" t="n">
        <v>502876</v>
      </c>
      <c r="E1328" s="15" t="n">
        <v>388</v>
      </c>
      <c r="F1328" s="14" t="s">
        <v>2534</v>
      </c>
      <c r="G1328" s="17" t="s">
        <v>2535</v>
      </c>
    </row>
    <row r="1329" customFormat="false" ht="12.75" hidden="false" customHeight="false" outlineLevel="0" collapsed="false">
      <c r="A1329" s="15" t="n">
        <v>1161</v>
      </c>
      <c r="B1329" s="16" t="n">
        <v>0.661351265661096</v>
      </c>
      <c r="C1329" s="15" t="n">
        <v>796757</v>
      </c>
      <c r="D1329" s="15" t="n">
        <v>406191</v>
      </c>
      <c r="E1329" s="15" t="n">
        <v>1176</v>
      </c>
      <c r="F1329" s="14" t="s">
        <v>2536</v>
      </c>
      <c r="G1329" s="17" t="s">
        <v>2537</v>
      </c>
    </row>
    <row r="1330" customFormat="false" ht="12.75" hidden="false" customHeight="false" outlineLevel="0" collapsed="false">
      <c r="A1330" s="15" t="n">
        <v>1163</v>
      </c>
      <c r="B1330" s="16" t="n">
        <v>0.660926029206208</v>
      </c>
      <c r="C1330" s="15" t="n">
        <v>743866</v>
      </c>
      <c r="D1330" s="15" t="n">
        <v>478459</v>
      </c>
      <c r="E1330" s="15" t="n">
        <v>55689</v>
      </c>
      <c r="F1330" s="14" t="s">
        <v>2538</v>
      </c>
      <c r="G1330" s="17" t="s">
        <v>2539</v>
      </c>
    </row>
    <row r="1331" customFormat="false" ht="12.75" hidden="false" customHeight="false" outlineLevel="0" collapsed="false">
      <c r="A1331" s="15" t="n">
        <v>1164</v>
      </c>
      <c r="B1331" s="16" t="n">
        <v>0.660872780448919</v>
      </c>
      <c r="C1331" s="15" t="n">
        <v>2307518</v>
      </c>
      <c r="D1331" s="15" t="n">
        <v>532815</v>
      </c>
      <c r="E1331" s="15" t="n">
        <v>84034</v>
      </c>
      <c r="F1331" s="14" t="s">
        <v>2540</v>
      </c>
      <c r="G1331" s="17" t="s">
        <v>2541</v>
      </c>
    </row>
    <row r="1332" customFormat="false" ht="12.75" hidden="false" customHeight="false" outlineLevel="0" collapsed="false">
      <c r="A1332" s="15" t="n">
        <v>1166</v>
      </c>
      <c r="B1332" s="16" t="n">
        <v>0.660721227488413</v>
      </c>
      <c r="C1332" s="15" t="n">
        <v>52096</v>
      </c>
      <c r="D1332" s="15" t="n">
        <v>74615</v>
      </c>
      <c r="E1332" s="15" t="n">
        <v>5156</v>
      </c>
      <c r="F1332" s="14" t="s">
        <v>2542</v>
      </c>
      <c r="G1332" s="17" t="s">
        <v>2543</v>
      </c>
    </row>
    <row r="1333" customFormat="false" ht="12.75" hidden="false" customHeight="false" outlineLevel="0" collapsed="false">
      <c r="A1333" s="15" t="n">
        <v>1167</v>
      </c>
      <c r="B1333" s="16" t="n">
        <v>0.660698993432743</v>
      </c>
      <c r="C1333" s="15" t="n">
        <v>795353</v>
      </c>
      <c r="D1333" s="15" t="n">
        <v>518346</v>
      </c>
      <c r="E1333" s="15" t="n">
        <v>6747</v>
      </c>
      <c r="F1333" s="14" t="s">
        <v>2544</v>
      </c>
      <c r="G1333" s="17" t="s">
        <v>2545</v>
      </c>
    </row>
    <row r="1334" customFormat="false" ht="12.75" hidden="false" customHeight="false" outlineLevel="0" collapsed="false">
      <c r="A1334" s="15" t="n">
        <v>1168</v>
      </c>
      <c r="B1334" s="16" t="n">
        <v>0.660684943881867</v>
      </c>
      <c r="C1334" s="15" t="n">
        <v>1292432</v>
      </c>
      <c r="D1334" s="15" t="n">
        <v>209128</v>
      </c>
      <c r="E1334" s="15" t="n">
        <v>8379</v>
      </c>
      <c r="F1334" s="14" t="s">
        <v>2546</v>
      </c>
      <c r="G1334" s="17" t="s">
        <v>2547</v>
      </c>
    </row>
    <row r="1335" customFormat="false" ht="12.75" hidden="false" customHeight="false" outlineLevel="0" collapsed="false">
      <c r="A1335" s="15" t="n">
        <v>1171</v>
      </c>
      <c r="B1335" s="16" t="n">
        <v>0.66008202994944</v>
      </c>
      <c r="C1335" s="15" t="n">
        <v>611156</v>
      </c>
      <c r="D1335" s="15" t="n">
        <v>431367</v>
      </c>
      <c r="E1335" s="15" t="n">
        <v>51534</v>
      </c>
      <c r="F1335" s="14" t="s">
        <v>2548</v>
      </c>
      <c r="G1335" s="17" t="s">
        <v>2549</v>
      </c>
    </row>
    <row r="1336" customFormat="false" ht="12.75" hidden="false" customHeight="false" outlineLevel="0" collapsed="false">
      <c r="A1336" s="15" t="n">
        <v>1173</v>
      </c>
      <c r="B1336" s="16" t="n">
        <v>0.659527066786331</v>
      </c>
      <c r="C1336" s="15" t="n">
        <v>79503</v>
      </c>
      <c r="D1336" s="15" t="n">
        <v>148105</v>
      </c>
      <c r="E1336" s="15" t="n">
        <v>166336</v>
      </c>
      <c r="F1336" s="14" t="s">
        <v>2550</v>
      </c>
      <c r="G1336" s="17" t="s">
        <v>2551</v>
      </c>
    </row>
    <row r="1337" customFormat="false" ht="12.75" hidden="false" customHeight="false" outlineLevel="0" collapsed="false">
      <c r="A1337" s="15" t="n">
        <v>1174</v>
      </c>
      <c r="B1337" s="16" t="n">
        <v>0.65941104486105</v>
      </c>
      <c r="C1337" s="15" t="n">
        <v>75919</v>
      </c>
      <c r="D1337" s="15" t="n">
        <v>127432</v>
      </c>
      <c r="E1337" s="15" t="n">
        <v>56986</v>
      </c>
      <c r="F1337" s="14" t="s">
        <v>2552</v>
      </c>
      <c r="G1337" s="17" t="s">
        <v>2553</v>
      </c>
    </row>
    <row r="1338" customFormat="false" ht="12.75" hidden="false" customHeight="false" outlineLevel="0" collapsed="false">
      <c r="A1338" s="15" t="n">
        <v>1177</v>
      </c>
      <c r="B1338" s="16" t="n">
        <v>0.65920149891383</v>
      </c>
      <c r="C1338" s="15" t="n">
        <v>813983</v>
      </c>
      <c r="D1338" s="15" t="n">
        <v>6076</v>
      </c>
      <c r="E1338" s="15" t="n">
        <v>8533</v>
      </c>
      <c r="F1338" s="14" t="s">
        <v>2554</v>
      </c>
      <c r="G1338" s="17" t="s">
        <v>2555</v>
      </c>
    </row>
    <row r="1339" customFormat="false" ht="12.75" hidden="false" customHeight="false" outlineLevel="0" collapsed="false">
      <c r="A1339" s="15" t="n">
        <v>1179</v>
      </c>
      <c r="B1339" s="16" t="n">
        <v>0.658443913792557</v>
      </c>
      <c r="C1339" s="15" t="n">
        <v>1609836</v>
      </c>
      <c r="D1339" s="15" t="n">
        <v>518525</v>
      </c>
      <c r="E1339" s="15" t="n">
        <v>2752</v>
      </c>
      <c r="F1339" s="14" t="s">
        <v>2556</v>
      </c>
      <c r="G1339" s="17" t="s">
        <v>2557</v>
      </c>
    </row>
    <row r="1340" customFormat="false" ht="12.75" hidden="false" customHeight="false" outlineLevel="0" collapsed="false">
      <c r="A1340" s="15" t="n">
        <v>1180</v>
      </c>
      <c r="B1340" s="16" t="n">
        <v>0.658341515697034</v>
      </c>
      <c r="C1340" s="15" t="n">
        <v>1561233</v>
      </c>
      <c r="D1340" s="15" t="n">
        <v>483444</v>
      </c>
      <c r="E1340" s="15" t="n">
        <v>9547</v>
      </c>
      <c r="F1340" s="14" t="s">
        <v>2558</v>
      </c>
      <c r="G1340" s="17" t="s">
        <v>2559</v>
      </c>
    </row>
    <row r="1341" customFormat="false" ht="12.75" hidden="false" customHeight="false" outlineLevel="0" collapsed="false">
      <c r="A1341" s="15" t="n">
        <v>1182</v>
      </c>
      <c r="B1341" s="16" t="n">
        <v>0.658190626545198</v>
      </c>
      <c r="C1341" s="15" t="n">
        <v>416096</v>
      </c>
      <c r="D1341" s="15" t="n">
        <v>232054</v>
      </c>
      <c r="E1341" s="15" t="n">
        <v>55244</v>
      </c>
      <c r="F1341" s="14" t="s">
        <v>2560</v>
      </c>
      <c r="G1341" s="17" t="s">
        <v>2561</v>
      </c>
    </row>
    <row r="1342" customFormat="false" ht="12.75" hidden="false" customHeight="false" outlineLevel="0" collapsed="false">
      <c r="A1342" s="15" t="n">
        <v>1183</v>
      </c>
      <c r="B1342" s="16" t="n">
        <v>0.657892527297765</v>
      </c>
      <c r="C1342" s="15" t="n">
        <v>204737</v>
      </c>
      <c r="D1342" s="15" t="n">
        <v>360174</v>
      </c>
      <c r="E1342" s="15" t="n">
        <v>6591</v>
      </c>
      <c r="F1342" s="14" t="s">
        <v>2562</v>
      </c>
      <c r="G1342" s="17" t="s">
        <v>2563</v>
      </c>
    </row>
    <row r="1343" customFormat="false" ht="12.75" hidden="false" customHeight="false" outlineLevel="0" collapsed="false">
      <c r="A1343" s="15" t="n">
        <v>1184</v>
      </c>
      <c r="B1343" s="16" t="n">
        <v>0.65786204256392</v>
      </c>
      <c r="C1343" s="15" t="n">
        <v>1603408</v>
      </c>
      <c r="D1343" s="15" t="n">
        <v>501513</v>
      </c>
      <c r="E1343" s="15" t="n">
        <v>51388</v>
      </c>
      <c r="F1343" s="14" t="s">
        <v>2564</v>
      </c>
      <c r="G1343" s="17" t="s">
        <v>2565</v>
      </c>
    </row>
    <row r="1344" customFormat="false" ht="12.75" hidden="false" customHeight="false" outlineLevel="0" collapsed="false">
      <c r="A1344" s="15" t="n">
        <v>1185</v>
      </c>
      <c r="B1344" s="16" t="n">
        <v>0.65780008990388</v>
      </c>
      <c r="C1344" s="15" t="n">
        <v>950607</v>
      </c>
      <c r="D1344" s="15" t="n">
        <v>436687</v>
      </c>
      <c r="E1344" s="15" t="n">
        <v>6418</v>
      </c>
      <c r="F1344" s="14" t="s">
        <v>2566</v>
      </c>
      <c r="G1344" s="17" t="s">
        <v>2567</v>
      </c>
    </row>
    <row r="1345" customFormat="false" ht="12.75" hidden="false" customHeight="false" outlineLevel="0" collapsed="false">
      <c r="A1345" s="15" t="n">
        <v>1186</v>
      </c>
      <c r="B1345" s="16" t="n">
        <v>0.657648066637292</v>
      </c>
      <c r="C1345" s="15" t="n">
        <v>47900</v>
      </c>
      <c r="D1345" s="15" t="n">
        <v>520414</v>
      </c>
      <c r="E1345" s="15" t="n">
        <v>3459</v>
      </c>
      <c r="F1345" s="14" t="s">
        <v>2568</v>
      </c>
      <c r="G1345" s="17" t="s">
        <v>2569</v>
      </c>
    </row>
    <row r="1346" customFormat="false" ht="12.75" hidden="false" customHeight="false" outlineLevel="0" collapsed="false">
      <c r="A1346" s="15" t="n">
        <v>1188</v>
      </c>
      <c r="B1346" s="16" t="n">
        <v>0.656877944750895</v>
      </c>
      <c r="C1346" s="15" t="n">
        <v>451098</v>
      </c>
      <c r="D1346" s="15" t="n">
        <v>144868</v>
      </c>
      <c r="E1346" s="15" t="n">
        <v>10490</v>
      </c>
      <c r="F1346" s="14" t="s">
        <v>2570</v>
      </c>
      <c r="G1346" s="17" t="s">
        <v>2571</v>
      </c>
    </row>
    <row r="1347" customFormat="false" ht="12.75" hidden="false" customHeight="false" outlineLevel="0" collapsed="false">
      <c r="A1347" s="15" t="n">
        <v>1192</v>
      </c>
      <c r="B1347" s="16" t="n">
        <v>0.65626274094351</v>
      </c>
      <c r="C1347" s="15" t="n">
        <v>435024</v>
      </c>
      <c r="D1347" s="15" t="n">
        <v>75361</v>
      </c>
      <c r="E1347" s="15" t="n">
        <v>8563</v>
      </c>
      <c r="F1347" s="14" t="s">
        <v>2572</v>
      </c>
      <c r="G1347" s="17" t="s">
        <v>2573</v>
      </c>
    </row>
    <row r="1348" customFormat="false" ht="12.75" hidden="false" customHeight="false" outlineLevel="0" collapsed="false">
      <c r="A1348" s="15" t="n">
        <v>1193</v>
      </c>
      <c r="B1348" s="16" t="n">
        <v>0.656167276267252</v>
      </c>
      <c r="C1348" s="15" t="n">
        <v>85313</v>
      </c>
      <c r="D1348" s="15" t="n">
        <v>285051</v>
      </c>
      <c r="E1348" s="15" t="n">
        <v>9236</v>
      </c>
      <c r="F1348" s="14" t="s">
        <v>2574</v>
      </c>
      <c r="G1348" s="17" t="s">
        <v>2575</v>
      </c>
    </row>
    <row r="1349" customFormat="false" ht="12.75" hidden="false" customHeight="false" outlineLevel="0" collapsed="false">
      <c r="A1349" s="15" t="n">
        <v>1194</v>
      </c>
      <c r="B1349" s="16" t="n">
        <v>0.656021505997047</v>
      </c>
      <c r="C1349" s="15" t="n">
        <v>427980</v>
      </c>
      <c r="D1349" s="15" t="n">
        <v>269211</v>
      </c>
      <c r="E1349" s="15" t="n">
        <v>9202</v>
      </c>
      <c r="F1349" s="14" t="s">
        <v>2576</v>
      </c>
      <c r="G1349" s="17" t="s">
        <v>2577</v>
      </c>
    </row>
    <row r="1350" customFormat="false" ht="12.75" hidden="false" customHeight="false" outlineLevel="0" collapsed="false">
      <c r="A1350" s="15" t="n">
        <v>1195</v>
      </c>
      <c r="B1350" s="16" t="n">
        <v>0.655967554950285</v>
      </c>
      <c r="C1350" s="15" t="n">
        <v>40844</v>
      </c>
      <c r="D1350" s="15" t="n">
        <v>509083</v>
      </c>
      <c r="E1350" s="15" t="n">
        <v>9472</v>
      </c>
      <c r="F1350" s="14" t="s">
        <v>2578</v>
      </c>
      <c r="G1350" s="17" t="s">
        <v>2579</v>
      </c>
    </row>
    <row r="1351" customFormat="false" ht="12.75" hidden="false" customHeight="false" outlineLevel="0" collapsed="false">
      <c r="A1351" s="15" t="n">
        <v>1197</v>
      </c>
      <c r="B1351" s="16" t="n">
        <v>0.655502403986014</v>
      </c>
      <c r="C1351" s="15" t="n">
        <v>1160558</v>
      </c>
      <c r="D1351" s="15" t="n">
        <v>503860</v>
      </c>
      <c r="E1351" s="15" t="n">
        <v>5805</v>
      </c>
      <c r="F1351" s="14" t="s">
        <v>2580</v>
      </c>
      <c r="G1351" s="17" t="s">
        <v>2581</v>
      </c>
    </row>
    <row r="1352" customFormat="false" ht="12.75" hidden="false" customHeight="false" outlineLevel="0" collapsed="false">
      <c r="A1352" s="15" t="n">
        <v>1198</v>
      </c>
      <c r="B1352" s="16" t="n">
        <v>0.655432030419437</v>
      </c>
      <c r="C1352" s="15" t="n">
        <v>273636</v>
      </c>
      <c r="D1352" s="15" t="n">
        <v>505339</v>
      </c>
      <c r="E1352" s="15" t="n">
        <v>196527</v>
      </c>
      <c r="F1352" s="14" t="s">
        <v>2582</v>
      </c>
      <c r="G1352" s="17" t="s">
        <v>2583</v>
      </c>
    </row>
    <row r="1353" customFormat="false" ht="12.75" hidden="false" customHeight="false" outlineLevel="0" collapsed="false">
      <c r="A1353" s="15" t="n">
        <v>1199</v>
      </c>
      <c r="B1353" s="16" t="n">
        <v>0.655328751837374</v>
      </c>
      <c r="C1353" s="15" t="n">
        <v>2072912</v>
      </c>
      <c r="D1353" s="15" t="n">
        <v>195740</v>
      </c>
      <c r="E1353" s="15" t="n">
        <v>26574</v>
      </c>
      <c r="F1353" s="14" t="s">
        <v>2584</v>
      </c>
      <c r="G1353" s="17" t="s">
        <v>2585</v>
      </c>
    </row>
    <row r="1354" customFormat="false" ht="12.75" hidden="false" customHeight="false" outlineLevel="0" collapsed="false">
      <c r="A1354" s="15" t="n">
        <v>1200</v>
      </c>
      <c r="B1354" s="16" t="n">
        <v>0.654054460097367</v>
      </c>
      <c r="C1354" s="15" t="n">
        <v>358887</v>
      </c>
      <c r="D1354" s="15" t="n">
        <v>517582</v>
      </c>
      <c r="E1354" s="15" t="n">
        <v>4174</v>
      </c>
      <c r="F1354" s="14" t="s">
        <v>2586</v>
      </c>
      <c r="G1354" s="17" t="s">
        <v>2587</v>
      </c>
    </row>
    <row r="1355" customFormat="false" ht="12.75" hidden="false" customHeight="false" outlineLevel="0" collapsed="false">
      <c r="A1355" s="15" t="n">
        <v>1202</v>
      </c>
      <c r="B1355" s="16" t="n">
        <v>0.652848497334897</v>
      </c>
      <c r="C1355" s="15" t="n">
        <v>489544</v>
      </c>
      <c r="D1355" s="15" t="n">
        <v>513071</v>
      </c>
      <c r="E1355" s="15" t="n">
        <v>59274</v>
      </c>
      <c r="F1355" s="14" t="s">
        <v>2588</v>
      </c>
      <c r="G1355" s="17" t="s">
        <v>2589</v>
      </c>
    </row>
    <row r="1356" customFormat="false" ht="12.75" hidden="false" customHeight="false" outlineLevel="0" collapsed="false">
      <c r="A1356" s="15" t="n">
        <v>1203</v>
      </c>
      <c r="B1356" s="16" t="n">
        <v>0.652667334694541</v>
      </c>
      <c r="C1356" s="15" t="n">
        <v>490360</v>
      </c>
      <c r="D1356" s="15" t="n">
        <v>500419</v>
      </c>
      <c r="E1356" s="15" t="n">
        <v>54537</v>
      </c>
      <c r="F1356" s="14" t="s">
        <v>2590</v>
      </c>
      <c r="G1356" s="17" t="s">
        <v>2591</v>
      </c>
    </row>
    <row r="1357" customFormat="false" ht="12.75" hidden="false" customHeight="false" outlineLevel="0" collapsed="false">
      <c r="A1357" s="15" t="n">
        <v>1206</v>
      </c>
      <c r="B1357" s="16" t="n">
        <v>0.651703793338933</v>
      </c>
      <c r="C1357" s="15" t="n">
        <v>595148</v>
      </c>
      <c r="D1357" s="15" t="n">
        <v>26612</v>
      </c>
      <c r="E1357" s="15" t="n">
        <v>283209</v>
      </c>
      <c r="F1357" s="14" t="s">
        <v>2592</v>
      </c>
      <c r="G1357" s="17" t="s">
        <v>2593</v>
      </c>
    </row>
    <row r="1358" customFormat="false" ht="12.75" hidden="false" customHeight="false" outlineLevel="0" collapsed="false">
      <c r="A1358" s="15" t="n">
        <v>1207</v>
      </c>
      <c r="B1358" s="16" t="n">
        <v>0.651691875856287</v>
      </c>
      <c r="C1358" s="15" t="n">
        <v>502880</v>
      </c>
      <c r="D1358" s="15" t="n">
        <v>310453</v>
      </c>
      <c r="E1358" s="15" t="n">
        <v>81619</v>
      </c>
      <c r="F1358" s="14" t="s">
        <v>2594</v>
      </c>
      <c r="G1358" s="17" t="s">
        <v>2595</v>
      </c>
    </row>
    <row r="1359" customFormat="false" ht="12.75" hidden="false" customHeight="false" outlineLevel="0" collapsed="false">
      <c r="A1359" s="15" t="n">
        <v>1208</v>
      </c>
      <c r="B1359" s="16" t="n">
        <v>0.65136444453462</v>
      </c>
      <c r="C1359" s="15" t="n">
        <v>52128</v>
      </c>
      <c r="D1359" s="15" t="n">
        <v>148766</v>
      </c>
      <c r="E1359" s="15" t="n">
        <v>120103</v>
      </c>
      <c r="F1359" s="14" t="s">
        <v>2596</v>
      </c>
      <c r="G1359" s="17" t="s">
        <v>2597</v>
      </c>
    </row>
    <row r="1360" customFormat="false" ht="12.75" hidden="false" customHeight="false" outlineLevel="0" collapsed="false">
      <c r="A1360" s="15" t="n">
        <v>1214</v>
      </c>
      <c r="B1360" s="16" t="n">
        <v>0.649722752910475</v>
      </c>
      <c r="C1360" s="15" t="n">
        <v>327202</v>
      </c>
      <c r="D1360" s="15" t="s">
        <v>19</v>
      </c>
      <c r="E1360" s="15" t="n">
        <v>7132</v>
      </c>
      <c r="F1360" s="14" t="s">
        <v>2598</v>
      </c>
      <c r="G1360" s="17" t="s">
        <v>2599</v>
      </c>
    </row>
    <row r="1361" customFormat="false" ht="12.75" hidden="false" customHeight="false" outlineLevel="0" collapsed="false">
      <c r="A1361" s="15" t="n">
        <v>1215</v>
      </c>
      <c r="B1361" s="16" t="n">
        <v>0.64961833896436</v>
      </c>
      <c r="C1361" s="15" t="n">
        <v>28705</v>
      </c>
      <c r="D1361" s="15" t="n">
        <v>0</v>
      </c>
      <c r="E1361" s="15" t="n">
        <v>0</v>
      </c>
      <c r="F1361" s="14" t="s">
        <v>52</v>
      </c>
      <c r="G1361" s="14" t="s">
        <v>52</v>
      </c>
    </row>
    <row r="1362" customFormat="false" ht="12.75" hidden="false" customHeight="false" outlineLevel="0" collapsed="false">
      <c r="A1362" s="15" t="n">
        <v>1216</v>
      </c>
      <c r="B1362" s="16" t="n">
        <v>0.64937134982322</v>
      </c>
      <c r="C1362" s="15" t="n">
        <v>878545</v>
      </c>
      <c r="D1362" s="15" t="n">
        <v>515517</v>
      </c>
      <c r="E1362" s="15" t="n">
        <v>6141</v>
      </c>
      <c r="F1362" s="14" t="s">
        <v>2600</v>
      </c>
      <c r="G1362" s="17" t="s">
        <v>2601</v>
      </c>
    </row>
    <row r="1363" customFormat="false" ht="12.75" hidden="false" customHeight="false" outlineLevel="0" collapsed="false">
      <c r="A1363" s="15" t="n">
        <v>1217</v>
      </c>
      <c r="B1363" s="16" t="n">
        <v>0.649260819638754</v>
      </c>
      <c r="C1363" s="15" t="n">
        <v>40827</v>
      </c>
      <c r="D1363" s="15" t="n">
        <v>0</v>
      </c>
      <c r="E1363" s="15" t="n">
        <v>0</v>
      </c>
      <c r="F1363" s="14" t="s">
        <v>52</v>
      </c>
      <c r="G1363" s="14" t="s">
        <v>52</v>
      </c>
    </row>
    <row r="1364" customFormat="false" ht="12.75" hidden="false" customHeight="false" outlineLevel="0" collapsed="false">
      <c r="A1364" s="15" t="n">
        <v>1218</v>
      </c>
      <c r="B1364" s="16" t="n">
        <v>0.648642250170044</v>
      </c>
      <c r="C1364" s="15" t="n">
        <v>2252954</v>
      </c>
      <c r="D1364" s="15" t="n">
        <v>37982</v>
      </c>
      <c r="E1364" s="15" t="n">
        <v>4739</v>
      </c>
      <c r="F1364" s="14" t="s">
        <v>2602</v>
      </c>
      <c r="G1364" s="17" t="s">
        <v>2603</v>
      </c>
    </row>
    <row r="1365" customFormat="false" ht="12.75" hidden="false" customHeight="false" outlineLevel="0" collapsed="false">
      <c r="A1365" s="15" t="n">
        <v>1220</v>
      </c>
      <c r="B1365" s="16" t="n">
        <v>0.647650157864426</v>
      </c>
      <c r="C1365" s="15" t="n">
        <v>268700</v>
      </c>
      <c r="D1365" s="15" t="n">
        <v>153026</v>
      </c>
      <c r="E1365" s="15" t="n">
        <v>23075</v>
      </c>
      <c r="F1365" s="14" t="s">
        <v>2604</v>
      </c>
      <c r="G1365" s="17" t="s">
        <v>2605</v>
      </c>
    </row>
    <row r="1366" customFormat="false" ht="12.75" hidden="false" customHeight="false" outlineLevel="0" collapsed="false">
      <c r="A1366" s="15" t="n">
        <v>1222</v>
      </c>
      <c r="B1366" s="16" t="n">
        <v>0.646284516760674</v>
      </c>
      <c r="C1366" s="15" t="n">
        <v>741831</v>
      </c>
      <c r="D1366" s="15" t="n">
        <v>439312</v>
      </c>
      <c r="E1366" s="15" t="n">
        <v>5360</v>
      </c>
      <c r="F1366" s="14" t="s">
        <v>2606</v>
      </c>
      <c r="G1366" s="17" t="s">
        <v>2607</v>
      </c>
    </row>
    <row r="1367" customFormat="false" ht="12.75" hidden="false" customHeight="false" outlineLevel="0" collapsed="false">
      <c r="A1367" s="15" t="n">
        <v>1223</v>
      </c>
      <c r="B1367" s="16" t="n">
        <v>0.645950788933295</v>
      </c>
      <c r="C1367" s="15" t="n">
        <v>303105</v>
      </c>
      <c r="D1367" s="15" t="n">
        <v>513145</v>
      </c>
      <c r="E1367" s="15" t="n">
        <v>51335</v>
      </c>
      <c r="F1367" s="14" t="s">
        <v>2608</v>
      </c>
      <c r="G1367" s="17" t="s">
        <v>2609</v>
      </c>
    </row>
    <row r="1368" customFormat="false" ht="12.75" hidden="false" customHeight="false" outlineLevel="0" collapsed="false">
      <c r="A1368" s="15" t="n">
        <v>1224</v>
      </c>
      <c r="B1368" s="16" t="n">
        <v>0.645939487482461</v>
      </c>
      <c r="C1368" s="15" t="n">
        <v>1609752</v>
      </c>
      <c r="D1368" s="15" t="n">
        <v>110675</v>
      </c>
      <c r="E1368" s="15" t="n">
        <v>341</v>
      </c>
      <c r="F1368" s="14" t="s">
        <v>2610</v>
      </c>
      <c r="G1368" s="17" t="s">
        <v>2611</v>
      </c>
    </row>
    <row r="1369" customFormat="false" ht="12.75" hidden="false" customHeight="false" outlineLevel="0" collapsed="false">
      <c r="A1369" s="15" t="n">
        <v>1225</v>
      </c>
      <c r="B1369" s="16" t="n">
        <v>0.645657543175407</v>
      </c>
      <c r="C1369" s="15" t="n">
        <v>2549634</v>
      </c>
      <c r="D1369" s="15" t="n">
        <v>489037</v>
      </c>
      <c r="E1369" s="15" t="n">
        <v>10926</v>
      </c>
      <c r="F1369" s="14" t="s">
        <v>2612</v>
      </c>
      <c r="G1369" s="17" t="s">
        <v>2613</v>
      </c>
    </row>
    <row r="1370" customFormat="false" ht="22.5" hidden="false" customHeight="false" outlineLevel="0" collapsed="false">
      <c r="A1370" s="15" t="n">
        <v>1226</v>
      </c>
      <c r="B1370" s="16" t="n">
        <v>0.645578945455291</v>
      </c>
      <c r="C1370" s="15" t="n">
        <v>195419</v>
      </c>
      <c r="D1370" s="15" t="s">
        <v>19</v>
      </c>
      <c r="E1370" s="15" t="n">
        <v>5757</v>
      </c>
      <c r="F1370" s="14" t="s">
        <v>2614</v>
      </c>
      <c r="G1370" s="17" t="s">
        <v>2615</v>
      </c>
    </row>
    <row r="1371" customFormat="false" ht="12.75" hidden="false" customHeight="false" outlineLevel="0" collapsed="false">
      <c r="A1371" s="15" t="n">
        <v>1227</v>
      </c>
      <c r="B1371" s="16" t="n">
        <v>0.645398983406181</v>
      </c>
      <c r="C1371" s="15" t="n">
        <v>214884</v>
      </c>
      <c r="D1371" s="15" t="n">
        <v>191887</v>
      </c>
      <c r="E1371" s="15" t="n">
        <v>10952</v>
      </c>
      <c r="F1371" s="14" t="s">
        <v>2616</v>
      </c>
      <c r="G1371" s="17" t="s">
        <v>2617</v>
      </c>
    </row>
    <row r="1372" customFormat="false" ht="12.75" hidden="false" customHeight="false" outlineLevel="0" collapsed="false">
      <c r="A1372" s="15" t="n">
        <v>1228</v>
      </c>
      <c r="B1372" s="16" t="n">
        <v>0.644692423211724</v>
      </c>
      <c r="C1372" s="15" t="n">
        <v>243580</v>
      </c>
      <c r="D1372" s="15" t="n">
        <v>546244</v>
      </c>
      <c r="E1372" s="15" t="n">
        <v>1106</v>
      </c>
      <c r="F1372" s="14" t="s">
        <v>2618</v>
      </c>
      <c r="G1372" s="17" t="s">
        <v>2619</v>
      </c>
    </row>
    <row r="1373" customFormat="false" ht="12.75" hidden="false" customHeight="false" outlineLevel="0" collapsed="false">
      <c r="A1373" s="15" t="n">
        <v>1229</v>
      </c>
      <c r="B1373" s="16" t="n">
        <v>0.64453569526386</v>
      </c>
      <c r="C1373" s="15" t="n">
        <v>610103</v>
      </c>
      <c r="D1373" s="15" t="n">
        <v>289828</v>
      </c>
      <c r="E1373" s="15" t="n">
        <v>54522</v>
      </c>
      <c r="F1373" s="14" t="s">
        <v>2620</v>
      </c>
      <c r="G1373" s="17" t="s">
        <v>2621</v>
      </c>
    </row>
    <row r="1374" customFormat="false" ht="12.75" hidden="false" customHeight="false" outlineLevel="0" collapsed="false">
      <c r="A1374" s="15" t="n">
        <v>1230</v>
      </c>
      <c r="B1374" s="16" t="n">
        <v>0.644363194653615</v>
      </c>
      <c r="C1374" s="15" t="n">
        <v>1032734</v>
      </c>
      <c r="D1374" s="15" t="n">
        <v>179309</v>
      </c>
      <c r="E1374" s="15" t="n">
        <v>0</v>
      </c>
      <c r="F1374" s="22" t="s">
        <v>52</v>
      </c>
      <c r="G1374" s="17" t="s">
        <v>1141</v>
      </c>
    </row>
    <row r="1375" customFormat="false" ht="12.75" hidden="false" customHeight="false" outlineLevel="0" collapsed="false">
      <c r="A1375" s="15" t="n">
        <v>1233</v>
      </c>
      <c r="B1375" s="16" t="n">
        <v>0.640859761730077</v>
      </c>
      <c r="C1375" s="15" t="n">
        <v>1636885</v>
      </c>
      <c r="D1375" s="15" t="n">
        <v>325960</v>
      </c>
      <c r="E1375" s="15" t="n">
        <v>51338</v>
      </c>
      <c r="F1375" s="14" t="s">
        <v>2622</v>
      </c>
      <c r="G1375" s="17" t="s">
        <v>2623</v>
      </c>
    </row>
    <row r="1376" customFormat="false" ht="12.75" hidden="false" customHeight="false" outlineLevel="0" collapsed="false">
      <c r="A1376" s="15" t="n">
        <v>1234</v>
      </c>
      <c r="B1376" s="16" t="n">
        <v>0.640764734617914</v>
      </c>
      <c r="C1376" s="15" t="n">
        <v>2570895</v>
      </c>
      <c r="D1376" s="15" t="n">
        <v>425125</v>
      </c>
      <c r="E1376" s="15" t="n">
        <v>6159</v>
      </c>
      <c r="F1376" s="14" t="s">
        <v>2624</v>
      </c>
      <c r="G1376" s="17" t="s">
        <v>2625</v>
      </c>
    </row>
    <row r="1377" customFormat="false" ht="12.75" hidden="false" customHeight="false" outlineLevel="0" collapsed="false">
      <c r="A1377" s="15" t="n">
        <v>1235</v>
      </c>
      <c r="B1377" s="16" t="n">
        <v>0.640496615252821</v>
      </c>
      <c r="C1377" s="15" t="n">
        <v>714453</v>
      </c>
      <c r="D1377" s="15" t="n">
        <v>513457</v>
      </c>
      <c r="E1377" s="15" t="n">
        <v>3566</v>
      </c>
      <c r="F1377" s="14" t="s">
        <v>2626</v>
      </c>
      <c r="G1377" s="17" t="s">
        <v>2627</v>
      </c>
    </row>
    <row r="1378" customFormat="false" ht="12.75" hidden="false" customHeight="false" outlineLevel="0" collapsed="false">
      <c r="A1378" s="15" t="n">
        <v>1240</v>
      </c>
      <c r="B1378" s="16" t="n">
        <v>0.638598441945649</v>
      </c>
      <c r="C1378" s="15" t="n">
        <v>137602</v>
      </c>
      <c r="D1378" s="15" t="n">
        <v>369586</v>
      </c>
      <c r="E1378" s="15" t="n">
        <v>54799</v>
      </c>
      <c r="F1378" s="14" t="s">
        <v>2628</v>
      </c>
      <c r="G1378" s="17" t="s">
        <v>2629</v>
      </c>
    </row>
    <row r="1379" customFormat="false" ht="12.75" hidden="false" customHeight="false" outlineLevel="0" collapsed="false">
      <c r="A1379" s="15" t="n">
        <v>1241</v>
      </c>
      <c r="B1379" s="16" t="n">
        <v>0.638152444868478</v>
      </c>
      <c r="C1379" s="15" t="n">
        <v>212640</v>
      </c>
      <c r="D1379" s="15" t="n">
        <v>3109</v>
      </c>
      <c r="E1379" s="15" t="n">
        <v>393</v>
      </c>
      <c r="F1379" s="14" t="s">
        <v>2630</v>
      </c>
      <c r="G1379" s="17" t="s">
        <v>2631</v>
      </c>
    </row>
    <row r="1380" customFormat="false" ht="12.75" hidden="false" customHeight="false" outlineLevel="0" collapsed="false">
      <c r="A1380" s="15" t="n">
        <v>1242</v>
      </c>
      <c r="B1380" s="16" t="n">
        <v>0.637830519878708</v>
      </c>
      <c r="C1380" s="15" t="n">
        <v>450213</v>
      </c>
      <c r="D1380" s="15" t="n">
        <v>30026</v>
      </c>
      <c r="E1380" s="15" t="n">
        <v>29101</v>
      </c>
      <c r="F1380" s="14" t="s">
        <v>2632</v>
      </c>
      <c r="G1380" s="17" t="s">
        <v>2633</v>
      </c>
    </row>
    <row r="1381" customFormat="false" ht="12.75" hidden="false" customHeight="false" outlineLevel="0" collapsed="false">
      <c r="A1381" s="15" t="n">
        <v>1243</v>
      </c>
      <c r="B1381" s="16" t="n">
        <v>0.637616264763268</v>
      </c>
      <c r="C1381" s="15" t="n">
        <v>501778</v>
      </c>
      <c r="D1381" s="15" t="s">
        <v>19</v>
      </c>
      <c r="E1381" s="15" t="n">
        <v>79768</v>
      </c>
      <c r="F1381" s="14" t="s">
        <v>2634</v>
      </c>
      <c r="G1381" s="17" t="s">
        <v>2635</v>
      </c>
    </row>
    <row r="1382" customFormat="false" ht="12.75" hidden="false" customHeight="false" outlineLevel="0" collapsed="false">
      <c r="A1382" s="15" t="n">
        <v>1245</v>
      </c>
      <c r="B1382" s="16" t="n">
        <v>0.636932498839786</v>
      </c>
      <c r="C1382" s="15" t="n">
        <v>758293</v>
      </c>
      <c r="D1382" s="15" t="n">
        <v>497893</v>
      </c>
      <c r="E1382" s="15" t="n">
        <v>55740</v>
      </c>
      <c r="F1382" s="14" t="s">
        <v>2636</v>
      </c>
      <c r="G1382" s="17" t="s">
        <v>2637</v>
      </c>
    </row>
    <row r="1383" customFormat="false" ht="12.75" hidden="false" customHeight="false" outlineLevel="0" collapsed="false">
      <c r="A1383" s="15" t="n">
        <v>1247</v>
      </c>
      <c r="B1383" s="16" t="n">
        <v>0.636586222930638</v>
      </c>
      <c r="C1383" s="15" t="n">
        <v>626343</v>
      </c>
      <c r="D1383" s="15" t="n">
        <v>257761</v>
      </c>
      <c r="E1383" s="15" t="n">
        <v>9467</v>
      </c>
      <c r="F1383" s="14" t="s">
        <v>2638</v>
      </c>
      <c r="G1383" s="17" t="s">
        <v>2639</v>
      </c>
    </row>
    <row r="1384" customFormat="false" ht="12.75" hidden="false" customHeight="false" outlineLevel="0" collapsed="false">
      <c r="A1384" s="15" t="n">
        <v>1248</v>
      </c>
      <c r="B1384" s="16" t="n">
        <v>0.636330249395331</v>
      </c>
      <c r="C1384" s="15" t="n">
        <v>138294</v>
      </c>
      <c r="D1384" s="15" t="n">
        <v>513557</v>
      </c>
      <c r="E1384" s="15" t="n">
        <v>1486</v>
      </c>
      <c r="F1384" s="14" t="s">
        <v>2640</v>
      </c>
      <c r="G1384" s="17" t="s">
        <v>2641</v>
      </c>
    </row>
    <row r="1385" customFormat="false" ht="12.75" hidden="false" customHeight="false" outlineLevel="0" collapsed="false">
      <c r="A1385" s="15" t="n">
        <v>1249</v>
      </c>
      <c r="B1385" s="16" t="n">
        <v>0.636153568152378</v>
      </c>
      <c r="C1385" s="15" t="n">
        <v>51981</v>
      </c>
      <c r="D1385" s="15" t="n">
        <v>499839</v>
      </c>
      <c r="E1385" s="15" t="n">
        <v>6130</v>
      </c>
      <c r="F1385" s="14" t="s">
        <v>2642</v>
      </c>
      <c r="G1385" s="17" t="s">
        <v>2643</v>
      </c>
    </row>
    <row r="1386" customFormat="false" ht="12.75" hidden="false" customHeight="false" outlineLevel="0" collapsed="false">
      <c r="A1386" s="15" t="n">
        <v>1250</v>
      </c>
      <c r="B1386" s="16" t="n">
        <v>0.636145115297038</v>
      </c>
      <c r="C1386" s="15" t="n">
        <v>788256</v>
      </c>
      <c r="D1386" s="15" t="n">
        <v>270845</v>
      </c>
      <c r="E1386" s="15" t="n">
        <v>9493</v>
      </c>
      <c r="F1386" s="14" t="s">
        <v>2644</v>
      </c>
      <c r="G1386" s="17" t="s">
        <v>2645</v>
      </c>
    </row>
    <row r="1387" customFormat="false" ht="12.75" hidden="false" customHeight="false" outlineLevel="0" collapsed="false">
      <c r="A1387" s="15" t="n">
        <v>1251</v>
      </c>
      <c r="B1387" s="16" t="n">
        <v>0.63604727004092</v>
      </c>
      <c r="C1387" s="15" t="n">
        <v>78869</v>
      </c>
      <c r="D1387" s="15" t="n">
        <v>90107</v>
      </c>
      <c r="E1387" s="15" t="n">
        <v>11047</v>
      </c>
      <c r="F1387" s="14" t="s">
        <v>2646</v>
      </c>
      <c r="G1387" s="17" t="s">
        <v>2647</v>
      </c>
    </row>
    <row r="1388" customFormat="false" ht="12.75" hidden="false" customHeight="false" outlineLevel="0" collapsed="false">
      <c r="A1388" s="15" t="n">
        <v>1257</v>
      </c>
      <c r="B1388" s="16" t="n">
        <v>0.635455143052649</v>
      </c>
      <c r="C1388" s="15" t="n">
        <v>435036</v>
      </c>
      <c r="D1388" s="15" t="n">
        <v>3416</v>
      </c>
      <c r="E1388" s="15" t="n">
        <v>123</v>
      </c>
      <c r="F1388" s="14" t="s">
        <v>2648</v>
      </c>
      <c r="G1388" s="17" t="s">
        <v>2649</v>
      </c>
    </row>
    <row r="1389" customFormat="false" ht="12.75" hidden="false" customHeight="false" outlineLevel="0" collapsed="false">
      <c r="A1389" s="15" t="n">
        <v>1258</v>
      </c>
      <c r="B1389" s="16" t="n">
        <v>0.635396938136352</v>
      </c>
      <c r="C1389" s="15" t="n">
        <v>825270</v>
      </c>
      <c r="D1389" s="15" t="n">
        <v>153310</v>
      </c>
      <c r="E1389" s="15" t="n">
        <v>57580</v>
      </c>
      <c r="F1389" s="14" t="s">
        <v>2650</v>
      </c>
      <c r="G1389" s="17" t="s">
        <v>2651</v>
      </c>
    </row>
    <row r="1390" customFormat="false" ht="12.75" hidden="false" customHeight="false" outlineLevel="0" collapsed="false">
      <c r="A1390" s="15" t="n">
        <v>1260</v>
      </c>
      <c r="B1390" s="16" t="n">
        <v>0.634883927091707</v>
      </c>
      <c r="C1390" s="15" t="n">
        <v>51344</v>
      </c>
      <c r="D1390" s="15" t="n">
        <v>6434</v>
      </c>
      <c r="E1390" s="15" t="n">
        <v>56967</v>
      </c>
      <c r="F1390" s="14" t="s">
        <v>2652</v>
      </c>
      <c r="G1390" s="17" t="s">
        <v>2653</v>
      </c>
    </row>
    <row r="1391" customFormat="false" ht="12.75" hidden="false" customHeight="false" outlineLevel="0" collapsed="false">
      <c r="A1391" s="15" t="n">
        <v>1264</v>
      </c>
      <c r="B1391" s="16" t="n">
        <v>0.633877893780247</v>
      </c>
      <c r="C1391" s="15" t="n">
        <v>740604</v>
      </c>
      <c r="D1391" s="15" t="n">
        <v>459265</v>
      </c>
      <c r="E1391" s="15" t="n">
        <v>3669</v>
      </c>
      <c r="F1391" s="14" t="s">
        <v>2654</v>
      </c>
      <c r="G1391" s="17" t="s">
        <v>2655</v>
      </c>
    </row>
    <row r="1392" customFormat="false" ht="12.75" hidden="false" customHeight="false" outlineLevel="0" collapsed="false">
      <c r="A1392" s="15" t="n">
        <v>1265</v>
      </c>
      <c r="B1392" s="16" t="n">
        <v>0.633700592426466</v>
      </c>
      <c r="C1392" s="15" t="n">
        <v>51041</v>
      </c>
      <c r="D1392" s="15" t="n">
        <v>434375</v>
      </c>
      <c r="E1392" s="15" t="n">
        <v>5787</v>
      </c>
      <c r="F1392" s="14" t="s">
        <v>2656</v>
      </c>
      <c r="G1392" s="17" t="s">
        <v>2657</v>
      </c>
    </row>
    <row r="1393" customFormat="false" ht="12.75" hidden="false" customHeight="false" outlineLevel="0" collapsed="false">
      <c r="A1393" s="15" t="n">
        <v>1266</v>
      </c>
      <c r="B1393" s="16" t="n">
        <v>0.633447646827928</v>
      </c>
      <c r="C1393" s="15" t="n">
        <v>2347589</v>
      </c>
      <c r="D1393" s="15" t="n">
        <v>168586</v>
      </c>
      <c r="E1393" s="15" t="n">
        <v>3196</v>
      </c>
      <c r="F1393" s="14" t="s">
        <v>2658</v>
      </c>
      <c r="G1393" s="17" t="s">
        <v>2659</v>
      </c>
    </row>
    <row r="1394" customFormat="false" ht="12.75" hidden="false" customHeight="false" outlineLevel="0" collapsed="false">
      <c r="A1394" s="15" t="n">
        <v>1267</v>
      </c>
      <c r="B1394" s="16" t="n">
        <v>0.633099899268561</v>
      </c>
      <c r="C1394" s="15" t="n">
        <v>1457251</v>
      </c>
      <c r="D1394" s="15" t="n">
        <v>442449</v>
      </c>
      <c r="E1394" s="15" t="n">
        <v>113189</v>
      </c>
      <c r="F1394" s="14" t="s">
        <v>2660</v>
      </c>
      <c r="G1394" s="17" t="s">
        <v>2661</v>
      </c>
    </row>
    <row r="1395" customFormat="false" ht="12.75" hidden="false" customHeight="false" outlineLevel="0" collapsed="false">
      <c r="A1395" s="15" t="n">
        <v>1272</v>
      </c>
      <c r="B1395" s="16" t="n">
        <v>0.632345048931219</v>
      </c>
      <c r="C1395" s="15" t="n">
        <v>713886</v>
      </c>
      <c r="D1395" s="15" t="n">
        <v>169718</v>
      </c>
      <c r="E1395" s="15" t="n">
        <v>1265</v>
      </c>
      <c r="F1395" s="14" t="s">
        <v>2662</v>
      </c>
      <c r="G1395" s="17" t="s">
        <v>2663</v>
      </c>
    </row>
    <row r="1396" customFormat="false" ht="12.75" hidden="false" customHeight="false" outlineLevel="0" collapsed="false">
      <c r="A1396" s="15" t="n">
        <v>1274</v>
      </c>
      <c r="B1396" s="16" t="n">
        <v>0.631668183848947</v>
      </c>
      <c r="C1396" s="15" t="n">
        <v>2577882</v>
      </c>
      <c r="D1396" s="15" t="n">
        <v>300772</v>
      </c>
      <c r="E1396" s="15" t="n">
        <v>7169</v>
      </c>
      <c r="F1396" s="14" t="s">
        <v>2664</v>
      </c>
      <c r="G1396" s="17" t="s">
        <v>2665</v>
      </c>
    </row>
    <row r="1397" customFormat="false" ht="12.75" hidden="false" customHeight="false" outlineLevel="0" collapsed="false">
      <c r="A1397" s="15" t="n">
        <v>1275</v>
      </c>
      <c r="B1397" s="16" t="n">
        <v>0.631259033509546</v>
      </c>
      <c r="C1397" s="15" t="n">
        <v>813673</v>
      </c>
      <c r="D1397" s="15" t="n">
        <v>506748</v>
      </c>
      <c r="E1397" s="15" t="n">
        <v>3068</v>
      </c>
      <c r="F1397" s="14" t="s">
        <v>2666</v>
      </c>
      <c r="G1397" s="17" t="s">
        <v>2667</v>
      </c>
    </row>
    <row r="1398" customFormat="false" ht="12.75" hidden="false" customHeight="false" outlineLevel="0" collapsed="false">
      <c r="A1398" s="15" t="n">
        <v>1276</v>
      </c>
      <c r="B1398" s="16" t="n">
        <v>0.630840415949149</v>
      </c>
      <c r="C1398" s="15" t="n">
        <v>366915</v>
      </c>
      <c r="D1398" s="15" t="n">
        <v>191616</v>
      </c>
      <c r="E1398" s="15" t="n">
        <v>66000</v>
      </c>
      <c r="F1398" s="14" t="s">
        <v>2668</v>
      </c>
      <c r="G1398" s="17" t="s">
        <v>2669</v>
      </c>
    </row>
    <row r="1399" customFormat="false" ht="12.75" hidden="false" customHeight="false" outlineLevel="0" collapsed="false">
      <c r="A1399" s="15" t="n">
        <v>1278</v>
      </c>
      <c r="B1399" s="16" t="n">
        <v>0.630155205741093</v>
      </c>
      <c r="C1399" s="15" t="n">
        <v>145256</v>
      </c>
      <c r="D1399" s="15" t="n">
        <v>371282</v>
      </c>
      <c r="E1399" s="15" t="n">
        <v>6929</v>
      </c>
      <c r="F1399" s="14" t="s">
        <v>2670</v>
      </c>
      <c r="G1399" s="17" t="s">
        <v>2671</v>
      </c>
    </row>
    <row r="1400" customFormat="false" ht="12.75" hidden="false" customHeight="false" outlineLevel="0" collapsed="false">
      <c r="A1400" s="15" t="n">
        <v>1280</v>
      </c>
      <c r="B1400" s="16" t="n">
        <v>0.630030560450037</v>
      </c>
      <c r="C1400" s="15" t="n">
        <v>197176</v>
      </c>
      <c r="D1400" s="15" t="n">
        <v>299055</v>
      </c>
      <c r="E1400" s="15" t="n">
        <v>2665</v>
      </c>
      <c r="F1400" s="14" t="s">
        <v>2672</v>
      </c>
      <c r="G1400" s="17" t="s">
        <v>2673</v>
      </c>
    </row>
    <row r="1401" customFormat="false" ht="12.75" hidden="false" customHeight="false" outlineLevel="0" collapsed="false">
      <c r="A1401" s="15" t="n">
        <v>1291</v>
      </c>
      <c r="B1401" s="16" t="n">
        <v>0.62715372175875</v>
      </c>
      <c r="C1401" s="15" t="n">
        <v>796643</v>
      </c>
      <c r="D1401" s="15" t="n">
        <v>5025</v>
      </c>
      <c r="E1401" s="15" t="n">
        <v>10529</v>
      </c>
      <c r="F1401" s="14" t="s">
        <v>2674</v>
      </c>
      <c r="G1401" s="17" t="s">
        <v>2675</v>
      </c>
    </row>
    <row r="1402" customFormat="false" ht="12.75" hidden="false" customHeight="false" outlineLevel="0" collapsed="false">
      <c r="A1402" s="15" t="n">
        <v>1293</v>
      </c>
      <c r="B1402" s="16" t="n">
        <v>0.626295369147834</v>
      </c>
      <c r="C1402" s="15" t="n">
        <v>2259865</v>
      </c>
      <c r="D1402" s="15" t="n">
        <v>0</v>
      </c>
      <c r="E1402" s="15" t="n">
        <v>0</v>
      </c>
      <c r="F1402" s="14" t="s">
        <v>52</v>
      </c>
      <c r="G1402" s="14" t="s">
        <v>52</v>
      </c>
    </row>
    <row r="1403" customFormat="false" ht="12.75" hidden="false" customHeight="false" outlineLevel="0" collapsed="false">
      <c r="A1403" s="15" t="n">
        <v>1297</v>
      </c>
      <c r="B1403" s="16" t="n">
        <v>0.623746791297693</v>
      </c>
      <c r="C1403" s="15" t="n">
        <v>68225</v>
      </c>
      <c r="D1403" s="15" t="n">
        <v>0</v>
      </c>
      <c r="E1403" s="15" t="n">
        <v>0</v>
      </c>
      <c r="F1403" s="14" t="s">
        <v>52</v>
      </c>
      <c r="G1403" s="14" t="s">
        <v>52</v>
      </c>
    </row>
    <row r="1404" customFormat="false" ht="12.75" hidden="false" customHeight="false" outlineLevel="0" collapsed="false">
      <c r="A1404" s="15" t="n">
        <v>1299</v>
      </c>
      <c r="B1404" s="16" t="n">
        <v>0.623455235178131</v>
      </c>
      <c r="C1404" s="15" t="n">
        <v>755891</v>
      </c>
      <c r="D1404" s="15" t="n">
        <v>497417</v>
      </c>
      <c r="E1404" s="15" t="n">
        <v>9870</v>
      </c>
      <c r="F1404" s="14" t="s">
        <v>2676</v>
      </c>
      <c r="G1404" s="17" t="s">
        <v>2676</v>
      </c>
    </row>
    <row r="1405" customFormat="false" ht="12.75" hidden="false" customHeight="false" outlineLevel="0" collapsed="false">
      <c r="A1405" s="15" t="n">
        <v>1300</v>
      </c>
      <c r="B1405" s="16" t="n">
        <v>0.623343538132886</v>
      </c>
      <c r="C1405" s="15" t="n">
        <v>512605</v>
      </c>
      <c r="D1405" s="15" t="n">
        <v>270364</v>
      </c>
      <c r="E1405" s="15" t="n">
        <v>284217</v>
      </c>
      <c r="F1405" s="14" t="s">
        <v>2677</v>
      </c>
      <c r="G1405" s="17" t="s">
        <v>2678</v>
      </c>
    </row>
    <row r="1406" customFormat="false" ht="12.75" hidden="false" customHeight="false" outlineLevel="0" collapsed="false">
      <c r="A1406" s="15" t="n">
        <v>1303</v>
      </c>
      <c r="B1406" s="16" t="n">
        <v>0.622481462085793</v>
      </c>
      <c r="C1406" s="15" t="n">
        <v>327250</v>
      </c>
      <c r="D1406" s="15" t="n">
        <v>444290</v>
      </c>
      <c r="E1406" s="15" t="n">
        <v>0</v>
      </c>
      <c r="F1406" s="22" t="s">
        <v>52</v>
      </c>
      <c r="G1406" s="17" t="s">
        <v>2679</v>
      </c>
    </row>
    <row r="1407" customFormat="false" ht="12.75" hidden="false" customHeight="false" outlineLevel="0" collapsed="false">
      <c r="A1407" s="15" t="n">
        <v>1305</v>
      </c>
      <c r="B1407" s="16" t="n">
        <v>0.622276721871909</v>
      </c>
      <c r="C1407" s="15" t="n">
        <v>739116</v>
      </c>
      <c r="D1407" s="15" t="n">
        <v>252549</v>
      </c>
      <c r="E1407" s="15" t="n">
        <v>1522</v>
      </c>
      <c r="F1407" s="14" t="s">
        <v>2680</v>
      </c>
      <c r="G1407" s="17" t="s">
        <v>2681</v>
      </c>
    </row>
    <row r="1408" customFormat="false" ht="12.75" hidden="false" customHeight="false" outlineLevel="0" collapsed="false">
      <c r="A1408" s="15" t="n">
        <v>1306</v>
      </c>
      <c r="B1408" s="16" t="n">
        <v>0.622239974661685</v>
      </c>
      <c r="C1408" s="15" t="n">
        <v>845432</v>
      </c>
      <c r="D1408" s="15" t="n">
        <v>485938</v>
      </c>
      <c r="E1408" s="15" t="n">
        <v>58528</v>
      </c>
      <c r="F1408" s="14" t="s">
        <v>2682</v>
      </c>
      <c r="G1408" s="17" t="s">
        <v>2683</v>
      </c>
    </row>
    <row r="1409" customFormat="false" ht="12.75" hidden="false" customHeight="false" outlineLevel="0" collapsed="false">
      <c r="A1409" s="15" t="n">
        <v>1308</v>
      </c>
      <c r="B1409" s="16" t="n">
        <v>0.62208509110965</v>
      </c>
      <c r="C1409" s="15" t="n">
        <v>23353</v>
      </c>
      <c r="D1409" s="15" t="n">
        <v>90791</v>
      </c>
      <c r="E1409" s="15" t="n">
        <v>2559</v>
      </c>
      <c r="F1409" s="14" t="s">
        <v>2684</v>
      </c>
      <c r="G1409" s="17" t="s">
        <v>2685</v>
      </c>
    </row>
    <row r="1410" customFormat="false" ht="12.75" hidden="false" customHeight="false" outlineLevel="0" collapsed="false">
      <c r="A1410" s="15" t="n">
        <v>1310</v>
      </c>
      <c r="B1410" s="16" t="n">
        <v>0.622048358480324</v>
      </c>
      <c r="C1410" s="15" t="n">
        <v>2164470</v>
      </c>
      <c r="D1410" s="15" t="n">
        <v>0</v>
      </c>
      <c r="E1410" s="15" t="n">
        <v>0</v>
      </c>
      <c r="F1410" s="14" t="s">
        <v>52</v>
      </c>
      <c r="G1410" s="14" t="s">
        <v>52</v>
      </c>
    </row>
    <row r="1411" customFormat="false" ht="12.75" hidden="false" customHeight="false" outlineLevel="0" collapsed="false">
      <c r="A1411" s="15" t="n">
        <v>1314</v>
      </c>
      <c r="B1411" s="16" t="n">
        <v>0.620042984928025</v>
      </c>
      <c r="C1411" s="15" t="n">
        <v>112371</v>
      </c>
      <c r="D1411" s="15" t="n">
        <v>9754</v>
      </c>
      <c r="E1411" s="15" t="n">
        <v>22809</v>
      </c>
      <c r="F1411" s="14" t="s">
        <v>2686</v>
      </c>
      <c r="G1411" s="17" t="s">
        <v>2687</v>
      </c>
    </row>
    <row r="1412" customFormat="false" ht="12.75" hidden="false" customHeight="false" outlineLevel="0" collapsed="false">
      <c r="A1412" s="15" t="n">
        <v>1316</v>
      </c>
      <c r="B1412" s="16" t="n">
        <v>0.618258803262725</v>
      </c>
      <c r="C1412" s="15" t="n">
        <v>840567</v>
      </c>
      <c r="D1412" s="15" t="n">
        <v>351316</v>
      </c>
      <c r="E1412" s="15" t="n">
        <v>4071</v>
      </c>
      <c r="F1412" s="14" t="s">
        <v>2688</v>
      </c>
      <c r="G1412" s="17" t="s">
        <v>2689</v>
      </c>
    </row>
    <row r="1413" customFormat="false" ht="12.75" hidden="false" customHeight="false" outlineLevel="0" collapsed="false">
      <c r="A1413" s="15" t="n">
        <v>1319</v>
      </c>
      <c r="B1413" s="16" t="n">
        <v>0.617676464278405</v>
      </c>
      <c r="C1413" s="15" t="n">
        <v>1500821</v>
      </c>
      <c r="D1413" s="15" t="n">
        <v>11355</v>
      </c>
      <c r="E1413" s="15" t="n">
        <v>7112</v>
      </c>
      <c r="F1413" s="14" t="s">
        <v>2690</v>
      </c>
      <c r="G1413" s="17" t="s">
        <v>2691</v>
      </c>
    </row>
    <row r="1414" customFormat="false" ht="12.75" hidden="false" customHeight="false" outlineLevel="0" collapsed="false">
      <c r="A1414" s="15" t="n">
        <v>1320</v>
      </c>
      <c r="B1414" s="16" t="n">
        <v>0.617438077597167</v>
      </c>
      <c r="C1414" s="15" t="n">
        <v>324785</v>
      </c>
      <c r="D1414" s="15" t="n">
        <v>519568</v>
      </c>
      <c r="E1414" s="15" t="n">
        <v>8974</v>
      </c>
      <c r="F1414" s="14" t="s">
        <v>2692</v>
      </c>
      <c r="G1414" s="17" t="s">
        <v>2693</v>
      </c>
    </row>
    <row r="1415" customFormat="false" ht="12.75" hidden="false" customHeight="false" outlineLevel="0" collapsed="false">
      <c r="A1415" s="15" t="n">
        <v>1322</v>
      </c>
      <c r="B1415" s="16" t="n">
        <v>0.617317897611065</v>
      </c>
      <c r="C1415" s="15" t="n">
        <v>1475738</v>
      </c>
      <c r="D1415" s="15" t="n">
        <v>512676</v>
      </c>
      <c r="E1415" s="15" t="n">
        <v>6230</v>
      </c>
      <c r="F1415" s="14" t="s">
        <v>2694</v>
      </c>
      <c r="G1415" s="17" t="s">
        <v>2695</v>
      </c>
    </row>
    <row r="1416" customFormat="false" ht="12.75" hidden="false" customHeight="false" outlineLevel="0" collapsed="false">
      <c r="A1416" s="15" t="n">
        <v>1324</v>
      </c>
      <c r="B1416" s="16" t="n">
        <v>0.617046716237504</v>
      </c>
      <c r="C1416" s="15" t="n">
        <v>1643107</v>
      </c>
      <c r="D1416" s="15" t="n">
        <v>308332</v>
      </c>
      <c r="E1416" s="15" t="n">
        <v>140801</v>
      </c>
      <c r="F1416" s="14" t="s">
        <v>2696</v>
      </c>
      <c r="G1416" s="17" t="s">
        <v>2697</v>
      </c>
    </row>
    <row r="1417" customFormat="false" ht="22.5" hidden="false" customHeight="false" outlineLevel="0" collapsed="false">
      <c r="A1417" s="15" t="n">
        <v>1326</v>
      </c>
      <c r="B1417" s="16" t="n">
        <v>0.616959061280505</v>
      </c>
      <c r="C1417" s="15" t="n">
        <v>2441080</v>
      </c>
      <c r="D1417" s="15" t="n">
        <v>1239</v>
      </c>
      <c r="E1417" s="15" t="n">
        <v>290</v>
      </c>
      <c r="F1417" s="14" t="s">
        <v>2698</v>
      </c>
      <c r="G1417" s="17" t="s">
        <v>2699</v>
      </c>
    </row>
    <row r="1418" customFormat="false" ht="12.75" hidden="false" customHeight="false" outlineLevel="0" collapsed="false">
      <c r="A1418" s="15" t="n">
        <v>1327</v>
      </c>
      <c r="B1418" s="16" t="n">
        <v>0.616842835011725</v>
      </c>
      <c r="C1418" s="15" t="n">
        <v>66686</v>
      </c>
      <c r="D1418" s="15" t="s">
        <v>19</v>
      </c>
      <c r="E1418" s="15" t="n">
        <v>6134</v>
      </c>
      <c r="F1418" s="14" t="s">
        <v>2700</v>
      </c>
      <c r="G1418" s="17" t="s">
        <v>2701</v>
      </c>
    </row>
    <row r="1419" customFormat="false" ht="12.75" hidden="false" customHeight="false" outlineLevel="0" collapsed="false">
      <c r="A1419" s="15" t="n">
        <v>1328</v>
      </c>
      <c r="B1419" s="16" t="n">
        <v>0.616244578691747</v>
      </c>
      <c r="C1419" s="15" t="n">
        <v>767277</v>
      </c>
      <c r="D1419" s="15" t="n">
        <v>256639</v>
      </c>
      <c r="E1419" s="15" t="n">
        <v>10465</v>
      </c>
      <c r="F1419" s="14" t="s">
        <v>2702</v>
      </c>
      <c r="G1419" s="17" t="s">
        <v>2703</v>
      </c>
    </row>
    <row r="1420" customFormat="false" ht="33.75" hidden="false" customHeight="false" outlineLevel="0" collapsed="false">
      <c r="A1420" s="15" t="n">
        <v>1329</v>
      </c>
      <c r="B1420" s="16" t="n">
        <v>0.616218906316117</v>
      </c>
      <c r="C1420" s="15" t="n">
        <v>277820</v>
      </c>
      <c r="D1420" s="15" t="n">
        <v>438731</v>
      </c>
      <c r="E1420" s="15" t="n">
        <v>0</v>
      </c>
      <c r="F1420" s="22" t="s">
        <v>52</v>
      </c>
      <c r="G1420" s="17" t="s">
        <v>2704</v>
      </c>
    </row>
    <row r="1421" customFormat="false" ht="12.75" hidden="false" customHeight="false" outlineLevel="0" collapsed="false">
      <c r="A1421" s="15" t="n">
        <v>1330</v>
      </c>
      <c r="B1421" s="16" t="n">
        <v>0.616029618962081</v>
      </c>
      <c r="C1421" s="15" t="n">
        <v>857681</v>
      </c>
      <c r="D1421" s="15" t="n">
        <v>547172</v>
      </c>
      <c r="E1421" s="15" t="n">
        <v>6152</v>
      </c>
      <c r="F1421" s="14" t="s">
        <v>2705</v>
      </c>
      <c r="G1421" s="17" t="s">
        <v>2706</v>
      </c>
    </row>
    <row r="1422" customFormat="false" ht="12.75" hidden="false" customHeight="false" outlineLevel="0" collapsed="false">
      <c r="A1422" s="15" t="n">
        <v>1331</v>
      </c>
      <c r="B1422" s="16" t="n">
        <v>0.6159056307232</v>
      </c>
      <c r="C1422" s="15" t="n">
        <v>2511570</v>
      </c>
      <c r="D1422" s="15" t="n">
        <v>434207</v>
      </c>
      <c r="E1422" s="15" t="n">
        <v>92675</v>
      </c>
      <c r="F1422" s="14" t="s">
        <v>2707</v>
      </c>
      <c r="G1422" s="17" t="s">
        <v>2708</v>
      </c>
    </row>
    <row r="1423" customFormat="false" ht="12.75" hidden="false" customHeight="false" outlineLevel="0" collapsed="false">
      <c r="A1423" s="15" t="n">
        <v>1333</v>
      </c>
      <c r="B1423" s="16" t="n">
        <v>0.614652481802975</v>
      </c>
      <c r="C1423" s="15" t="n">
        <v>770675</v>
      </c>
      <c r="D1423" s="15" t="n">
        <v>75914</v>
      </c>
      <c r="E1423" s="15" t="n">
        <v>10959</v>
      </c>
      <c r="F1423" s="14" t="s">
        <v>2709</v>
      </c>
      <c r="G1423" s="17" t="s">
        <v>2710</v>
      </c>
    </row>
    <row r="1424" customFormat="false" ht="12.75" hidden="false" customHeight="false" outlineLevel="0" collapsed="false">
      <c r="A1424" s="15" t="n">
        <v>1334</v>
      </c>
      <c r="B1424" s="16" t="n">
        <v>0.614195766820923</v>
      </c>
      <c r="C1424" s="15" t="n">
        <v>51807</v>
      </c>
      <c r="D1424" s="15" t="n">
        <v>436636</v>
      </c>
      <c r="E1424" s="15" t="n">
        <v>80206</v>
      </c>
      <c r="F1424" s="14" t="s">
        <v>2711</v>
      </c>
      <c r="G1424" s="17" t="s">
        <v>2712</v>
      </c>
    </row>
    <row r="1425" customFormat="false" ht="12.75" hidden="false" customHeight="false" outlineLevel="0" collapsed="false">
      <c r="A1425" s="15" t="n">
        <v>1337</v>
      </c>
      <c r="B1425" s="16" t="n">
        <v>0.613966593719582</v>
      </c>
      <c r="C1425" s="15" t="n">
        <v>703581</v>
      </c>
      <c r="D1425" s="15" t="n">
        <v>1908</v>
      </c>
      <c r="E1425" s="15" t="n">
        <v>5552</v>
      </c>
      <c r="F1425" s="14" t="s">
        <v>2713</v>
      </c>
      <c r="G1425" s="17" t="s">
        <v>2714</v>
      </c>
    </row>
    <row r="1426" customFormat="false" ht="12.75" hidden="false" customHeight="false" outlineLevel="0" collapsed="false">
      <c r="A1426" s="15" t="n">
        <v>1338</v>
      </c>
      <c r="B1426" s="16" t="n">
        <v>0.613841985838391</v>
      </c>
      <c r="C1426" s="15" t="n">
        <v>2544999</v>
      </c>
      <c r="D1426" s="15" t="n">
        <v>525115</v>
      </c>
      <c r="E1426" s="15" t="n">
        <v>1662</v>
      </c>
      <c r="F1426" s="14" t="s">
        <v>2715</v>
      </c>
      <c r="G1426" s="17" t="s">
        <v>2716</v>
      </c>
    </row>
    <row r="1427" customFormat="false" ht="12.75" hidden="false" customHeight="false" outlineLevel="0" collapsed="false">
      <c r="A1427" s="15" t="n">
        <v>1341</v>
      </c>
      <c r="B1427" s="16" t="n">
        <v>0.613581359648492</v>
      </c>
      <c r="C1427" s="15" t="n">
        <v>320455</v>
      </c>
      <c r="D1427" s="15" t="s">
        <v>19</v>
      </c>
      <c r="E1427" s="15" t="n">
        <v>8701</v>
      </c>
      <c r="F1427" s="14" t="s">
        <v>2717</v>
      </c>
      <c r="G1427" s="17" t="s">
        <v>2718</v>
      </c>
    </row>
    <row r="1428" customFormat="false" ht="12.75" hidden="false" customHeight="false" outlineLevel="0" collapsed="false">
      <c r="A1428" s="15" t="n">
        <v>1342</v>
      </c>
      <c r="B1428" s="16" t="n">
        <v>0.613242085893412</v>
      </c>
      <c r="C1428" s="15" t="n">
        <v>810367</v>
      </c>
      <c r="D1428" s="15" t="n">
        <v>398989</v>
      </c>
      <c r="E1428" s="15" t="n">
        <v>84707</v>
      </c>
      <c r="F1428" s="14" t="s">
        <v>2719</v>
      </c>
      <c r="G1428" s="17" t="s">
        <v>2720</v>
      </c>
    </row>
    <row r="1429" customFormat="false" ht="12.75" hidden="false" customHeight="false" outlineLevel="0" collapsed="false">
      <c r="A1429" s="15" t="n">
        <v>1343</v>
      </c>
      <c r="B1429" s="16" t="n">
        <v>0.61244691241092</v>
      </c>
      <c r="C1429" s="15" t="n">
        <v>501430</v>
      </c>
      <c r="D1429" s="15" t="n">
        <v>369574</v>
      </c>
      <c r="E1429" s="15" t="n">
        <v>10602</v>
      </c>
      <c r="F1429" s="14" t="s">
        <v>2721</v>
      </c>
      <c r="G1429" s="17" t="s">
        <v>2722</v>
      </c>
    </row>
    <row r="1430" customFormat="false" ht="12.75" hidden="false" customHeight="false" outlineLevel="0" collapsed="false">
      <c r="A1430" s="15" t="n">
        <v>1345</v>
      </c>
      <c r="B1430" s="16" t="n">
        <v>0.612193913356848</v>
      </c>
      <c r="C1430" s="15" t="n">
        <v>129071</v>
      </c>
      <c r="D1430" s="15" t="n">
        <v>205433</v>
      </c>
      <c r="E1430" s="15" t="n">
        <v>253738</v>
      </c>
      <c r="F1430" s="14" t="s">
        <v>2723</v>
      </c>
      <c r="G1430" s="17" t="s">
        <v>2724</v>
      </c>
    </row>
    <row r="1431" customFormat="false" ht="12.75" hidden="false" customHeight="false" outlineLevel="0" collapsed="false">
      <c r="A1431" s="15" t="n">
        <v>1347</v>
      </c>
      <c r="B1431" s="16" t="n">
        <v>0.611654185674327</v>
      </c>
      <c r="C1431" s="15" t="n">
        <v>2337808</v>
      </c>
      <c r="D1431" s="15" t="n">
        <v>159523</v>
      </c>
      <c r="E1431" s="15" t="n">
        <v>56253</v>
      </c>
      <c r="F1431" s="14" t="s">
        <v>2725</v>
      </c>
      <c r="G1431" s="17" t="s">
        <v>2726</v>
      </c>
    </row>
    <row r="1432" customFormat="false" ht="12.75" hidden="false" customHeight="false" outlineLevel="0" collapsed="false">
      <c r="A1432" s="15" t="n">
        <v>1352</v>
      </c>
      <c r="B1432" s="16" t="n">
        <v>0.610908851828658</v>
      </c>
      <c r="C1432" s="15" t="n">
        <v>2401917</v>
      </c>
      <c r="D1432" s="15" t="n">
        <v>444202</v>
      </c>
      <c r="E1432" s="15" t="n">
        <v>23315</v>
      </c>
      <c r="F1432" s="14" t="s">
        <v>2727</v>
      </c>
      <c r="G1432" s="17" t="s">
        <v>2728</v>
      </c>
    </row>
    <row r="1433" customFormat="false" ht="12.75" hidden="false" customHeight="false" outlineLevel="0" collapsed="false">
      <c r="A1433" s="15" t="n">
        <v>1354</v>
      </c>
      <c r="B1433" s="16" t="n">
        <v>0.610216731552426</v>
      </c>
      <c r="C1433" s="15" t="n">
        <v>23772</v>
      </c>
      <c r="D1433" s="15" t="s">
        <v>19</v>
      </c>
      <c r="E1433" s="15" t="n">
        <v>8216</v>
      </c>
      <c r="F1433" s="14" t="s">
        <v>2729</v>
      </c>
      <c r="G1433" s="17" t="s">
        <v>2730</v>
      </c>
    </row>
    <row r="1434" customFormat="false" ht="12.75" hidden="false" customHeight="false" outlineLevel="0" collapsed="false">
      <c r="A1434" s="15" t="n">
        <v>1356</v>
      </c>
      <c r="B1434" s="16" t="n">
        <v>0.609823387221452</v>
      </c>
      <c r="C1434" s="15" t="n">
        <v>796946</v>
      </c>
      <c r="D1434" s="15" t="s">
        <v>19</v>
      </c>
      <c r="E1434" s="15" t="n">
        <v>9126</v>
      </c>
      <c r="F1434" s="14" t="s">
        <v>2731</v>
      </c>
      <c r="G1434" s="17" t="s">
        <v>2732</v>
      </c>
    </row>
    <row r="1435" customFormat="false" ht="12.75" hidden="false" customHeight="false" outlineLevel="0" collapsed="false">
      <c r="A1435" s="15" t="n">
        <v>1357</v>
      </c>
      <c r="B1435" s="16" t="n">
        <v>0.609627276008394</v>
      </c>
      <c r="C1435" s="15" t="n">
        <v>2559292</v>
      </c>
      <c r="D1435" s="15" t="n">
        <v>502072</v>
      </c>
      <c r="E1435" s="15" t="n">
        <v>10083</v>
      </c>
      <c r="F1435" s="14" t="s">
        <v>2733</v>
      </c>
      <c r="G1435" s="17" t="s">
        <v>2734</v>
      </c>
    </row>
    <row r="1436" customFormat="false" ht="12.75" hidden="false" customHeight="false" outlineLevel="0" collapsed="false">
      <c r="A1436" s="15" t="n">
        <v>1359</v>
      </c>
      <c r="B1436" s="16" t="n">
        <v>0.608802052810563</v>
      </c>
      <c r="C1436" s="15" t="n">
        <v>2246281</v>
      </c>
      <c r="D1436" s="15" t="n">
        <v>397050</v>
      </c>
      <c r="E1436" s="15" t="n">
        <v>23569</v>
      </c>
      <c r="F1436" s="14" t="s">
        <v>2735</v>
      </c>
      <c r="G1436" s="17" t="s">
        <v>2736</v>
      </c>
    </row>
    <row r="1437" customFormat="false" ht="12.75" hidden="false" customHeight="false" outlineLevel="0" collapsed="false">
      <c r="A1437" s="15" t="n">
        <v>1361</v>
      </c>
      <c r="B1437" s="16" t="n">
        <v>0.608235360062214</v>
      </c>
      <c r="C1437" s="15" t="n">
        <v>531862</v>
      </c>
      <c r="D1437" s="15" t="n">
        <v>251531</v>
      </c>
      <c r="E1437" s="15" t="n">
        <v>5685</v>
      </c>
      <c r="F1437" s="14" t="s">
        <v>2737</v>
      </c>
      <c r="G1437" s="17" t="s">
        <v>2738</v>
      </c>
    </row>
    <row r="1438" customFormat="false" ht="12.75" hidden="false" customHeight="false" outlineLevel="0" collapsed="false">
      <c r="A1438" s="15" t="n">
        <v>1362</v>
      </c>
      <c r="B1438" s="16" t="n">
        <v>0.607971492911296</v>
      </c>
      <c r="C1438" s="15" t="n">
        <v>755389</v>
      </c>
      <c r="D1438" s="15" t="n">
        <v>515704</v>
      </c>
      <c r="E1438" s="15" t="n">
        <v>81669</v>
      </c>
      <c r="F1438" s="14" t="s">
        <v>2739</v>
      </c>
      <c r="G1438" s="17" t="s">
        <v>2740</v>
      </c>
    </row>
    <row r="1439" customFormat="false" ht="12.75" hidden="false" customHeight="false" outlineLevel="0" collapsed="false">
      <c r="A1439" s="15" t="n">
        <v>1365</v>
      </c>
      <c r="B1439" s="16" t="n">
        <v>0.607633274954669</v>
      </c>
      <c r="C1439" s="15" t="n">
        <v>725109</v>
      </c>
      <c r="D1439" s="15" t="n">
        <v>110571</v>
      </c>
      <c r="E1439" s="15" t="n">
        <v>4616</v>
      </c>
      <c r="F1439" s="14" t="s">
        <v>2741</v>
      </c>
      <c r="G1439" s="17" t="s">
        <v>2742</v>
      </c>
    </row>
    <row r="1440" customFormat="false" ht="12.75" hidden="false" customHeight="false" outlineLevel="0" collapsed="false">
      <c r="A1440" s="15" t="n">
        <v>1366</v>
      </c>
      <c r="B1440" s="16" t="n">
        <v>0.607456158397733</v>
      </c>
      <c r="C1440" s="15" t="n">
        <v>878152</v>
      </c>
      <c r="D1440" s="15" t="n">
        <v>31819</v>
      </c>
      <c r="E1440" s="15" t="n">
        <v>57095</v>
      </c>
      <c r="F1440" s="14" t="s">
        <v>2743</v>
      </c>
      <c r="G1440" s="17" t="s">
        <v>2743</v>
      </c>
    </row>
    <row r="1441" customFormat="false" ht="12.75" hidden="false" customHeight="false" outlineLevel="0" collapsed="false">
      <c r="A1441" s="15" t="n">
        <v>1367</v>
      </c>
      <c r="B1441" s="16" t="n">
        <v>0.606762674303731</v>
      </c>
      <c r="C1441" s="15" t="n">
        <v>33049</v>
      </c>
      <c r="D1441" s="15" t="n">
        <v>151573</v>
      </c>
      <c r="E1441" s="15" t="n">
        <v>1407</v>
      </c>
      <c r="F1441" s="14" t="s">
        <v>2744</v>
      </c>
      <c r="G1441" s="17" t="s">
        <v>2745</v>
      </c>
    </row>
    <row r="1442" customFormat="false" ht="12.75" hidden="false" customHeight="false" outlineLevel="0" collapsed="false">
      <c r="A1442" s="15" t="n">
        <v>1368</v>
      </c>
      <c r="B1442" s="16" t="n">
        <v>0.606002534840599</v>
      </c>
      <c r="C1442" s="15" t="n">
        <v>207358</v>
      </c>
      <c r="D1442" s="15" t="n">
        <v>473721</v>
      </c>
      <c r="E1442" s="15" t="n">
        <v>6513</v>
      </c>
      <c r="F1442" s="14" t="s">
        <v>2746</v>
      </c>
      <c r="G1442" s="17" t="s">
        <v>2747</v>
      </c>
    </row>
    <row r="1443" customFormat="false" ht="12.75" hidden="false" customHeight="false" outlineLevel="0" collapsed="false">
      <c r="A1443" s="15" t="n">
        <v>1373</v>
      </c>
      <c r="B1443" s="16" t="n">
        <v>0.604756523072852</v>
      </c>
      <c r="C1443" s="15" t="n">
        <v>812965</v>
      </c>
      <c r="D1443" s="15" t="n">
        <v>202453</v>
      </c>
      <c r="E1443" s="15" t="n">
        <v>4609</v>
      </c>
      <c r="F1443" s="14" t="s">
        <v>2748</v>
      </c>
      <c r="G1443" s="17" t="s">
        <v>2749</v>
      </c>
    </row>
    <row r="1444" customFormat="false" ht="12.75" hidden="false" customHeight="false" outlineLevel="0" collapsed="false">
      <c r="A1444" s="15" t="n">
        <v>1376</v>
      </c>
      <c r="B1444" s="16" t="n">
        <v>0.604110620449103</v>
      </c>
      <c r="C1444" s="15" t="n">
        <v>210522</v>
      </c>
      <c r="D1444" s="15" t="n">
        <v>527119</v>
      </c>
      <c r="E1444" s="15" t="n">
        <v>5150</v>
      </c>
      <c r="F1444" s="14" t="s">
        <v>2750</v>
      </c>
      <c r="G1444" s="17" t="s">
        <v>2751</v>
      </c>
    </row>
    <row r="1445" customFormat="false" ht="12.75" hidden="false" customHeight="false" outlineLevel="0" collapsed="false">
      <c r="A1445" s="15" t="n">
        <v>1378</v>
      </c>
      <c r="B1445" s="16" t="n">
        <v>0.603355967889511</v>
      </c>
      <c r="C1445" s="15" t="n">
        <v>429065</v>
      </c>
      <c r="D1445" s="15" t="n">
        <v>156727</v>
      </c>
      <c r="E1445" s="15" t="n">
        <v>56172</v>
      </c>
      <c r="F1445" s="14" t="s">
        <v>2752</v>
      </c>
      <c r="G1445" s="17" t="s">
        <v>2753</v>
      </c>
    </row>
    <row r="1446" customFormat="false" ht="12.75" hidden="false" customHeight="false" outlineLevel="0" collapsed="false">
      <c r="A1446" s="15" t="n">
        <v>1379</v>
      </c>
      <c r="B1446" s="16" t="n">
        <v>0.603117201960736</v>
      </c>
      <c r="C1446" s="15" t="n">
        <v>1607229</v>
      </c>
      <c r="D1446" s="15" t="n">
        <v>201482</v>
      </c>
      <c r="E1446" s="15" t="n">
        <v>7164</v>
      </c>
      <c r="F1446" s="14" t="s">
        <v>2754</v>
      </c>
      <c r="G1446" s="17" t="s">
        <v>2755</v>
      </c>
    </row>
    <row r="1447" customFormat="false" ht="12.75" hidden="false" customHeight="false" outlineLevel="0" collapsed="false">
      <c r="A1447" s="15" t="n">
        <v>1380</v>
      </c>
      <c r="B1447" s="16" t="n">
        <v>0.60291617781869</v>
      </c>
      <c r="C1447" s="15" t="n">
        <v>530036</v>
      </c>
      <c r="D1447" s="15" t="n">
        <v>518059</v>
      </c>
      <c r="E1447" s="15" t="n">
        <v>285203</v>
      </c>
      <c r="F1447" s="14" t="s">
        <v>2756</v>
      </c>
      <c r="G1447" s="17" t="s">
        <v>2757</v>
      </c>
    </row>
    <row r="1448" customFormat="false" ht="12.75" hidden="false" customHeight="false" outlineLevel="0" collapsed="false">
      <c r="A1448" s="15" t="n">
        <v>1383</v>
      </c>
      <c r="B1448" s="16" t="n">
        <v>0.602127250741605</v>
      </c>
      <c r="C1448" s="15" t="n">
        <v>773331</v>
      </c>
      <c r="D1448" s="15" t="n">
        <v>372265</v>
      </c>
      <c r="E1448" s="15" t="n">
        <v>84154</v>
      </c>
      <c r="F1448" s="14" t="s">
        <v>2758</v>
      </c>
      <c r="G1448" s="17" t="s">
        <v>2759</v>
      </c>
    </row>
    <row r="1449" customFormat="false" ht="12.75" hidden="false" customHeight="false" outlineLevel="0" collapsed="false">
      <c r="A1449" s="15" t="n">
        <v>1387</v>
      </c>
      <c r="B1449" s="16" t="n">
        <v>0.601691351143142</v>
      </c>
      <c r="C1449" s="15" t="n">
        <v>121776</v>
      </c>
      <c r="D1449" s="15" t="n">
        <v>1004</v>
      </c>
      <c r="E1449" s="15" t="n">
        <v>7862</v>
      </c>
      <c r="F1449" s="14" t="s">
        <v>2760</v>
      </c>
      <c r="G1449" s="17" t="s">
        <v>2761</v>
      </c>
    </row>
    <row r="1450" customFormat="false" ht="12.75" hidden="false" customHeight="false" outlineLevel="0" collapsed="false">
      <c r="A1450" s="15" t="n">
        <v>1388</v>
      </c>
      <c r="B1450" s="16" t="n">
        <v>0.601690440634459</v>
      </c>
      <c r="C1450" s="15" t="n">
        <v>230240</v>
      </c>
      <c r="D1450" s="15" t="n">
        <v>274309</v>
      </c>
      <c r="E1450" s="15" t="n">
        <v>51327</v>
      </c>
      <c r="F1450" s="14" t="s">
        <v>2762</v>
      </c>
      <c r="G1450" s="17" t="s">
        <v>2763</v>
      </c>
    </row>
    <row r="1451" customFormat="false" ht="12.75" hidden="false" customHeight="false" outlineLevel="0" collapsed="false">
      <c r="A1451" s="15" t="n">
        <v>1389</v>
      </c>
      <c r="B1451" s="16" t="n">
        <v>0.60152066039676</v>
      </c>
      <c r="C1451" s="15" t="n">
        <v>244637</v>
      </c>
      <c r="D1451" s="15" t="n">
        <v>255973</v>
      </c>
      <c r="E1451" s="15" t="n">
        <v>23741</v>
      </c>
      <c r="F1451" s="14" t="s">
        <v>2764</v>
      </c>
      <c r="G1451" s="17" t="s">
        <v>2765</v>
      </c>
    </row>
    <row r="1452" customFormat="false" ht="12.75" hidden="false" customHeight="false" outlineLevel="0" collapsed="false">
      <c r="A1452" s="15" t="n">
        <v>1390</v>
      </c>
      <c r="B1452" s="16" t="n">
        <v>0.601239027341461</v>
      </c>
      <c r="C1452" s="15" t="n">
        <v>824886</v>
      </c>
      <c r="D1452" s="15" t="n">
        <v>308048</v>
      </c>
      <c r="E1452" s="15" t="n">
        <v>1879</v>
      </c>
      <c r="F1452" s="14" t="s">
        <v>2766</v>
      </c>
      <c r="G1452" s="17" t="s">
        <v>2767</v>
      </c>
    </row>
    <row r="1453" customFormat="false" ht="12.75" hidden="false" customHeight="false" outlineLevel="0" collapsed="false">
      <c r="A1453" s="15" t="n">
        <v>1391</v>
      </c>
      <c r="B1453" s="16" t="n">
        <v>0.601139086610337</v>
      </c>
      <c r="C1453" s="15" t="n">
        <v>842860</v>
      </c>
      <c r="D1453" s="15" t="n">
        <v>418291</v>
      </c>
      <c r="E1453" s="15" t="n">
        <v>3588</v>
      </c>
      <c r="F1453" s="14" t="s">
        <v>2768</v>
      </c>
      <c r="G1453" s="17" t="s">
        <v>2769</v>
      </c>
    </row>
    <row r="1454" customFormat="false" ht="12.75" hidden="false" customHeight="false" outlineLevel="0" collapsed="false">
      <c r="A1454" s="15" t="n">
        <v>1392</v>
      </c>
      <c r="B1454" s="16" t="n">
        <v>0.600910394613292</v>
      </c>
      <c r="C1454" s="15" t="n">
        <v>82991</v>
      </c>
      <c r="D1454" s="15" t="n">
        <v>527295</v>
      </c>
      <c r="E1454" s="15" t="n">
        <v>5167</v>
      </c>
      <c r="F1454" s="14" t="s">
        <v>2770</v>
      </c>
      <c r="G1454" s="17" t="s">
        <v>2771</v>
      </c>
    </row>
    <row r="1455" customFormat="false" ht="22.5" hidden="false" customHeight="false" outlineLevel="0" collapsed="false">
      <c r="A1455" s="15" t="n">
        <v>1394</v>
      </c>
      <c r="B1455" s="16" t="n">
        <v>0.599947060714276</v>
      </c>
      <c r="C1455" s="15" t="n">
        <v>788667</v>
      </c>
      <c r="D1455" s="15" t="s">
        <v>19</v>
      </c>
      <c r="E1455" s="15" t="n">
        <v>84725</v>
      </c>
      <c r="F1455" s="14" t="s">
        <v>2772</v>
      </c>
      <c r="G1455" s="17" t="s">
        <v>2773</v>
      </c>
    </row>
    <row r="1456" customFormat="false" ht="12.75" hidden="false" customHeight="false" outlineLevel="0" collapsed="false">
      <c r="A1456" s="15" t="n">
        <v>1395</v>
      </c>
      <c r="B1456" s="16" t="n">
        <v>0.599699892486052</v>
      </c>
      <c r="C1456" s="15" t="n">
        <v>855773</v>
      </c>
      <c r="D1456" s="15" t="n">
        <v>173840</v>
      </c>
      <c r="E1456" s="15" t="n">
        <v>90952</v>
      </c>
      <c r="F1456" s="14" t="s">
        <v>2774</v>
      </c>
      <c r="G1456" s="17" t="s">
        <v>2775</v>
      </c>
    </row>
    <row r="1457" customFormat="false" ht="12.75" hidden="false" customHeight="false" outlineLevel="0" collapsed="false">
      <c r="A1457" s="15" t="n">
        <v>1396</v>
      </c>
      <c r="B1457" s="16" t="n">
        <v>0.599604818023002</v>
      </c>
      <c r="C1457" s="15" t="n">
        <v>565235</v>
      </c>
      <c r="D1457" s="15" t="n">
        <v>529887</v>
      </c>
      <c r="E1457" s="15" t="n">
        <v>6611</v>
      </c>
      <c r="F1457" s="14" t="s">
        <v>2776</v>
      </c>
      <c r="G1457" s="17" t="s">
        <v>2777</v>
      </c>
    </row>
    <row r="1458" customFormat="false" ht="22.5" hidden="false" customHeight="false" outlineLevel="0" collapsed="false">
      <c r="A1458" s="15" t="n">
        <v>1398</v>
      </c>
      <c r="B1458" s="16" t="n">
        <v>0.599298801914731</v>
      </c>
      <c r="C1458" s="15" t="n">
        <v>248531</v>
      </c>
      <c r="D1458" s="15" t="s">
        <v>19</v>
      </c>
      <c r="E1458" s="15" t="n">
        <v>0</v>
      </c>
      <c r="F1458" s="14" t="s">
        <v>2778</v>
      </c>
      <c r="G1458" s="17" t="s">
        <v>2779</v>
      </c>
    </row>
    <row r="1459" customFormat="false" ht="12.75" hidden="false" customHeight="false" outlineLevel="0" collapsed="false">
      <c r="A1459" s="15" t="n">
        <v>1399</v>
      </c>
      <c r="B1459" s="16" t="n">
        <v>0.599265737596175</v>
      </c>
      <c r="C1459" s="15" t="n">
        <v>786680</v>
      </c>
      <c r="D1459" s="15" t="n">
        <v>480653</v>
      </c>
      <c r="E1459" s="15" t="n">
        <v>308</v>
      </c>
      <c r="F1459" s="14" t="s">
        <v>2780</v>
      </c>
      <c r="G1459" s="17" t="s">
        <v>2781</v>
      </c>
    </row>
    <row r="1460" customFormat="false" ht="12.75" hidden="false" customHeight="false" outlineLevel="0" collapsed="false">
      <c r="A1460" s="15" t="n">
        <v>1402</v>
      </c>
      <c r="B1460" s="16" t="n">
        <v>0.59841140254539</v>
      </c>
      <c r="C1460" s="15" t="n">
        <v>258061</v>
      </c>
      <c r="D1460" s="15" t="n">
        <v>259347</v>
      </c>
      <c r="E1460" s="15" t="n">
        <v>283464</v>
      </c>
      <c r="F1460" s="14" t="s">
        <v>2782</v>
      </c>
      <c r="G1460" s="17" t="s">
        <v>2783</v>
      </c>
    </row>
    <row r="1461" customFormat="false" ht="12.75" hidden="false" customHeight="false" outlineLevel="0" collapsed="false">
      <c r="A1461" s="15" t="n">
        <v>1404</v>
      </c>
      <c r="B1461" s="16" t="n">
        <v>0.597627852727676</v>
      </c>
      <c r="C1461" s="15" t="n">
        <v>234490</v>
      </c>
      <c r="D1461" s="15" t="n">
        <v>439060</v>
      </c>
      <c r="E1461" s="15" t="n">
        <v>9076</v>
      </c>
      <c r="F1461" s="14" t="s">
        <v>2784</v>
      </c>
      <c r="G1461" s="17" t="s">
        <v>2785</v>
      </c>
    </row>
    <row r="1462" customFormat="false" ht="12.75" hidden="false" customHeight="false" outlineLevel="0" collapsed="false">
      <c r="A1462" s="15" t="n">
        <v>1405</v>
      </c>
      <c r="B1462" s="16" t="n">
        <v>0.597436289032382</v>
      </c>
      <c r="C1462" s="15" t="n">
        <v>32889</v>
      </c>
      <c r="D1462" s="15" t="n">
        <v>475125</v>
      </c>
      <c r="E1462" s="15" t="n">
        <v>25814</v>
      </c>
      <c r="F1462" s="14" t="s">
        <v>2786</v>
      </c>
      <c r="G1462" s="17" t="s">
        <v>2787</v>
      </c>
    </row>
    <row r="1463" customFormat="false" ht="12.75" hidden="false" customHeight="false" outlineLevel="0" collapsed="false">
      <c r="A1463" s="15" t="n">
        <v>1406</v>
      </c>
      <c r="B1463" s="16" t="n">
        <v>0.597127659235781</v>
      </c>
      <c r="C1463" s="15" t="n">
        <v>126229</v>
      </c>
      <c r="D1463" s="15" t="s">
        <v>19</v>
      </c>
      <c r="E1463" s="15" t="n">
        <v>84809</v>
      </c>
      <c r="F1463" s="14" t="s">
        <v>2788</v>
      </c>
      <c r="G1463" s="17" t="s">
        <v>2789</v>
      </c>
    </row>
    <row r="1464" customFormat="false" ht="22.5" hidden="false" customHeight="false" outlineLevel="0" collapsed="false">
      <c r="A1464" s="15" t="n">
        <v>1408</v>
      </c>
      <c r="B1464" s="16" t="n">
        <v>0.59692697419922</v>
      </c>
      <c r="C1464" s="15" t="n">
        <v>328542</v>
      </c>
      <c r="D1464" s="15" t="n">
        <v>170986</v>
      </c>
      <c r="E1464" s="15" t="n">
        <v>2591</v>
      </c>
      <c r="F1464" s="14" t="s">
        <v>2790</v>
      </c>
      <c r="G1464" s="17" t="s">
        <v>2791</v>
      </c>
    </row>
    <row r="1465" customFormat="false" ht="12.75" hidden="false" customHeight="false" outlineLevel="0" collapsed="false">
      <c r="A1465" s="15" t="n">
        <v>1410</v>
      </c>
      <c r="B1465" s="16" t="n">
        <v>0.596762299322478</v>
      </c>
      <c r="C1465" s="15" t="n">
        <v>415406</v>
      </c>
      <c r="D1465" s="15" t="n">
        <v>7720</v>
      </c>
      <c r="E1465" s="15" t="n">
        <v>1778</v>
      </c>
      <c r="F1465" s="14" t="s">
        <v>2792</v>
      </c>
      <c r="G1465" s="17" t="s">
        <v>2793</v>
      </c>
    </row>
    <row r="1466" customFormat="false" ht="12.75" hidden="false" customHeight="false" outlineLevel="0" collapsed="false">
      <c r="A1466" s="15" t="n">
        <v>1413</v>
      </c>
      <c r="B1466" s="16" t="n">
        <v>0.596215530506561</v>
      </c>
      <c r="C1466" s="15" t="n">
        <v>1586340</v>
      </c>
      <c r="D1466" s="15" t="n">
        <v>439033</v>
      </c>
      <c r="E1466" s="15" t="n">
        <v>25977</v>
      </c>
      <c r="F1466" s="14" t="s">
        <v>2794</v>
      </c>
      <c r="G1466" s="17" t="s">
        <v>2795</v>
      </c>
    </row>
    <row r="1467" customFormat="false" ht="22.5" hidden="false" customHeight="false" outlineLevel="0" collapsed="false">
      <c r="A1467" s="15" t="n">
        <v>1414</v>
      </c>
      <c r="B1467" s="16" t="n">
        <v>0.596209855089775</v>
      </c>
      <c r="C1467" s="15" t="n">
        <v>856535</v>
      </c>
      <c r="D1467" s="15" t="n">
        <v>435974</v>
      </c>
      <c r="E1467" s="15" t="n">
        <v>4522</v>
      </c>
      <c r="F1467" s="14" t="s">
        <v>2796</v>
      </c>
      <c r="G1467" s="17" t="s">
        <v>2797</v>
      </c>
    </row>
    <row r="1468" customFormat="false" ht="12.75" hidden="false" customHeight="false" outlineLevel="0" collapsed="false">
      <c r="A1468" s="15" t="n">
        <v>1418</v>
      </c>
      <c r="B1468" s="16" t="n">
        <v>0.595190374232394</v>
      </c>
      <c r="C1468" s="15" t="n">
        <v>756502</v>
      </c>
      <c r="D1468" s="15" t="n">
        <v>534331</v>
      </c>
      <c r="E1468" s="15" t="n">
        <v>4521</v>
      </c>
      <c r="F1468" s="14" t="s">
        <v>2798</v>
      </c>
      <c r="G1468" s="17" t="s">
        <v>2799</v>
      </c>
    </row>
    <row r="1469" customFormat="false" ht="12.75" hidden="false" customHeight="false" outlineLevel="0" collapsed="false">
      <c r="A1469" s="15" t="n">
        <v>1423</v>
      </c>
      <c r="B1469" s="16" t="n">
        <v>0.594217038696702</v>
      </c>
      <c r="C1469" s="15" t="n">
        <v>731241</v>
      </c>
      <c r="D1469" s="15" t="n">
        <v>248267</v>
      </c>
      <c r="E1469" s="15" t="n">
        <v>4357</v>
      </c>
      <c r="F1469" s="14" t="s">
        <v>2800</v>
      </c>
      <c r="G1469" s="17" t="s">
        <v>2801</v>
      </c>
    </row>
    <row r="1470" customFormat="false" ht="12.75" hidden="false" customHeight="false" outlineLevel="0" collapsed="false">
      <c r="A1470" s="15" t="n">
        <v>1424</v>
      </c>
      <c r="B1470" s="16" t="n">
        <v>0.593424443426229</v>
      </c>
      <c r="C1470" s="15" t="n">
        <v>257955</v>
      </c>
      <c r="D1470" s="15" t="n">
        <v>524574</v>
      </c>
      <c r="E1470" s="15" t="n">
        <v>57122</v>
      </c>
      <c r="F1470" s="14" t="s">
        <v>2802</v>
      </c>
      <c r="G1470" s="17" t="s">
        <v>2803</v>
      </c>
    </row>
    <row r="1471" customFormat="false" ht="12.75" hidden="false" customHeight="false" outlineLevel="0" collapsed="false">
      <c r="A1471" s="15" t="n">
        <v>1429</v>
      </c>
      <c r="B1471" s="16" t="n">
        <v>0.591649211689392</v>
      </c>
      <c r="C1471" s="15" t="n">
        <v>1755555</v>
      </c>
      <c r="D1471" s="15" t="n">
        <v>194694</v>
      </c>
      <c r="E1471" s="15" t="n">
        <v>9064</v>
      </c>
      <c r="F1471" s="14" t="s">
        <v>2804</v>
      </c>
      <c r="G1471" s="17" t="s">
        <v>2805</v>
      </c>
    </row>
    <row r="1472" customFormat="false" ht="12.75" hidden="false" customHeight="false" outlineLevel="0" collapsed="false">
      <c r="A1472" s="15" t="n">
        <v>1430</v>
      </c>
      <c r="B1472" s="16" t="n">
        <v>0.591300117773292</v>
      </c>
      <c r="C1472" s="15" t="n">
        <v>26616</v>
      </c>
      <c r="D1472" s="15" t="n">
        <v>79411</v>
      </c>
      <c r="E1472" s="15" t="n">
        <v>6118</v>
      </c>
      <c r="F1472" s="14" t="s">
        <v>2806</v>
      </c>
      <c r="G1472" s="17" t="s">
        <v>2807</v>
      </c>
    </row>
    <row r="1473" customFormat="false" ht="12.75" hidden="false" customHeight="false" outlineLevel="0" collapsed="false">
      <c r="A1473" s="15" t="n">
        <v>1432</v>
      </c>
      <c r="B1473" s="16" t="n">
        <v>0.590846641957013</v>
      </c>
      <c r="C1473" s="15" t="n">
        <v>759873</v>
      </c>
      <c r="D1473" s="15" t="n">
        <v>489501</v>
      </c>
      <c r="E1473" s="15" t="n">
        <v>10234</v>
      </c>
      <c r="F1473" s="14" t="s">
        <v>2808</v>
      </c>
      <c r="G1473" s="17" t="s">
        <v>2809</v>
      </c>
    </row>
    <row r="1474" customFormat="false" ht="12.75" hidden="false" customHeight="false" outlineLevel="0" collapsed="false">
      <c r="A1474" s="15" t="n">
        <v>1434</v>
      </c>
      <c r="B1474" s="16" t="n">
        <v>0.590620586240245</v>
      </c>
      <c r="C1474" s="15" t="n">
        <v>786592</v>
      </c>
      <c r="D1474" s="15" t="n">
        <v>194718</v>
      </c>
      <c r="E1474" s="15" t="n">
        <v>9406</v>
      </c>
      <c r="F1474" s="14" t="s">
        <v>2810</v>
      </c>
      <c r="G1474" s="17" t="s">
        <v>2811</v>
      </c>
    </row>
    <row r="1475" customFormat="false" ht="12.75" hidden="false" customHeight="false" outlineLevel="0" collapsed="false">
      <c r="A1475" s="15" t="n">
        <v>1435</v>
      </c>
      <c r="B1475" s="16" t="n">
        <v>0.590583412618191</v>
      </c>
      <c r="C1475" s="15" t="n">
        <v>137356</v>
      </c>
      <c r="D1475" s="15" t="n">
        <v>226016</v>
      </c>
      <c r="E1475" s="15" t="n">
        <v>81698</v>
      </c>
      <c r="F1475" s="14" t="s">
        <v>2812</v>
      </c>
      <c r="G1475" s="17" t="s">
        <v>2813</v>
      </c>
    </row>
    <row r="1476" customFormat="false" ht="12.75" hidden="false" customHeight="false" outlineLevel="0" collapsed="false">
      <c r="A1476" s="15" t="n">
        <v>1437</v>
      </c>
      <c r="B1476" s="16" t="n">
        <v>0.590396173196982</v>
      </c>
      <c r="C1476" s="15" t="n">
        <v>1456468</v>
      </c>
      <c r="D1476" s="15" t="n">
        <v>459284</v>
      </c>
      <c r="E1476" s="15" t="n">
        <v>51458</v>
      </c>
      <c r="F1476" s="14" t="s">
        <v>2814</v>
      </c>
      <c r="G1476" s="17" t="s">
        <v>2815</v>
      </c>
    </row>
    <row r="1477" customFormat="false" ht="12.75" hidden="false" customHeight="false" outlineLevel="0" collapsed="false">
      <c r="A1477" s="15" t="n">
        <v>1438</v>
      </c>
      <c r="B1477" s="16" t="n">
        <v>0.589567929116689</v>
      </c>
      <c r="C1477" s="15" t="n">
        <v>232670</v>
      </c>
      <c r="D1477" s="15" t="n">
        <v>503239</v>
      </c>
      <c r="E1477" s="15" t="n">
        <v>51642</v>
      </c>
      <c r="F1477" s="14" t="s">
        <v>2816</v>
      </c>
      <c r="G1477" s="17" t="s">
        <v>2817</v>
      </c>
    </row>
    <row r="1478" customFormat="false" ht="12.75" hidden="false" customHeight="false" outlineLevel="0" collapsed="false">
      <c r="A1478" s="15" t="n">
        <v>1440</v>
      </c>
      <c r="B1478" s="16" t="n">
        <v>0.588729201082578</v>
      </c>
      <c r="C1478" s="15" t="n">
        <v>757206</v>
      </c>
      <c r="D1478" s="15" t="s">
        <v>19</v>
      </c>
      <c r="E1478" s="15" t="n">
        <v>81929</v>
      </c>
      <c r="F1478" s="14" t="s">
        <v>2818</v>
      </c>
      <c r="G1478" s="17" t="s">
        <v>2819</v>
      </c>
    </row>
    <row r="1479" customFormat="false" ht="12.75" hidden="false" customHeight="false" outlineLevel="0" collapsed="false">
      <c r="A1479" s="15" t="n">
        <v>1441</v>
      </c>
      <c r="B1479" s="16" t="n">
        <v>0.588397442724606</v>
      </c>
      <c r="C1479" s="15" t="n">
        <v>416374</v>
      </c>
      <c r="D1479" s="15" t="n">
        <v>364544</v>
      </c>
      <c r="E1479" s="15" t="n">
        <v>27075</v>
      </c>
      <c r="F1479" s="14" t="s">
        <v>2820</v>
      </c>
      <c r="G1479" s="17" t="s">
        <v>2821</v>
      </c>
    </row>
    <row r="1480" customFormat="false" ht="12.75" hidden="false" customHeight="false" outlineLevel="0" collapsed="false">
      <c r="A1480" s="15" t="n">
        <v>1443</v>
      </c>
      <c r="B1480" s="16" t="n">
        <v>0.588004002827542</v>
      </c>
      <c r="C1480" s="15" t="n">
        <v>366353</v>
      </c>
      <c r="D1480" s="15" t="n">
        <v>335293</v>
      </c>
      <c r="E1480" s="15" t="n">
        <v>26155</v>
      </c>
      <c r="F1480" s="14" t="s">
        <v>2822</v>
      </c>
      <c r="G1480" s="17" t="s">
        <v>2823</v>
      </c>
    </row>
    <row r="1481" customFormat="false" ht="12.75" hidden="false" customHeight="false" outlineLevel="0" collapsed="false">
      <c r="A1481" s="15" t="n">
        <v>1444</v>
      </c>
      <c r="B1481" s="16" t="n">
        <v>0.587704829675547</v>
      </c>
      <c r="C1481" s="15" t="n">
        <v>1505534</v>
      </c>
      <c r="D1481" s="15" t="n">
        <v>235935</v>
      </c>
      <c r="E1481" s="15" t="n">
        <v>4856</v>
      </c>
      <c r="F1481" s="14" t="s">
        <v>2824</v>
      </c>
      <c r="G1481" s="17" t="s">
        <v>2825</v>
      </c>
    </row>
    <row r="1482" customFormat="false" ht="12.75" hidden="false" customHeight="false" outlineLevel="0" collapsed="false">
      <c r="A1482" s="15" t="n">
        <v>1445</v>
      </c>
      <c r="B1482" s="16" t="n">
        <v>0.587675139516413</v>
      </c>
      <c r="C1482" s="15" t="n">
        <v>264502</v>
      </c>
      <c r="D1482" s="15" t="n">
        <v>20575</v>
      </c>
      <c r="E1482" s="15" t="n">
        <v>283431</v>
      </c>
      <c r="F1482" s="14" t="s">
        <v>2826</v>
      </c>
      <c r="G1482" s="17" t="s">
        <v>2827</v>
      </c>
    </row>
    <row r="1483" customFormat="false" ht="12.75" hidden="false" customHeight="false" outlineLevel="0" collapsed="false">
      <c r="A1483" s="15" t="n">
        <v>1448</v>
      </c>
      <c r="B1483" s="16" t="n">
        <v>0.586616453661314</v>
      </c>
      <c r="C1483" s="15" t="n">
        <v>342712</v>
      </c>
      <c r="D1483" s="15" t="n">
        <v>100874</v>
      </c>
      <c r="E1483" s="15" t="n">
        <v>9813</v>
      </c>
      <c r="F1483" s="14" t="s">
        <v>2828</v>
      </c>
      <c r="G1483" s="17" t="s">
        <v>2829</v>
      </c>
    </row>
    <row r="1484" customFormat="false" ht="12.75" hidden="false" customHeight="false" outlineLevel="0" collapsed="false">
      <c r="A1484" s="15" t="n">
        <v>1450</v>
      </c>
      <c r="B1484" s="16" t="n">
        <v>0.586239795633889</v>
      </c>
      <c r="C1484" s="15" t="n">
        <v>878681</v>
      </c>
      <c r="D1484" s="15" t="n">
        <v>400295</v>
      </c>
      <c r="E1484" s="15" t="n">
        <v>6156</v>
      </c>
      <c r="F1484" s="14" t="s">
        <v>2830</v>
      </c>
      <c r="G1484" s="17" t="s">
        <v>2831</v>
      </c>
    </row>
    <row r="1485" customFormat="false" ht="12.75" hidden="false" customHeight="false" outlineLevel="0" collapsed="false">
      <c r="A1485" s="15" t="n">
        <v>1453</v>
      </c>
      <c r="B1485" s="16" t="n">
        <v>0.585583751428123</v>
      </c>
      <c r="C1485" s="15" t="n">
        <v>264597</v>
      </c>
      <c r="D1485" s="15" t="n">
        <v>492805</v>
      </c>
      <c r="E1485" s="15" t="n">
        <v>51068</v>
      </c>
      <c r="F1485" s="14" t="s">
        <v>2832</v>
      </c>
      <c r="G1485" s="17" t="s">
        <v>2833</v>
      </c>
    </row>
    <row r="1486" customFormat="false" ht="12.75" hidden="false" customHeight="false" outlineLevel="0" collapsed="false">
      <c r="A1486" s="15" t="n">
        <v>1455</v>
      </c>
      <c r="B1486" s="16" t="n">
        <v>0.585063399968324</v>
      </c>
      <c r="C1486" s="15" t="n">
        <v>490965</v>
      </c>
      <c r="D1486" s="15" t="n">
        <v>387057</v>
      </c>
      <c r="E1486" s="15" t="n">
        <v>79875</v>
      </c>
      <c r="F1486" s="14" t="s">
        <v>2834</v>
      </c>
      <c r="G1486" s="17" t="s">
        <v>2835</v>
      </c>
    </row>
    <row r="1487" customFormat="false" ht="12.75" hidden="false" customHeight="false" outlineLevel="0" collapsed="false">
      <c r="A1487" s="15" t="n">
        <v>1460</v>
      </c>
      <c r="B1487" s="16" t="n">
        <v>0.584470825479834</v>
      </c>
      <c r="C1487" s="15" t="n">
        <v>132140</v>
      </c>
      <c r="D1487" s="15" t="n">
        <v>448520</v>
      </c>
      <c r="E1487" s="15" t="n">
        <v>6542</v>
      </c>
      <c r="F1487" s="14" t="s">
        <v>2836</v>
      </c>
      <c r="G1487" s="17" t="s">
        <v>2837</v>
      </c>
    </row>
    <row r="1488" customFormat="false" ht="12.75" hidden="false" customHeight="false" outlineLevel="0" collapsed="false">
      <c r="A1488" s="15" t="n">
        <v>1461</v>
      </c>
      <c r="B1488" s="16" t="n">
        <v>0.584163726718237</v>
      </c>
      <c r="C1488" s="15" t="n">
        <v>826300</v>
      </c>
      <c r="D1488" s="15" t="n">
        <v>512932</v>
      </c>
      <c r="E1488" s="15" t="n">
        <v>79811</v>
      </c>
      <c r="F1488" s="14" t="s">
        <v>2838</v>
      </c>
      <c r="G1488" s="17" t="s">
        <v>2839</v>
      </c>
    </row>
    <row r="1489" customFormat="false" ht="12.75" hidden="false" customHeight="false" outlineLevel="0" collapsed="false">
      <c r="A1489" s="15" t="n">
        <v>1464</v>
      </c>
      <c r="B1489" s="16" t="n">
        <v>0.583742647200758</v>
      </c>
      <c r="C1489" s="15" t="n">
        <v>784085</v>
      </c>
      <c r="D1489" s="15" t="n">
        <v>486993</v>
      </c>
      <c r="E1489" s="15" t="n">
        <v>56995</v>
      </c>
      <c r="F1489" s="14" t="s">
        <v>2840</v>
      </c>
      <c r="G1489" s="17" t="s">
        <v>2841</v>
      </c>
    </row>
    <row r="1490" customFormat="false" ht="12.75" hidden="false" customHeight="false" outlineLevel="0" collapsed="false">
      <c r="A1490" s="15" t="n">
        <v>1465</v>
      </c>
      <c r="B1490" s="16" t="n">
        <v>0.58308414294007</v>
      </c>
      <c r="C1490" s="15" t="n">
        <v>669443</v>
      </c>
      <c r="D1490" s="15" t="n">
        <v>158195</v>
      </c>
      <c r="E1490" s="15" t="n">
        <v>3298</v>
      </c>
      <c r="F1490" s="14" t="s">
        <v>2842</v>
      </c>
      <c r="G1490" s="17" t="s">
        <v>2843</v>
      </c>
    </row>
    <row r="1491" customFormat="false" ht="12.75" hidden="false" customHeight="false" outlineLevel="0" collapsed="false">
      <c r="A1491" s="15" t="n">
        <v>1467</v>
      </c>
      <c r="B1491" s="16" t="n">
        <v>0.582486071508734</v>
      </c>
      <c r="C1491" s="15" t="n">
        <v>770066</v>
      </c>
      <c r="D1491" s="15" t="n">
        <v>438550</v>
      </c>
      <c r="E1491" s="15" t="n">
        <v>23310</v>
      </c>
      <c r="F1491" s="14" t="s">
        <v>2844</v>
      </c>
      <c r="G1491" s="17" t="s">
        <v>2845</v>
      </c>
    </row>
    <row r="1492" customFormat="false" ht="12.75" hidden="false" customHeight="false" outlineLevel="0" collapsed="false">
      <c r="A1492" s="15" t="n">
        <v>1468</v>
      </c>
      <c r="B1492" s="16" t="n">
        <v>0.582424874789466</v>
      </c>
      <c r="C1492" s="15" t="n">
        <v>82131</v>
      </c>
      <c r="D1492" s="15" t="n">
        <v>352768</v>
      </c>
      <c r="E1492" s="15" t="n">
        <v>5689</v>
      </c>
      <c r="F1492" s="14" t="s">
        <v>2846</v>
      </c>
      <c r="G1492" s="17" t="s">
        <v>2847</v>
      </c>
    </row>
    <row r="1493" customFormat="false" ht="12.75" hidden="false" customHeight="false" outlineLevel="0" collapsed="false">
      <c r="A1493" s="15" t="n">
        <v>1472</v>
      </c>
      <c r="B1493" s="16" t="n">
        <v>0.581662804502877</v>
      </c>
      <c r="C1493" s="15" t="n">
        <v>66894</v>
      </c>
      <c r="D1493" s="15" t="n">
        <v>478469</v>
      </c>
      <c r="E1493" s="15" t="n">
        <v>55486</v>
      </c>
      <c r="F1493" s="14" t="s">
        <v>2848</v>
      </c>
      <c r="G1493" s="17" t="s">
        <v>2849</v>
      </c>
    </row>
    <row r="1494" customFormat="false" ht="12.75" hidden="false" customHeight="false" outlineLevel="0" collapsed="false">
      <c r="A1494" s="15" t="n">
        <v>1473</v>
      </c>
      <c r="B1494" s="16" t="n">
        <v>0.581537365751877</v>
      </c>
      <c r="C1494" s="15" t="n">
        <v>122159</v>
      </c>
      <c r="D1494" s="15" t="n">
        <v>443625</v>
      </c>
      <c r="E1494" s="15" t="n">
        <v>1281</v>
      </c>
      <c r="F1494" s="14" t="s">
        <v>2850</v>
      </c>
      <c r="G1494" s="17" t="s">
        <v>2851</v>
      </c>
    </row>
    <row r="1495" customFormat="false" ht="12.75" hidden="false" customHeight="false" outlineLevel="0" collapsed="false">
      <c r="A1495" s="15" t="n">
        <v>1474</v>
      </c>
      <c r="B1495" s="16" t="n">
        <v>0.581473277983299</v>
      </c>
      <c r="C1495" s="15" t="n">
        <v>726684</v>
      </c>
      <c r="D1495" s="15" t="n">
        <v>467807</v>
      </c>
      <c r="E1495" s="15" t="n">
        <v>9741</v>
      </c>
      <c r="F1495" s="14" t="s">
        <v>2852</v>
      </c>
      <c r="G1495" s="17" t="s">
        <v>2853</v>
      </c>
    </row>
    <row r="1496" customFormat="false" ht="12.75" hidden="false" customHeight="false" outlineLevel="0" collapsed="false">
      <c r="A1496" s="15" t="n">
        <v>1475</v>
      </c>
      <c r="B1496" s="16" t="n">
        <v>0.581098732559465</v>
      </c>
      <c r="C1496" s="15" t="n">
        <v>771233</v>
      </c>
      <c r="D1496" s="15" t="n">
        <v>520612</v>
      </c>
      <c r="E1496" s="15" t="n">
        <v>7975</v>
      </c>
      <c r="F1496" s="14" t="s">
        <v>2854</v>
      </c>
      <c r="G1496" s="17" t="s">
        <v>2855</v>
      </c>
    </row>
    <row r="1497" customFormat="false" ht="12.75" hidden="false" customHeight="false" outlineLevel="0" collapsed="false">
      <c r="A1497" s="15" t="n">
        <v>1476</v>
      </c>
      <c r="B1497" s="16" t="n">
        <v>0.580741763294082</v>
      </c>
      <c r="C1497" s="15" t="n">
        <v>826099</v>
      </c>
      <c r="D1497" s="15" t="n">
        <v>503001</v>
      </c>
      <c r="E1497" s="15" t="n">
        <v>51111</v>
      </c>
      <c r="F1497" s="14" t="s">
        <v>2856</v>
      </c>
      <c r="G1497" s="17" t="s">
        <v>2857</v>
      </c>
    </row>
    <row r="1498" customFormat="false" ht="12.75" hidden="false" customHeight="false" outlineLevel="0" collapsed="false">
      <c r="A1498" s="15" t="n">
        <v>1477</v>
      </c>
      <c r="B1498" s="16" t="n">
        <v>0.580171818911852</v>
      </c>
      <c r="C1498" s="15" t="n">
        <v>362748</v>
      </c>
      <c r="D1498" s="15" t="n">
        <v>118554</v>
      </c>
      <c r="E1498" s="15" t="n">
        <v>51110</v>
      </c>
      <c r="F1498" s="14" t="s">
        <v>2858</v>
      </c>
      <c r="G1498" s="17" t="s">
        <v>2859</v>
      </c>
    </row>
    <row r="1499" customFormat="false" ht="12.75" hidden="false" customHeight="false" outlineLevel="0" collapsed="false">
      <c r="A1499" s="15" t="n">
        <v>1478</v>
      </c>
      <c r="B1499" s="16" t="n">
        <v>0.580170928342129</v>
      </c>
      <c r="C1499" s="15" t="n">
        <v>782756</v>
      </c>
      <c r="D1499" s="15" t="n">
        <v>486507</v>
      </c>
      <c r="E1499" s="15" t="n">
        <v>9519</v>
      </c>
      <c r="F1499" s="14" t="s">
        <v>2860</v>
      </c>
      <c r="G1499" s="17" t="s">
        <v>2861</v>
      </c>
    </row>
    <row r="1500" customFormat="false" ht="12.75" hidden="false" customHeight="false" outlineLevel="0" collapsed="false">
      <c r="A1500" s="15" t="n">
        <v>1481</v>
      </c>
      <c r="B1500" s="16" t="n">
        <v>0.579829354170138</v>
      </c>
      <c r="C1500" s="15" t="n">
        <v>138369</v>
      </c>
      <c r="D1500" s="15" t="n">
        <v>492655</v>
      </c>
      <c r="E1500" s="15" t="n">
        <v>2213</v>
      </c>
      <c r="F1500" s="14" t="s">
        <v>2862</v>
      </c>
      <c r="G1500" s="17" t="s">
        <v>2863</v>
      </c>
    </row>
    <row r="1501" customFormat="false" ht="12.75" hidden="false" customHeight="false" outlineLevel="0" collapsed="false">
      <c r="A1501" s="15" t="n">
        <v>1483</v>
      </c>
      <c r="B1501" s="16" t="n">
        <v>0.579472303648133</v>
      </c>
      <c r="C1501" s="15" t="n">
        <v>768370</v>
      </c>
      <c r="D1501" s="15" t="s">
        <v>19</v>
      </c>
      <c r="E1501" s="15" t="n">
        <v>2296</v>
      </c>
      <c r="F1501" s="14" t="s">
        <v>2864</v>
      </c>
      <c r="G1501" s="17" t="s">
        <v>2865</v>
      </c>
    </row>
    <row r="1502" customFormat="false" ht="12.75" hidden="false" customHeight="false" outlineLevel="0" collapsed="false">
      <c r="A1502" s="15" t="n">
        <v>1486</v>
      </c>
      <c r="B1502" s="16" t="n">
        <v>0.578667064332181</v>
      </c>
      <c r="C1502" s="15" t="n">
        <v>795582</v>
      </c>
      <c r="D1502" s="15" t="n">
        <v>172755</v>
      </c>
      <c r="E1502" s="15" t="n">
        <v>51660</v>
      </c>
      <c r="F1502" s="14" t="s">
        <v>2866</v>
      </c>
      <c r="G1502" s="17" t="s">
        <v>2867</v>
      </c>
    </row>
    <row r="1503" customFormat="false" ht="12.75" hidden="false" customHeight="false" outlineLevel="0" collapsed="false">
      <c r="A1503" s="15" t="n">
        <v>1490</v>
      </c>
      <c r="B1503" s="16" t="n">
        <v>0.577895811848922</v>
      </c>
      <c r="C1503" s="15" t="n">
        <v>120881</v>
      </c>
      <c r="D1503" s="15" t="n">
        <v>99528</v>
      </c>
      <c r="E1503" s="15" t="n">
        <v>11031</v>
      </c>
      <c r="F1503" s="14" t="s">
        <v>2868</v>
      </c>
      <c r="G1503" s="17" t="s">
        <v>2869</v>
      </c>
    </row>
    <row r="1504" customFormat="false" ht="12.75" hidden="false" customHeight="false" outlineLevel="0" collapsed="false">
      <c r="A1504" s="15" t="n">
        <v>1492</v>
      </c>
      <c r="B1504" s="16" t="n">
        <v>0.577023937785401</v>
      </c>
      <c r="C1504" s="15" t="n">
        <v>2284707</v>
      </c>
      <c r="D1504" s="15" t="n">
        <v>119023</v>
      </c>
      <c r="E1504" s="15" t="n">
        <v>10592</v>
      </c>
      <c r="F1504" s="14" t="s">
        <v>2870</v>
      </c>
      <c r="G1504" s="17" t="s">
        <v>2871</v>
      </c>
    </row>
    <row r="1505" customFormat="false" ht="12.75" hidden="false" customHeight="false" outlineLevel="0" collapsed="false">
      <c r="A1505" s="15" t="n">
        <v>1494</v>
      </c>
      <c r="B1505" s="16" t="n">
        <v>0.576874172177329</v>
      </c>
      <c r="C1505" s="15" t="n">
        <v>1469377</v>
      </c>
      <c r="D1505" s="15" t="n">
        <v>79299</v>
      </c>
      <c r="E1505" s="15" t="n">
        <v>10184</v>
      </c>
      <c r="F1505" s="14" t="s">
        <v>2872</v>
      </c>
      <c r="G1505" s="17" t="s">
        <v>2873</v>
      </c>
    </row>
    <row r="1506" customFormat="false" ht="12.75" hidden="false" customHeight="false" outlineLevel="0" collapsed="false">
      <c r="A1506" s="24" t="n">
        <v>1497</v>
      </c>
      <c r="B1506" s="25" t="n">
        <v>0.576155308886641</v>
      </c>
      <c r="C1506" s="24" t="n">
        <v>291348</v>
      </c>
      <c r="D1506" s="24" t="n">
        <v>294603</v>
      </c>
      <c r="E1506" s="24" t="n">
        <v>10175</v>
      </c>
      <c r="F1506" s="22" t="s">
        <v>2874</v>
      </c>
      <c r="G1506" s="26" t="s">
        <v>2875</v>
      </c>
    </row>
    <row r="1507" customFormat="false" ht="13.5" hidden="false" customHeight="false" outlineLevel="0" collapsed="false">
      <c r="A1507" s="27" t="n">
        <v>1498</v>
      </c>
      <c r="B1507" s="28" t="n">
        <v>0.576144282744058</v>
      </c>
      <c r="C1507" s="27" t="n">
        <v>345635</v>
      </c>
      <c r="D1507" s="27" t="n">
        <v>426410</v>
      </c>
      <c r="E1507" s="27" t="n">
        <v>338328</v>
      </c>
      <c r="F1507" s="29" t="s">
        <v>2876</v>
      </c>
      <c r="G1507" s="30" t="s">
        <v>2877</v>
      </c>
    </row>
    <row r="1508" customFormat="false" ht="12.75" hidden="false" customHeight="false" outlineLevel="0" collapsed="false">
      <c r="A1508" s="14" t="s">
        <v>2878</v>
      </c>
      <c r="B1508" s="16"/>
      <c r="C1508" s="15"/>
      <c r="D1508" s="15"/>
      <c r="E1508" s="15"/>
      <c r="F1508" s="14"/>
      <c r="G1508" s="17"/>
    </row>
    <row r="1509" customFormat="false" ht="12.75" hidden="false" customHeight="false" outlineLevel="0" collapsed="false">
      <c r="A1509" s="15"/>
      <c r="B1509" s="16"/>
      <c r="C1509" s="15"/>
      <c r="D1509" s="15"/>
      <c r="E1509" s="15"/>
      <c r="F1509" s="14"/>
      <c r="G1509" s="17"/>
    </row>
    <row r="1510" customFormat="false" ht="12.75" hidden="false" customHeight="false" outlineLevel="0" collapsed="false">
      <c r="A1510" s="15"/>
      <c r="B1510" s="16"/>
      <c r="C1510" s="15"/>
      <c r="D1510" s="15"/>
      <c r="E1510" s="15"/>
      <c r="F1510" s="14"/>
      <c r="G1510" s="17"/>
    </row>
    <row r="1511" customFormat="false" ht="12.75" hidden="false" customHeight="false" outlineLevel="0" collapsed="false">
      <c r="A1511" s="15"/>
      <c r="B1511" s="16"/>
      <c r="C1511" s="15"/>
      <c r="D1511" s="15"/>
      <c r="E1511" s="15"/>
      <c r="F1511" s="14"/>
      <c r="G1511" s="17"/>
    </row>
    <row r="1512" customFormat="false" ht="12.75" hidden="false" customHeight="false" outlineLevel="0" collapsed="false">
      <c r="A1512" s="15"/>
      <c r="B1512" s="16"/>
      <c r="C1512" s="15"/>
      <c r="D1512" s="15"/>
      <c r="E1512" s="15"/>
      <c r="F1512" s="14"/>
      <c r="G1512" s="17"/>
    </row>
    <row r="1513" customFormat="false" ht="12.75" hidden="false" customHeight="false" outlineLevel="0" collapsed="false">
      <c r="A1513" s="15"/>
      <c r="B1513" s="16"/>
      <c r="C1513" s="15"/>
      <c r="D1513" s="15"/>
      <c r="E1513" s="15"/>
      <c r="F1513" s="14"/>
      <c r="G1513" s="17"/>
    </row>
    <row r="1514" customFormat="false" ht="12.75" hidden="false" customHeight="false" outlineLevel="0" collapsed="false">
      <c r="A1514" s="15"/>
      <c r="B1514" s="16"/>
      <c r="C1514" s="15"/>
      <c r="D1514" s="15"/>
      <c r="E1514" s="15"/>
      <c r="F1514" s="14"/>
      <c r="G1514" s="17"/>
    </row>
    <row r="1515" customFormat="false" ht="12.75" hidden="false" customHeight="false" outlineLevel="0" collapsed="false">
      <c r="A1515" s="15"/>
      <c r="B1515" s="16"/>
      <c r="C1515" s="15"/>
      <c r="D1515" s="15"/>
      <c r="E1515" s="15"/>
      <c r="F1515" s="14"/>
      <c r="G1515" s="17"/>
    </row>
    <row r="1516" customFormat="false" ht="12.75" hidden="false" customHeight="false" outlineLevel="0" collapsed="false">
      <c r="A1516" s="15"/>
      <c r="B1516" s="16"/>
      <c r="C1516" s="15"/>
      <c r="D1516" s="15"/>
      <c r="E1516" s="15"/>
      <c r="F1516" s="14"/>
      <c r="G1516" s="17"/>
    </row>
    <row r="1517" customFormat="false" ht="12.75" hidden="false" customHeight="false" outlineLevel="0" collapsed="false">
      <c r="A1517" s="15"/>
      <c r="B1517" s="16"/>
      <c r="C1517" s="15"/>
      <c r="D1517" s="15"/>
      <c r="E1517" s="15"/>
      <c r="F1517" s="14"/>
      <c r="G1517" s="17"/>
    </row>
    <row r="1518" customFormat="false" ht="12.75" hidden="false" customHeight="false" outlineLevel="0" collapsed="false">
      <c r="A1518" s="15"/>
      <c r="B1518" s="16"/>
      <c r="C1518" s="15"/>
      <c r="D1518" s="15"/>
      <c r="E1518" s="15"/>
      <c r="F1518" s="14"/>
      <c r="G1518" s="17"/>
    </row>
    <row r="1519" customFormat="false" ht="12.75" hidden="false" customHeight="false" outlineLevel="0" collapsed="false">
      <c r="A1519" s="15"/>
      <c r="B1519" s="16"/>
      <c r="C1519" s="15"/>
      <c r="D1519" s="15"/>
      <c r="E1519" s="15"/>
      <c r="F1519" s="14"/>
      <c r="G1519" s="17"/>
    </row>
    <row r="1520" customFormat="false" ht="12.75" hidden="false" customHeight="false" outlineLevel="0" collapsed="false">
      <c r="A1520" s="15"/>
      <c r="B1520" s="16"/>
      <c r="C1520" s="15"/>
      <c r="D1520" s="15"/>
      <c r="E1520" s="15"/>
      <c r="F1520" s="14"/>
      <c r="G1520" s="17"/>
    </row>
    <row r="1521" customFormat="false" ht="12.75" hidden="false" customHeight="false" outlineLevel="0" collapsed="false">
      <c r="A1521" s="15"/>
      <c r="B1521" s="16"/>
      <c r="C1521" s="15"/>
      <c r="D1521" s="15"/>
      <c r="E1521" s="15"/>
      <c r="F1521" s="14"/>
      <c r="G1521" s="17"/>
    </row>
    <row r="1522" customFormat="false" ht="12.75" hidden="false" customHeight="false" outlineLevel="0" collapsed="false">
      <c r="A1522" s="15"/>
      <c r="B1522" s="16"/>
      <c r="C1522" s="15"/>
      <c r="D1522" s="15"/>
      <c r="E1522" s="15"/>
      <c r="F1522" s="14"/>
      <c r="G1522" s="17"/>
    </row>
    <row r="1523" customFormat="false" ht="12.75" hidden="false" customHeight="false" outlineLevel="0" collapsed="false">
      <c r="A1523" s="15"/>
      <c r="B1523" s="16"/>
      <c r="C1523" s="15"/>
      <c r="D1523" s="15"/>
      <c r="E1523" s="15"/>
      <c r="F1523" s="14"/>
      <c r="G1523" s="17"/>
    </row>
    <row r="1524" customFormat="false" ht="12.75" hidden="false" customHeight="false" outlineLevel="0" collapsed="false">
      <c r="A1524" s="15"/>
      <c r="B1524" s="16"/>
      <c r="C1524" s="15"/>
      <c r="D1524" s="15"/>
      <c r="E1524" s="15"/>
      <c r="F1524" s="14"/>
      <c r="G1524" s="17"/>
    </row>
    <row r="1525" customFormat="false" ht="12.75" hidden="false" customHeight="false" outlineLevel="0" collapsed="false">
      <c r="A1525" s="15"/>
      <c r="B1525" s="16"/>
      <c r="C1525" s="15"/>
      <c r="D1525" s="15"/>
      <c r="E1525" s="15"/>
      <c r="F1525" s="14"/>
      <c r="G1525" s="17"/>
    </row>
    <row r="1526" customFormat="false" ht="12.75" hidden="false" customHeight="false" outlineLevel="0" collapsed="false">
      <c r="A1526" s="15"/>
      <c r="B1526" s="16"/>
      <c r="C1526" s="15"/>
      <c r="D1526" s="15"/>
      <c r="E1526" s="15"/>
      <c r="F1526" s="14"/>
      <c r="G1526" s="17"/>
    </row>
    <row r="1527" customFormat="false" ht="12.75" hidden="false" customHeight="false" outlineLevel="0" collapsed="false">
      <c r="A1527" s="15"/>
      <c r="B1527" s="16"/>
      <c r="C1527" s="15"/>
      <c r="D1527" s="15"/>
      <c r="E1527" s="15"/>
      <c r="F1527" s="14"/>
      <c r="G1527" s="17"/>
    </row>
    <row r="1528" customFormat="false" ht="12.75" hidden="false" customHeight="false" outlineLevel="0" collapsed="false">
      <c r="A1528" s="15"/>
      <c r="B1528" s="16"/>
      <c r="C1528" s="15"/>
      <c r="D1528" s="15"/>
      <c r="E1528" s="15"/>
      <c r="F1528" s="14"/>
      <c r="G1528" s="17"/>
    </row>
    <row r="1529" customFormat="false" ht="12.75" hidden="false" customHeight="false" outlineLevel="0" collapsed="false">
      <c r="A1529" s="15"/>
      <c r="B1529" s="16"/>
      <c r="C1529" s="15"/>
      <c r="D1529" s="15"/>
      <c r="E1529" s="15"/>
      <c r="F1529" s="14"/>
      <c r="G1529" s="17"/>
    </row>
    <row r="1530" customFormat="false" ht="12.75" hidden="false" customHeight="false" outlineLevel="0" collapsed="false">
      <c r="A1530" s="15"/>
      <c r="B1530" s="16"/>
      <c r="C1530" s="15"/>
      <c r="D1530" s="15"/>
      <c r="E1530" s="15"/>
      <c r="F1530" s="14"/>
      <c r="G1530" s="17"/>
    </row>
    <row r="1531" customFormat="false" ht="12.75" hidden="false" customHeight="false" outlineLevel="0" collapsed="false">
      <c r="A1531" s="15"/>
      <c r="B1531" s="16"/>
      <c r="C1531" s="15"/>
      <c r="D1531" s="15"/>
      <c r="E1531" s="15"/>
      <c r="F1531" s="14"/>
      <c r="G1531" s="17"/>
    </row>
    <row r="1532" customFormat="false" ht="12.75" hidden="false" customHeight="false" outlineLevel="0" collapsed="false">
      <c r="A1532" s="15"/>
      <c r="B1532" s="16"/>
      <c r="C1532" s="15"/>
      <c r="D1532" s="15"/>
      <c r="E1532" s="15"/>
      <c r="F1532" s="14"/>
      <c r="G1532" s="17"/>
    </row>
    <row r="1533" customFormat="false" ht="12.75" hidden="false" customHeight="false" outlineLevel="0" collapsed="false">
      <c r="A1533" s="15"/>
      <c r="B1533" s="16"/>
      <c r="C1533" s="15"/>
      <c r="D1533" s="15"/>
      <c r="E1533" s="15"/>
      <c r="F1533" s="14"/>
      <c r="G1533" s="17"/>
    </row>
    <row r="1534" customFormat="false" ht="12.75" hidden="false" customHeight="false" outlineLevel="0" collapsed="false">
      <c r="A1534" s="15"/>
      <c r="B1534" s="16"/>
      <c r="C1534" s="15"/>
      <c r="D1534" s="15"/>
      <c r="E1534" s="15"/>
      <c r="F1534" s="14"/>
      <c r="G1534" s="17"/>
    </row>
    <row r="1535" customFormat="false" ht="12.75" hidden="false" customHeight="false" outlineLevel="0" collapsed="false">
      <c r="A1535" s="15"/>
      <c r="B1535" s="16"/>
      <c r="C1535" s="15"/>
      <c r="D1535" s="15"/>
      <c r="E1535" s="15"/>
      <c r="F1535" s="14"/>
      <c r="G1535" s="17"/>
    </row>
    <row r="1536" customFormat="false" ht="12.75" hidden="false" customHeight="false" outlineLevel="0" collapsed="false">
      <c r="A1536" s="15"/>
      <c r="B1536" s="16"/>
      <c r="C1536" s="15"/>
      <c r="D1536" s="15"/>
      <c r="E1536" s="15"/>
      <c r="F1536" s="14"/>
      <c r="G1536" s="17"/>
    </row>
    <row r="1537" customFormat="false" ht="12.75" hidden="false" customHeight="false" outlineLevel="0" collapsed="false">
      <c r="A1537" s="15"/>
      <c r="B1537" s="16"/>
      <c r="C1537" s="15"/>
      <c r="D1537" s="15"/>
      <c r="E1537" s="15"/>
      <c r="F1537" s="14"/>
      <c r="G1537" s="17"/>
    </row>
    <row r="1538" customFormat="false" ht="12.75" hidden="false" customHeight="false" outlineLevel="0" collapsed="false">
      <c r="A1538" s="15"/>
      <c r="B1538" s="16"/>
      <c r="C1538" s="15"/>
      <c r="D1538" s="15"/>
      <c r="E1538" s="15"/>
      <c r="F1538" s="14"/>
      <c r="G1538" s="17"/>
    </row>
    <row r="1539" customFormat="false" ht="12.75" hidden="false" customHeight="false" outlineLevel="0" collapsed="false">
      <c r="A1539" s="15"/>
      <c r="B1539" s="16"/>
      <c r="C1539" s="15"/>
      <c r="D1539" s="15"/>
      <c r="E1539" s="15"/>
      <c r="F1539" s="14"/>
      <c r="G1539" s="17"/>
    </row>
    <row r="1540" customFormat="false" ht="12.75" hidden="false" customHeight="false" outlineLevel="0" collapsed="false">
      <c r="A1540" s="15"/>
      <c r="B1540" s="16"/>
      <c r="C1540" s="15"/>
      <c r="D1540" s="15"/>
      <c r="E1540" s="15"/>
      <c r="F1540" s="14"/>
      <c r="G1540" s="17"/>
    </row>
    <row r="1541" customFormat="false" ht="12.75" hidden="false" customHeight="false" outlineLevel="0" collapsed="false">
      <c r="A1541" s="15"/>
      <c r="B1541" s="16"/>
      <c r="C1541" s="15"/>
      <c r="D1541" s="15"/>
      <c r="E1541" s="15"/>
      <c r="F1541" s="14"/>
      <c r="G1541" s="17"/>
    </row>
    <row r="1542" customFormat="false" ht="12.75" hidden="false" customHeight="false" outlineLevel="0" collapsed="false">
      <c r="A1542" s="15"/>
      <c r="B1542" s="16"/>
      <c r="C1542" s="15"/>
      <c r="D1542" s="15"/>
      <c r="E1542" s="15"/>
      <c r="F1542" s="14"/>
      <c r="G1542" s="17"/>
    </row>
    <row r="1543" customFormat="false" ht="12.75" hidden="false" customHeight="false" outlineLevel="0" collapsed="false">
      <c r="A1543" s="15"/>
      <c r="B1543" s="16"/>
      <c r="C1543" s="15"/>
      <c r="D1543" s="15"/>
      <c r="E1543" s="15"/>
      <c r="F1543" s="14"/>
      <c r="G1543" s="17"/>
    </row>
    <row r="1544" customFormat="false" ht="12.75" hidden="false" customHeight="false" outlineLevel="0" collapsed="false">
      <c r="A1544" s="15"/>
      <c r="B1544" s="16"/>
      <c r="C1544" s="15"/>
      <c r="D1544" s="15"/>
      <c r="E1544" s="15"/>
      <c r="F1544" s="14"/>
      <c r="G1544" s="17"/>
    </row>
    <row r="1545" customFormat="false" ht="12.75" hidden="false" customHeight="false" outlineLevel="0" collapsed="false">
      <c r="A1545" s="15"/>
      <c r="B1545" s="16"/>
      <c r="C1545" s="15"/>
      <c r="D1545" s="15"/>
      <c r="E1545" s="15"/>
      <c r="F1545" s="14"/>
      <c r="G1545" s="17"/>
    </row>
    <row r="1546" customFormat="false" ht="12.75" hidden="false" customHeight="false" outlineLevel="0" collapsed="false">
      <c r="A1546" s="15"/>
      <c r="B1546" s="16"/>
      <c r="C1546" s="15"/>
      <c r="D1546" s="15"/>
      <c r="E1546" s="15"/>
      <c r="F1546" s="14"/>
      <c r="G1546" s="17"/>
    </row>
    <row r="1547" customFormat="false" ht="12.75" hidden="false" customHeight="false" outlineLevel="0" collapsed="false">
      <c r="A1547" s="15"/>
      <c r="B1547" s="16"/>
      <c r="C1547" s="15"/>
      <c r="D1547" s="15"/>
      <c r="E1547" s="15"/>
      <c r="F1547" s="14"/>
      <c r="G1547" s="17"/>
    </row>
    <row r="1548" customFormat="false" ht="12.75" hidden="false" customHeight="false" outlineLevel="0" collapsed="false">
      <c r="A1548" s="15"/>
      <c r="B1548" s="16"/>
      <c r="C1548" s="15"/>
      <c r="D1548" s="15"/>
      <c r="E1548" s="15"/>
      <c r="F1548" s="14"/>
      <c r="G1548" s="17"/>
    </row>
    <row r="1549" customFormat="false" ht="12.75" hidden="false" customHeight="false" outlineLevel="0" collapsed="false">
      <c r="A1549" s="15"/>
      <c r="B1549" s="16"/>
      <c r="C1549" s="15"/>
      <c r="D1549" s="15"/>
      <c r="E1549" s="15"/>
      <c r="F1549" s="14"/>
      <c r="G1549" s="17"/>
    </row>
    <row r="1550" customFormat="false" ht="12.75" hidden="false" customHeight="false" outlineLevel="0" collapsed="false">
      <c r="A1550" s="15"/>
      <c r="B1550" s="16"/>
      <c r="C1550" s="15"/>
      <c r="D1550" s="15"/>
      <c r="E1550" s="15"/>
      <c r="F1550" s="14"/>
      <c r="G1550" s="17"/>
    </row>
    <row r="1551" customFormat="false" ht="12.75" hidden="false" customHeight="false" outlineLevel="0" collapsed="false">
      <c r="A1551" s="15"/>
      <c r="B1551" s="16"/>
      <c r="C1551" s="15"/>
      <c r="D1551" s="15"/>
      <c r="E1551" s="15"/>
      <c r="F1551" s="14"/>
      <c r="G1551" s="17"/>
    </row>
    <row r="1552" customFormat="false" ht="12.75" hidden="false" customHeight="false" outlineLevel="0" collapsed="false">
      <c r="A1552" s="15"/>
      <c r="B1552" s="16"/>
      <c r="C1552" s="15"/>
      <c r="D1552" s="15"/>
      <c r="E1552" s="15"/>
      <c r="F1552" s="14"/>
      <c r="G1552" s="17"/>
    </row>
    <row r="1553" customFormat="false" ht="12.75" hidden="false" customHeight="false" outlineLevel="0" collapsed="false">
      <c r="A1553" s="15"/>
      <c r="B1553" s="16"/>
      <c r="C1553" s="15"/>
      <c r="D1553" s="15"/>
      <c r="E1553" s="15"/>
      <c r="F1553" s="14"/>
      <c r="G1553" s="17"/>
    </row>
    <row r="1554" customFormat="false" ht="12.75" hidden="false" customHeight="false" outlineLevel="0" collapsed="false">
      <c r="A1554" s="15"/>
      <c r="B1554" s="16"/>
      <c r="C1554" s="15"/>
      <c r="D1554" s="15"/>
      <c r="E1554" s="15"/>
      <c r="F1554" s="14"/>
      <c r="G1554" s="17"/>
    </row>
    <row r="1555" customFormat="false" ht="12.75" hidden="false" customHeight="false" outlineLevel="0" collapsed="false">
      <c r="A1555" s="15"/>
      <c r="B1555" s="16"/>
      <c r="C1555" s="15"/>
      <c r="D1555" s="15"/>
      <c r="E1555" s="15"/>
      <c r="F1555" s="14"/>
      <c r="G1555" s="17"/>
    </row>
    <row r="1556" customFormat="false" ht="12.75" hidden="false" customHeight="false" outlineLevel="0" collapsed="false">
      <c r="A1556" s="15"/>
      <c r="B1556" s="16"/>
      <c r="C1556" s="15"/>
      <c r="D1556" s="15"/>
      <c r="E1556" s="15"/>
      <c r="F1556" s="14"/>
      <c r="G1556" s="17"/>
    </row>
    <row r="1557" customFormat="false" ht="12.75" hidden="false" customHeight="false" outlineLevel="0" collapsed="false">
      <c r="A1557" s="15"/>
      <c r="B1557" s="16"/>
      <c r="C1557" s="15"/>
      <c r="D1557" s="15"/>
      <c r="E1557" s="15"/>
      <c r="F1557" s="14"/>
      <c r="G1557" s="17"/>
    </row>
    <row r="1558" customFormat="false" ht="12.75" hidden="false" customHeight="false" outlineLevel="0" collapsed="false">
      <c r="A1558" s="15"/>
      <c r="B1558" s="16"/>
      <c r="C1558" s="15"/>
      <c r="D1558" s="15"/>
      <c r="E1558" s="15"/>
      <c r="F1558" s="14"/>
      <c r="G1558" s="17"/>
    </row>
    <row r="1559" customFormat="false" ht="12.75" hidden="false" customHeight="false" outlineLevel="0" collapsed="false">
      <c r="A1559" s="15"/>
      <c r="B1559" s="16"/>
      <c r="C1559" s="15"/>
      <c r="D1559" s="15"/>
      <c r="E1559" s="15"/>
      <c r="F1559" s="14"/>
      <c r="G1559" s="17"/>
    </row>
    <row r="1560" customFormat="false" ht="12.75" hidden="false" customHeight="false" outlineLevel="0" collapsed="false">
      <c r="A1560" s="15"/>
      <c r="B1560" s="16"/>
      <c r="C1560" s="15"/>
      <c r="D1560" s="15"/>
      <c r="E1560" s="15"/>
      <c r="F1560" s="14"/>
      <c r="G1560" s="17"/>
    </row>
    <row r="1561" customFormat="false" ht="12.75" hidden="false" customHeight="false" outlineLevel="0" collapsed="false">
      <c r="A1561" s="15"/>
      <c r="B1561" s="16"/>
      <c r="C1561" s="15"/>
      <c r="D1561" s="15"/>
      <c r="E1561" s="15"/>
      <c r="F1561" s="14"/>
      <c r="G1561" s="17"/>
    </row>
    <row r="1562" customFormat="false" ht="12.75" hidden="false" customHeight="false" outlineLevel="0" collapsed="false">
      <c r="A1562" s="15"/>
      <c r="B1562" s="16"/>
      <c r="C1562" s="15"/>
      <c r="D1562" s="15"/>
      <c r="E1562" s="15"/>
      <c r="F1562" s="14"/>
      <c r="G1562" s="17"/>
    </row>
    <row r="1563" customFormat="false" ht="12.75" hidden="false" customHeight="false" outlineLevel="0" collapsed="false">
      <c r="A1563" s="15"/>
      <c r="B1563" s="16"/>
      <c r="C1563" s="15"/>
      <c r="D1563" s="15"/>
      <c r="E1563" s="15"/>
      <c r="F1563" s="14"/>
      <c r="G1563" s="17"/>
    </row>
    <row r="1564" customFormat="false" ht="12.75" hidden="false" customHeight="false" outlineLevel="0" collapsed="false">
      <c r="A1564" s="15"/>
      <c r="B1564" s="16"/>
      <c r="C1564" s="15"/>
      <c r="D1564" s="15"/>
      <c r="E1564" s="15"/>
      <c r="F1564" s="14"/>
      <c r="G1564" s="17"/>
    </row>
    <row r="1565" customFormat="false" ht="12.75" hidden="false" customHeight="false" outlineLevel="0" collapsed="false">
      <c r="A1565" s="15"/>
      <c r="B1565" s="16"/>
      <c r="C1565" s="15"/>
      <c r="D1565" s="15"/>
      <c r="E1565" s="15"/>
      <c r="F1565" s="14"/>
      <c r="G1565" s="17"/>
    </row>
    <row r="1566" customFormat="false" ht="12.75" hidden="false" customHeight="false" outlineLevel="0" collapsed="false">
      <c r="A1566" s="15"/>
      <c r="B1566" s="16"/>
      <c r="C1566" s="15"/>
      <c r="D1566" s="15"/>
      <c r="E1566" s="15"/>
      <c r="F1566" s="14"/>
      <c r="G1566" s="17"/>
    </row>
    <row r="1567" customFormat="false" ht="12.75" hidden="false" customHeight="false" outlineLevel="0" collapsed="false">
      <c r="A1567" s="15"/>
      <c r="B1567" s="16"/>
      <c r="C1567" s="15"/>
      <c r="D1567" s="15"/>
      <c r="E1567" s="15"/>
      <c r="F1567" s="14"/>
      <c r="G1567" s="17"/>
    </row>
    <row r="1568" customFormat="false" ht="12.75" hidden="false" customHeight="false" outlineLevel="0" collapsed="false">
      <c r="A1568" s="15"/>
      <c r="B1568" s="16"/>
      <c r="C1568" s="15"/>
      <c r="D1568" s="15"/>
      <c r="E1568" s="15"/>
      <c r="F1568" s="14"/>
      <c r="G1568" s="17"/>
    </row>
    <row r="1569" customFormat="false" ht="12.75" hidden="false" customHeight="false" outlineLevel="0" collapsed="false">
      <c r="A1569" s="15"/>
      <c r="B1569" s="16"/>
      <c r="C1569" s="15"/>
      <c r="D1569" s="15"/>
      <c r="E1569" s="15"/>
      <c r="F1569" s="14"/>
      <c r="G1569" s="17"/>
    </row>
    <row r="1570" customFormat="false" ht="12.75" hidden="false" customHeight="false" outlineLevel="0" collapsed="false">
      <c r="A1570" s="15"/>
      <c r="B1570" s="16"/>
      <c r="C1570" s="15"/>
      <c r="D1570" s="15"/>
      <c r="E1570" s="15"/>
      <c r="F1570" s="14"/>
      <c r="G1570" s="17"/>
    </row>
    <row r="1571" customFormat="false" ht="12.75" hidden="false" customHeight="false" outlineLevel="0" collapsed="false">
      <c r="A1571" s="15"/>
      <c r="B1571" s="16"/>
      <c r="C1571" s="15"/>
      <c r="D1571" s="15"/>
      <c r="E1571" s="15"/>
      <c r="F1571" s="14"/>
      <c r="G1571" s="17"/>
    </row>
    <row r="1572" customFormat="false" ht="12.75" hidden="false" customHeight="false" outlineLevel="0" collapsed="false">
      <c r="A1572" s="15"/>
      <c r="B1572" s="16"/>
      <c r="C1572" s="15"/>
      <c r="D1572" s="15"/>
      <c r="E1572" s="15"/>
      <c r="F1572" s="14"/>
      <c r="G1572" s="17"/>
    </row>
    <row r="1573" customFormat="false" ht="12.75" hidden="false" customHeight="false" outlineLevel="0" collapsed="false">
      <c r="A1573" s="15"/>
      <c r="B1573" s="16"/>
      <c r="C1573" s="15"/>
      <c r="D1573" s="15"/>
      <c r="E1573" s="15"/>
      <c r="F1573" s="14"/>
      <c r="G1573" s="17"/>
    </row>
    <row r="1574" customFormat="false" ht="12.75" hidden="false" customHeight="false" outlineLevel="0" collapsed="false">
      <c r="A1574" s="15"/>
      <c r="B1574" s="16"/>
      <c r="C1574" s="15"/>
      <c r="D1574" s="15"/>
      <c r="E1574" s="15"/>
      <c r="F1574" s="14"/>
      <c r="G1574" s="17"/>
    </row>
    <row r="1575" customFormat="false" ht="12.75" hidden="false" customHeight="false" outlineLevel="0" collapsed="false">
      <c r="A1575" s="15"/>
      <c r="B1575" s="16"/>
      <c r="C1575" s="15"/>
      <c r="D1575" s="15"/>
      <c r="E1575" s="15"/>
      <c r="F1575" s="14"/>
      <c r="G1575" s="17"/>
    </row>
    <row r="1576" customFormat="false" ht="12.75" hidden="false" customHeight="false" outlineLevel="0" collapsed="false">
      <c r="A1576" s="15"/>
      <c r="B1576" s="16"/>
      <c r="C1576" s="15"/>
      <c r="D1576" s="15"/>
      <c r="E1576" s="15"/>
      <c r="F1576" s="14"/>
      <c r="G1576" s="17"/>
    </row>
    <row r="1577" customFormat="false" ht="12.75" hidden="false" customHeight="false" outlineLevel="0" collapsed="false">
      <c r="A1577" s="15"/>
      <c r="B1577" s="16"/>
      <c r="C1577" s="15"/>
      <c r="D1577" s="15"/>
      <c r="E1577" s="15"/>
      <c r="F1577" s="14"/>
      <c r="G1577" s="17"/>
    </row>
    <row r="1578" customFormat="false" ht="12.75" hidden="false" customHeight="false" outlineLevel="0" collapsed="false">
      <c r="A1578" s="15"/>
      <c r="B1578" s="16"/>
      <c r="C1578" s="15"/>
      <c r="D1578" s="15"/>
      <c r="E1578" s="15"/>
      <c r="F1578" s="14"/>
      <c r="G1578" s="17"/>
    </row>
    <row r="1579" customFormat="false" ht="12.75" hidden="false" customHeight="false" outlineLevel="0" collapsed="false">
      <c r="A1579" s="15"/>
      <c r="B1579" s="16"/>
      <c r="C1579" s="15"/>
      <c r="D1579" s="15"/>
      <c r="E1579" s="15"/>
      <c r="F1579" s="14"/>
      <c r="G1579" s="17"/>
    </row>
    <row r="1580" customFormat="false" ht="12.75" hidden="false" customHeight="false" outlineLevel="0" collapsed="false">
      <c r="A1580" s="15"/>
      <c r="B1580" s="16"/>
      <c r="C1580" s="15"/>
      <c r="D1580" s="15"/>
      <c r="E1580" s="15"/>
      <c r="F1580" s="14"/>
      <c r="G1580" s="17"/>
    </row>
    <row r="1581" customFormat="false" ht="12.75" hidden="false" customHeight="false" outlineLevel="0" collapsed="false">
      <c r="A1581" s="15"/>
      <c r="B1581" s="16"/>
      <c r="C1581" s="15"/>
      <c r="D1581" s="15"/>
      <c r="E1581" s="15"/>
      <c r="F1581" s="14"/>
      <c r="G1581" s="17"/>
    </row>
    <row r="1582" customFormat="false" ht="12.75" hidden="false" customHeight="false" outlineLevel="0" collapsed="false">
      <c r="A1582" s="15"/>
      <c r="B1582" s="16"/>
      <c r="C1582" s="15"/>
      <c r="D1582" s="15"/>
      <c r="E1582" s="15"/>
      <c r="F1582" s="14"/>
      <c r="G1582" s="17"/>
    </row>
    <row r="1583" customFormat="false" ht="12.75" hidden="false" customHeight="false" outlineLevel="0" collapsed="false">
      <c r="A1583" s="15"/>
      <c r="B1583" s="16"/>
      <c r="C1583" s="15"/>
      <c r="D1583" s="15"/>
      <c r="E1583" s="15"/>
      <c r="F1583" s="14"/>
      <c r="G1583" s="17"/>
    </row>
    <row r="1584" customFormat="false" ht="12.75" hidden="false" customHeight="false" outlineLevel="0" collapsed="false">
      <c r="A1584" s="15"/>
      <c r="B1584" s="16"/>
      <c r="C1584" s="15"/>
      <c r="D1584" s="15"/>
      <c r="E1584" s="15"/>
      <c r="F1584" s="14"/>
      <c r="G1584" s="17"/>
    </row>
    <row r="1585" customFormat="false" ht="12.75" hidden="false" customHeight="false" outlineLevel="0" collapsed="false">
      <c r="A1585" s="15"/>
      <c r="B1585" s="16"/>
      <c r="C1585" s="15"/>
      <c r="D1585" s="15"/>
      <c r="E1585" s="15"/>
      <c r="F1585" s="14"/>
      <c r="G1585" s="17"/>
    </row>
    <row r="1586" customFormat="false" ht="12.75" hidden="false" customHeight="false" outlineLevel="0" collapsed="false">
      <c r="A1586" s="15"/>
      <c r="B1586" s="16"/>
      <c r="C1586" s="15"/>
      <c r="D1586" s="15"/>
      <c r="E1586" s="15"/>
      <c r="F1586" s="14"/>
      <c r="G1586" s="17"/>
    </row>
    <row r="1587" customFormat="false" ht="12.75" hidden="false" customHeight="false" outlineLevel="0" collapsed="false">
      <c r="A1587" s="15"/>
      <c r="B1587" s="16"/>
      <c r="C1587" s="15"/>
      <c r="D1587" s="15"/>
      <c r="E1587" s="15"/>
      <c r="F1587" s="14"/>
      <c r="G1587" s="17"/>
    </row>
    <row r="1588" customFormat="false" ht="12.75" hidden="false" customHeight="false" outlineLevel="0" collapsed="false">
      <c r="A1588" s="15"/>
      <c r="B1588" s="16"/>
      <c r="C1588" s="15"/>
      <c r="D1588" s="15"/>
      <c r="E1588" s="15"/>
      <c r="F1588" s="14"/>
      <c r="G1588" s="17"/>
    </row>
    <row r="1589" customFormat="false" ht="12.75" hidden="false" customHeight="false" outlineLevel="0" collapsed="false">
      <c r="A1589" s="15"/>
      <c r="B1589" s="16"/>
      <c r="C1589" s="15"/>
      <c r="D1589" s="15"/>
      <c r="E1589" s="15"/>
      <c r="F1589" s="14"/>
      <c r="G1589" s="17"/>
    </row>
    <row r="1590" customFormat="false" ht="12.75" hidden="false" customHeight="false" outlineLevel="0" collapsed="false">
      <c r="A1590" s="15"/>
      <c r="B1590" s="16"/>
      <c r="C1590" s="15"/>
      <c r="D1590" s="15"/>
      <c r="E1590" s="15"/>
      <c r="F1590" s="14"/>
      <c r="G1590" s="17"/>
    </row>
    <row r="1591" customFormat="false" ht="12.75" hidden="false" customHeight="false" outlineLevel="0" collapsed="false">
      <c r="A1591" s="15"/>
      <c r="B1591" s="16"/>
      <c r="C1591" s="15"/>
      <c r="D1591" s="15"/>
      <c r="E1591" s="15"/>
      <c r="F1591" s="14"/>
      <c r="G1591" s="17"/>
    </row>
    <row r="1592" customFormat="false" ht="12.75" hidden="false" customHeight="false" outlineLevel="0" collapsed="false">
      <c r="A1592" s="15"/>
      <c r="B1592" s="16"/>
      <c r="C1592" s="15"/>
      <c r="D1592" s="15"/>
      <c r="E1592" s="15"/>
      <c r="F1592" s="14"/>
      <c r="G1592" s="17"/>
    </row>
    <row r="1593" customFormat="false" ht="12.75" hidden="false" customHeight="false" outlineLevel="0" collapsed="false">
      <c r="A1593" s="15"/>
      <c r="B1593" s="16"/>
      <c r="C1593" s="15"/>
      <c r="D1593" s="15"/>
      <c r="E1593" s="15"/>
      <c r="F1593" s="14"/>
      <c r="G1593" s="17"/>
    </row>
    <row r="1594" customFormat="false" ht="12.75" hidden="false" customHeight="false" outlineLevel="0" collapsed="false">
      <c r="A1594" s="15"/>
      <c r="B1594" s="16"/>
      <c r="C1594" s="15"/>
      <c r="D1594" s="15"/>
      <c r="E1594" s="15"/>
      <c r="F1594" s="14"/>
      <c r="G1594" s="17"/>
    </row>
    <row r="1595" customFormat="false" ht="12.75" hidden="false" customHeight="false" outlineLevel="0" collapsed="false">
      <c r="A1595" s="15"/>
      <c r="B1595" s="16"/>
      <c r="C1595" s="15"/>
      <c r="D1595" s="15"/>
      <c r="E1595" s="15"/>
      <c r="F1595" s="14"/>
      <c r="G1595" s="17"/>
    </row>
    <row r="1596" customFormat="false" ht="12.75" hidden="false" customHeight="false" outlineLevel="0" collapsed="false">
      <c r="A1596" s="15"/>
      <c r="B1596" s="16"/>
      <c r="C1596" s="15"/>
      <c r="D1596" s="15"/>
      <c r="E1596" s="15"/>
      <c r="F1596" s="14"/>
      <c r="G1596" s="17"/>
    </row>
    <row r="1597" customFormat="false" ht="12.75" hidden="false" customHeight="false" outlineLevel="0" collapsed="false">
      <c r="A1597" s="15"/>
      <c r="B1597" s="16"/>
      <c r="C1597" s="15"/>
      <c r="D1597" s="15"/>
      <c r="E1597" s="15"/>
      <c r="F1597" s="14"/>
      <c r="G1597" s="17"/>
    </row>
    <row r="1598" customFormat="false" ht="12.75" hidden="false" customHeight="false" outlineLevel="0" collapsed="false">
      <c r="A1598" s="15"/>
      <c r="B1598" s="16"/>
      <c r="C1598" s="15"/>
      <c r="D1598" s="15"/>
      <c r="E1598" s="15"/>
      <c r="F1598" s="14"/>
      <c r="G1598" s="17"/>
    </row>
    <row r="1599" customFormat="false" ht="12.75" hidden="false" customHeight="false" outlineLevel="0" collapsed="false">
      <c r="A1599" s="15"/>
      <c r="B1599" s="16"/>
      <c r="C1599" s="15"/>
      <c r="D1599" s="15"/>
      <c r="E1599" s="15"/>
      <c r="F1599" s="14"/>
      <c r="G1599" s="17"/>
    </row>
    <row r="1600" customFormat="false" ht="12.75" hidden="false" customHeight="false" outlineLevel="0" collapsed="false">
      <c r="A1600" s="15"/>
      <c r="B1600" s="16"/>
      <c r="C1600" s="15"/>
      <c r="D1600" s="15"/>
      <c r="E1600" s="15"/>
      <c r="F1600" s="14"/>
      <c r="G1600" s="17"/>
    </row>
    <row r="1601" customFormat="false" ht="12.75" hidden="false" customHeight="false" outlineLevel="0" collapsed="false">
      <c r="A1601" s="15"/>
      <c r="B1601" s="16"/>
      <c r="C1601" s="15"/>
      <c r="D1601" s="15"/>
      <c r="E1601" s="15"/>
      <c r="F1601" s="14"/>
      <c r="G1601" s="17"/>
    </row>
    <row r="1602" customFormat="false" ht="12.75" hidden="false" customHeight="false" outlineLevel="0" collapsed="false">
      <c r="A1602" s="15"/>
      <c r="B1602" s="16"/>
      <c r="C1602" s="15"/>
      <c r="D1602" s="15"/>
      <c r="E1602" s="15"/>
      <c r="F1602" s="14"/>
      <c r="G1602" s="17"/>
    </row>
    <row r="1603" customFormat="false" ht="12.75" hidden="false" customHeight="false" outlineLevel="0" collapsed="false">
      <c r="A1603" s="15"/>
      <c r="B1603" s="16"/>
      <c r="C1603" s="15"/>
      <c r="D1603" s="15"/>
      <c r="E1603" s="15"/>
      <c r="F1603" s="14"/>
      <c r="G1603" s="17"/>
    </row>
    <row r="1604" customFormat="false" ht="12.75" hidden="false" customHeight="false" outlineLevel="0" collapsed="false">
      <c r="A1604" s="15"/>
      <c r="B1604" s="16"/>
      <c r="C1604" s="15"/>
      <c r="D1604" s="15"/>
      <c r="E1604" s="15"/>
      <c r="F1604" s="14"/>
      <c r="G1604" s="17"/>
    </row>
    <row r="1605" customFormat="false" ht="12.75" hidden="false" customHeight="false" outlineLevel="0" collapsed="false">
      <c r="A1605" s="15"/>
      <c r="B1605" s="16"/>
      <c r="C1605" s="15"/>
      <c r="D1605" s="15"/>
      <c r="E1605" s="15"/>
      <c r="F1605" s="14"/>
      <c r="G1605" s="17"/>
    </row>
    <row r="1606" customFormat="false" ht="12.75" hidden="false" customHeight="false" outlineLevel="0" collapsed="false">
      <c r="A1606" s="15"/>
      <c r="B1606" s="16"/>
      <c r="C1606" s="15"/>
      <c r="D1606" s="15"/>
      <c r="E1606" s="15"/>
      <c r="F1606" s="14"/>
      <c r="G1606" s="17"/>
    </row>
    <row r="1607" customFormat="false" ht="12.75" hidden="false" customHeight="false" outlineLevel="0" collapsed="false">
      <c r="A1607" s="15"/>
      <c r="B1607" s="16"/>
      <c r="C1607" s="15"/>
      <c r="D1607" s="15"/>
      <c r="E1607" s="15"/>
      <c r="F1607" s="14"/>
      <c r="G1607" s="17"/>
    </row>
    <row r="1608" customFormat="false" ht="12.75" hidden="false" customHeight="false" outlineLevel="0" collapsed="false">
      <c r="A1608" s="15"/>
      <c r="B1608" s="16"/>
      <c r="C1608" s="15"/>
      <c r="D1608" s="15"/>
      <c r="E1608" s="15"/>
      <c r="F1608" s="14"/>
      <c r="G1608" s="17"/>
    </row>
    <row r="1609" customFormat="false" ht="12.75" hidden="false" customHeight="false" outlineLevel="0" collapsed="false">
      <c r="A1609" s="15"/>
      <c r="B1609" s="16"/>
      <c r="C1609" s="15"/>
      <c r="D1609" s="15"/>
      <c r="E1609" s="15"/>
      <c r="F1609" s="14"/>
      <c r="G1609" s="17"/>
    </row>
    <row r="1610" customFormat="false" ht="12.75" hidden="false" customHeight="false" outlineLevel="0" collapsed="false">
      <c r="A1610" s="15"/>
      <c r="B1610" s="16"/>
      <c r="C1610" s="15"/>
      <c r="D1610" s="15"/>
      <c r="E1610" s="15"/>
      <c r="F1610" s="14"/>
      <c r="G1610" s="17"/>
    </row>
    <row r="1611" customFormat="false" ht="12.75" hidden="false" customHeight="false" outlineLevel="0" collapsed="false">
      <c r="A1611" s="15"/>
      <c r="B1611" s="16"/>
      <c r="C1611" s="15"/>
      <c r="D1611" s="15"/>
      <c r="E1611" s="15"/>
      <c r="F1611" s="14"/>
      <c r="G1611" s="17"/>
    </row>
    <row r="1612" customFormat="false" ht="12.75" hidden="false" customHeight="false" outlineLevel="0" collapsed="false">
      <c r="A1612" s="15"/>
      <c r="B1612" s="16"/>
      <c r="C1612" s="15"/>
      <c r="D1612" s="15"/>
      <c r="E1612" s="15"/>
      <c r="F1612" s="14"/>
      <c r="G1612" s="17"/>
    </row>
    <row r="1613" customFormat="false" ht="12.75" hidden="false" customHeight="false" outlineLevel="0" collapsed="false">
      <c r="A1613" s="15"/>
      <c r="B1613" s="16"/>
      <c r="C1613" s="15"/>
      <c r="D1613" s="15"/>
      <c r="E1613" s="15"/>
      <c r="F1613" s="14"/>
      <c r="G1613" s="17"/>
    </row>
    <row r="1614" customFormat="false" ht="12.75" hidden="false" customHeight="false" outlineLevel="0" collapsed="false">
      <c r="A1614" s="15"/>
      <c r="B1614" s="16"/>
      <c r="C1614" s="15"/>
      <c r="D1614" s="15"/>
      <c r="E1614" s="15"/>
      <c r="F1614" s="14"/>
      <c r="G1614" s="17"/>
    </row>
    <row r="1615" customFormat="false" ht="12.75" hidden="false" customHeight="false" outlineLevel="0" collapsed="false">
      <c r="A1615" s="15"/>
      <c r="B1615" s="16"/>
      <c r="C1615" s="15"/>
      <c r="D1615" s="15"/>
      <c r="E1615" s="15"/>
      <c r="F1615" s="14"/>
      <c r="G1615" s="17"/>
    </row>
    <row r="1616" customFormat="false" ht="12.75" hidden="false" customHeight="false" outlineLevel="0" collapsed="false">
      <c r="A1616" s="15"/>
      <c r="B1616" s="16"/>
      <c r="C1616" s="15"/>
      <c r="D1616" s="15"/>
      <c r="E1616" s="15"/>
      <c r="F1616" s="14"/>
      <c r="G1616" s="17"/>
    </row>
    <row r="1617" customFormat="false" ht="12.75" hidden="false" customHeight="false" outlineLevel="0" collapsed="false">
      <c r="A1617" s="15"/>
      <c r="B1617" s="16"/>
      <c r="C1617" s="15"/>
      <c r="D1617" s="15"/>
      <c r="E1617" s="15"/>
      <c r="F1617" s="14"/>
      <c r="G1617" s="17"/>
    </row>
    <row r="1618" customFormat="false" ht="12.75" hidden="false" customHeight="false" outlineLevel="0" collapsed="false">
      <c r="A1618" s="15"/>
      <c r="B1618" s="16"/>
      <c r="C1618" s="15"/>
      <c r="D1618" s="15"/>
      <c r="E1618" s="15"/>
      <c r="F1618" s="14"/>
      <c r="G1618" s="17"/>
    </row>
    <row r="1619" customFormat="false" ht="12.75" hidden="false" customHeight="false" outlineLevel="0" collapsed="false">
      <c r="A1619" s="15"/>
      <c r="B1619" s="16"/>
      <c r="C1619" s="15"/>
      <c r="D1619" s="15"/>
      <c r="E1619" s="15"/>
      <c r="F1619" s="14"/>
      <c r="G1619" s="17"/>
    </row>
    <row r="1620" customFormat="false" ht="12.75" hidden="false" customHeight="false" outlineLevel="0" collapsed="false">
      <c r="A1620" s="15"/>
      <c r="B1620" s="16"/>
      <c r="C1620" s="15"/>
      <c r="D1620" s="15"/>
      <c r="E1620" s="15"/>
      <c r="F1620" s="14"/>
      <c r="G1620" s="17"/>
    </row>
    <row r="1621" customFormat="false" ht="12.75" hidden="false" customHeight="false" outlineLevel="0" collapsed="false">
      <c r="A1621" s="15"/>
      <c r="B1621" s="16"/>
      <c r="C1621" s="15"/>
      <c r="D1621" s="15"/>
      <c r="E1621" s="15"/>
      <c r="F1621" s="14"/>
      <c r="G1621" s="17"/>
    </row>
    <row r="1622" customFormat="false" ht="12.75" hidden="false" customHeight="false" outlineLevel="0" collapsed="false">
      <c r="A1622" s="15"/>
      <c r="B1622" s="16"/>
      <c r="C1622" s="15"/>
      <c r="D1622" s="15"/>
      <c r="E1622" s="15"/>
      <c r="F1622" s="14"/>
      <c r="G1622" s="17"/>
    </row>
    <row r="1623" customFormat="false" ht="12.75" hidden="false" customHeight="false" outlineLevel="0" collapsed="false">
      <c r="A1623" s="15"/>
      <c r="B1623" s="16"/>
      <c r="C1623" s="15"/>
      <c r="D1623" s="15"/>
      <c r="E1623" s="15"/>
      <c r="F1623" s="14"/>
      <c r="G1623" s="17"/>
    </row>
    <row r="1624" customFormat="false" ht="12.75" hidden="false" customHeight="false" outlineLevel="0" collapsed="false">
      <c r="A1624" s="15"/>
      <c r="B1624" s="16"/>
      <c r="C1624" s="15"/>
      <c r="D1624" s="15"/>
      <c r="E1624" s="15"/>
      <c r="F1624" s="14"/>
      <c r="G1624" s="17"/>
    </row>
    <row r="1625" customFormat="false" ht="12.75" hidden="false" customHeight="false" outlineLevel="0" collapsed="false">
      <c r="A1625" s="15"/>
      <c r="B1625" s="16"/>
      <c r="C1625" s="15"/>
      <c r="D1625" s="15"/>
      <c r="E1625" s="15"/>
      <c r="F1625" s="14"/>
      <c r="G1625" s="17"/>
    </row>
    <row r="1626" customFormat="false" ht="12.75" hidden="false" customHeight="false" outlineLevel="0" collapsed="false">
      <c r="A1626" s="15"/>
      <c r="B1626" s="16"/>
      <c r="C1626" s="15"/>
      <c r="D1626" s="15"/>
      <c r="E1626" s="15"/>
      <c r="F1626" s="14"/>
      <c r="G1626" s="17"/>
    </row>
    <row r="1627" customFormat="false" ht="12.75" hidden="false" customHeight="false" outlineLevel="0" collapsed="false">
      <c r="A1627" s="15"/>
      <c r="B1627" s="16"/>
      <c r="C1627" s="15"/>
      <c r="D1627" s="15"/>
      <c r="E1627" s="15"/>
      <c r="F1627" s="14"/>
      <c r="G1627" s="17"/>
    </row>
    <row r="1628" customFormat="false" ht="12.75" hidden="false" customHeight="false" outlineLevel="0" collapsed="false">
      <c r="A1628" s="15"/>
      <c r="B1628" s="16"/>
      <c r="C1628" s="15"/>
      <c r="D1628" s="15"/>
      <c r="E1628" s="15"/>
      <c r="F1628" s="14"/>
      <c r="G1628" s="17"/>
    </row>
    <row r="1629" customFormat="false" ht="12.75" hidden="false" customHeight="false" outlineLevel="0" collapsed="false">
      <c r="A1629" s="15"/>
      <c r="B1629" s="16"/>
      <c r="C1629" s="15"/>
      <c r="D1629" s="15"/>
      <c r="E1629" s="15"/>
      <c r="F1629" s="14"/>
      <c r="G1629" s="17"/>
    </row>
    <row r="1630" customFormat="false" ht="12.75" hidden="false" customHeight="false" outlineLevel="0" collapsed="false">
      <c r="A1630" s="15"/>
      <c r="B1630" s="16"/>
      <c r="C1630" s="15"/>
      <c r="D1630" s="15"/>
      <c r="E1630" s="15"/>
      <c r="F1630" s="14"/>
      <c r="G1630" s="17"/>
    </row>
    <row r="1631" customFormat="false" ht="12.75" hidden="false" customHeight="false" outlineLevel="0" collapsed="false">
      <c r="A1631" s="15"/>
      <c r="B1631" s="16"/>
      <c r="C1631" s="15"/>
      <c r="D1631" s="15"/>
      <c r="E1631" s="15"/>
      <c r="F1631" s="14"/>
      <c r="G1631" s="17"/>
    </row>
    <row r="1632" customFormat="false" ht="12.75" hidden="false" customHeight="false" outlineLevel="0" collapsed="false">
      <c r="A1632" s="15"/>
      <c r="B1632" s="16"/>
      <c r="C1632" s="15"/>
      <c r="D1632" s="15"/>
      <c r="E1632" s="15"/>
      <c r="F1632" s="14"/>
      <c r="G1632" s="17"/>
    </row>
    <row r="1633" customFormat="false" ht="12.75" hidden="false" customHeight="false" outlineLevel="0" collapsed="false">
      <c r="A1633" s="15"/>
      <c r="B1633" s="16"/>
      <c r="C1633" s="15"/>
      <c r="D1633" s="15"/>
      <c r="E1633" s="15"/>
      <c r="F1633" s="14"/>
      <c r="G1633" s="17"/>
    </row>
    <row r="1634" customFormat="false" ht="12.75" hidden="false" customHeight="false" outlineLevel="0" collapsed="false">
      <c r="A1634" s="15"/>
      <c r="B1634" s="16"/>
      <c r="C1634" s="15"/>
      <c r="D1634" s="15"/>
      <c r="E1634" s="15"/>
      <c r="F1634" s="14"/>
      <c r="G1634" s="17"/>
    </row>
    <row r="1635" customFormat="false" ht="12.75" hidden="false" customHeight="false" outlineLevel="0" collapsed="false">
      <c r="A1635" s="15"/>
      <c r="B1635" s="16"/>
      <c r="C1635" s="15"/>
      <c r="D1635" s="15"/>
      <c r="E1635" s="15"/>
      <c r="F1635" s="14"/>
      <c r="G1635" s="17"/>
    </row>
    <row r="1636" customFormat="false" ht="12.75" hidden="false" customHeight="false" outlineLevel="0" collapsed="false">
      <c r="A1636" s="15"/>
      <c r="B1636" s="16"/>
      <c r="C1636" s="15"/>
      <c r="D1636" s="15"/>
      <c r="E1636" s="15"/>
      <c r="F1636" s="14"/>
      <c r="G1636" s="17"/>
    </row>
    <row r="1637" customFormat="false" ht="12.75" hidden="false" customHeight="false" outlineLevel="0" collapsed="false">
      <c r="A1637" s="15"/>
      <c r="B1637" s="16"/>
      <c r="C1637" s="15"/>
      <c r="D1637" s="15"/>
      <c r="E1637" s="15"/>
      <c r="F1637" s="14"/>
      <c r="G1637" s="17"/>
    </row>
    <row r="1638" customFormat="false" ht="12.75" hidden="false" customHeight="false" outlineLevel="0" collapsed="false">
      <c r="A1638" s="15"/>
      <c r="B1638" s="16"/>
      <c r="C1638" s="15"/>
      <c r="D1638" s="15"/>
      <c r="E1638" s="15"/>
      <c r="F1638" s="14"/>
      <c r="G1638" s="17"/>
    </row>
    <row r="1639" customFormat="false" ht="12.75" hidden="false" customHeight="false" outlineLevel="0" collapsed="false">
      <c r="A1639" s="15"/>
      <c r="B1639" s="16"/>
      <c r="C1639" s="15"/>
      <c r="D1639" s="15"/>
      <c r="E1639" s="15"/>
      <c r="F1639" s="14"/>
      <c r="G1639" s="17"/>
    </row>
    <row r="1640" customFormat="false" ht="12.75" hidden="false" customHeight="false" outlineLevel="0" collapsed="false">
      <c r="A1640" s="15"/>
      <c r="B1640" s="16"/>
      <c r="C1640" s="15"/>
      <c r="D1640" s="15"/>
      <c r="E1640" s="15"/>
      <c r="F1640" s="14"/>
      <c r="G1640" s="17"/>
    </row>
    <row r="1641" customFormat="false" ht="12.75" hidden="false" customHeight="false" outlineLevel="0" collapsed="false">
      <c r="A1641" s="15"/>
      <c r="B1641" s="16"/>
      <c r="C1641" s="15"/>
      <c r="D1641" s="15"/>
      <c r="E1641" s="15"/>
      <c r="F1641" s="14"/>
      <c r="G1641" s="17"/>
    </row>
    <row r="1642" customFormat="false" ht="12.75" hidden="false" customHeight="false" outlineLevel="0" collapsed="false">
      <c r="A1642" s="15"/>
      <c r="B1642" s="16"/>
      <c r="C1642" s="15"/>
      <c r="D1642" s="15"/>
      <c r="E1642" s="15"/>
      <c r="F1642" s="14"/>
      <c r="G1642" s="17"/>
    </row>
    <row r="1643" customFormat="false" ht="12.75" hidden="false" customHeight="false" outlineLevel="0" collapsed="false">
      <c r="A1643" s="15"/>
      <c r="B1643" s="16"/>
      <c r="C1643" s="15"/>
      <c r="D1643" s="15"/>
      <c r="E1643" s="15"/>
      <c r="F1643" s="14"/>
      <c r="G1643" s="17"/>
    </row>
    <row r="1644" customFormat="false" ht="12.75" hidden="false" customHeight="false" outlineLevel="0" collapsed="false">
      <c r="A1644" s="15"/>
      <c r="B1644" s="16"/>
      <c r="C1644" s="15"/>
      <c r="D1644" s="15"/>
      <c r="E1644" s="15"/>
      <c r="F1644" s="14"/>
      <c r="G1644" s="17"/>
    </row>
    <row r="1645" customFormat="false" ht="12.75" hidden="false" customHeight="false" outlineLevel="0" collapsed="false">
      <c r="A1645" s="15"/>
      <c r="B1645" s="16"/>
      <c r="C1645" s="15"/>
      <c r="D1645" s="15"/>
      <c r="E1645" s="15"/>
      <c r="F1645" s="14"/>
      <c r="G1645" s="17"/>
    </row>
    <row r="1646" customFormat="false" ht="12.75" hidden="false" customHeight="false" outlineLevel="0" collapsed="false">
      <c r="A1646" s="15"/>
      <c r="B1646" s="16"/>
      <c r="C1646" s="15"/>
      <c r="D1646" s="15"/>
      <c r="E1646" s="15"/>
      <c r="F1646" s="14"/>
      <c r="G1646" s="17"/>
    </row>
    <row r="1647" customFormat="false" ht="12.75" hidden="false" customHeight="false" outlineLevel="0" collapsed="false">
      <c r="A1647" s="15"/>
      <c r="B1647" s="16"/>
      <c r="C1647" s="15"/>
      <c r="D1647" s="15"/>
      <c r="E1647" s="15"/>
      <c r="F1647" s="14"/>
      <c r="G1647" s="17"/>
    </row>
    <row r="1648" customFormat="false" ht="12.75" hidden="false" customHeight="false" outlineLevel="0" collapsed="false">
      <c r="A1648" s="15"/>
      <c r="B1648" s="16"/>
      <c r="C1648" s="15"/>
      <c r="D1648" s="15"/>
      <c r="E1648" s="15"/>
      <c r="F1648" s="14"/>
      <c r="G1648" s="17"/>
    </row>
    <row r="1649" customFormat="false" ht="12.75" hidden="false" customHeight="false" outlineLevel="0" collapsed="false">
      <c r="A1649" s="15"/>
      <c r="B1649" s="16"/>
      <c r="C1649" s="15"/>
      <c r="D1649" s="15"/>
      <c r="E1649" s="15"/>
      <c r="F1649" s="14"/>
      <c r="G1649" s="17"/>
    </row>
    <row r="1650" customFormat="false" ht="12.75" hidden="false" customHeight="false" outlineLevel="0" collapsed="false">
      <c r="A1650" s="15"/>
      <c r="B1650" s="16"/>
      <c r="C1650" s="15"/>
      <c r="D1650" s="15"/>
      <c r="E1650" s="15"/>
      <c r="F1650" s="14"/>
      <c r="G1650" s="17"/>
    </row>
    <row r="1651" customFormat="false" ht="12.75" hidden="false" customHeight="false" outlineLevel="0" collapsed="false">
      <c r="A1651" s="15"/>
      <c r="B1651" s="16"/>
      <c r="C1651" s="15"/>
      <c r="D1651" s="15"/>
      <c r="E1651" s="15"/>
      <c r="F1651" s="14"/>
      <c r="G1651" s="17"/>
    </row>
    <row r="1652" customFormat="false" ht="12.75" hidden="false" customHeight="false" outlineLevel="0" collapsed="false">
      <c r="A1652" s="15"/>
      <c r="B1652" s="16"/>
      <c r="C1652" s="15"/>
      <c r="D1652" s="15"/>
      <c r="E1652" s="15"/>
      <c r="F1652" s="14"/>
      <c r="G1652" s="17"/>
    </row>
    <row r="1653" customFormat="false" ht="12.75" hidden="false" customHeight="false" outlineLevel="0" collapsed="false">
      <c r="A1653" s="15"/>
      <c r="B1653" s="16"/>
      <c r="C1653" s="15"/>
      <c r="D1653" s="15"/>
      <c r="E1653" s="15"/>
      <c r="F1653" s="14"/>
      <c r="G1653" s="17"/>
    </row>
    <row r="1654" customFormat="false" ht="12.75" hidden="false" customHeight="false" outlineLevel="0" collapsed="false">
      <c r="A1654" s="15"/>
      <c r="B1654" s="16"/>
      <c r="C1654" s="15"/>
      <c r="D1654" s="15"/>
      <c r="E1654" s="15"/>
      <c r="F1654" s="14"/>
      <c r="G1654" s="17"/>
    </row>
    <row r="1655" customFormat="false" ht="12.75" hidden="false" customHeight="false" outlineLevel="0" collapsed="false">
      <c r="A1655" s="15"/>
      <c r="B1655" s="16"/>
      <c r="C1655" s="15"/>
      <c r="D1655" s="15"/>
      <c r="E1655" s="15"/>
      <c r="F1655" s="14"/>
      <c r="G1655" s="17"/>
    </row>
    <row r="1656" customFormat="false" ht="12.75" hidden="false" customHeight="false" outlineLevel="0" collapsed="false">
      <c r="A1656" s="15"/>
      <c r="B1656" s="16"/>
      <c r="C1656" s="15"/>
      <c r="D1656" s="15"/>
      <c r="E1656" s="15"/>
      <c r="F1656" s="14"/>
      <c r="G1656" s="17"/>
    </row>
    <row r="1657" customFormat="false" ht="12.75" hidden="false" customHeight="false" outlineLevel="0" collapsed="false">
      <c r="A1657" s="15"/>
      <c r="B1657" s="16"/>
      <c r="C1657" s="15"/>
      <c r="D1657" s="15"/>
      <c r="E1657" s="15"/>
      <c r="F1657" s="14"/>
      <c r="G1657" s="17"/>
    </row>
    <row r="1658" customFormat="false" ht="12.75" hidden="false" customHeight="false" outlineLevel="0" collapsed="false">
      <c r="A1658" s="15"/>
      <c r="B1658" s="16"/>
      <c r="C1658" s="15"/>
      <c r="D1658" s="15"/>
      <c r="E1658" s="15"/>
      <c r="F1658" s="14"/>
      <c r="G1658" s="17"/>
    </row>
    <row r="1659" customFormat="false" ht="12.75" hidden="false" customHeight="false" outlineLevel="0" collapsed="false">
      <c r="A1659" s="15"/>
      <c r="B1659" s="16"/>
      <c r="C1659" s="15"/>
      <c r="D1659" s="15"/>
      <c r="E1659" s="15"/>
      <c r="F1659" s="14"/>
      <c r="G1659" s="17"/>
    </row>
    <row r="1660" customFormat="false" ht="12.75" hidden="false" customHeight="false" outlineLevel="0" collapsed="false">
      <c r="A1660" s="15"/>
      <c r="B1660" s="16"/>
      <c r="C1660" s="15"/>
      <c r="D1660" s="15"/>
      <c r="E1660" s="15"/>
      <c r="F1660" s="14"/>
      <c r="G1660" s="17"/>
    </row>
    <row r="1661" customFormat="false" ht="12.75" hidden="false" customHeight="false" outlineLevel="0" collapsed="false">
      <c r="A1661" s="15"/>
      <c r="B1661" s="16"/>
      <c r="C1661" s="15"/>
      <c r="D1661" s="15"/>
      <c r="E1661" s="15"/>
      <c r="F1661" s="14"/>
      <c r="G1661" s="17"/>
    </row>
    <row r="1662" customFormat="false" ht="12.75" hidden="false" customHeight="false" outlineLevel="0" collapsed="false">
      <c r="A1662" s="15"/>
      <c r="B1662" s="16"/>
      <c r="C1662" s="15"/>
      <c r="D1662" s="15"/>
      <c r="E1662" s="15"/>
      <c r="F1662" s="14"/>
      <c r="G1662" s="17"/>
    </row>
    <row r="1663" customFormat="false" ht="12.75" hidden="false" customHeight="false" outlineLevel="0" collapsed="false">
      <c r="A1663" s="15"/>
      <c r="B1663" s="16"/>
      <c r="C1663" s="15"/>
      <c r="D1663" s="15"/>
      <c r="E1663" s="15"/>
      <c r="F1663" s="14"/>
      <c r="G1663" s="17"/>
    </row>
    <row r="1664" customFormat="false" ht="12.75" hidden="false" customHeight="false" outlineLevel="0" collapsed="false">
      <c r="A1664" s="15"/>
      <c r="B1664" s="16"/>
      <c r="C1664" s="15"/>
      <c r="D1664" s="15"/>
      <c r="E1664" s="15"/>
      <c r="F1664" s="14"/>
      <c r="G1664" s="17"/>
    </row>
    <row r="1665" customFormat="false" ht="12.75" hidden="false" customHeight="false" outlineLevel="0" collapsed="false">
      <c r="A1665" s="15"/>
      <c r="B1665" s="16"/>
      <c r="C1665" s="15"/>
      <c r="D1665" s="15"/>
      <c r="E1665" s="15"/>
      <c r="F1665" s="14"/>
      <c r="G1665" s="17"/>
    </row>
    <row r="1666" customFormat="false" ht="12.75" hidden="false" customHeight="false" outlineLevel="0" collapsed="false">
      <c r="A1666" s="15"/>
      <c r="B1666" s="16"/>
      <c r="C1666" s="15"/>
      <c r="D1666" s="15"/>
      <c r="E1666" s="15"/>
      <c r="F1666" s="14"/>
      <c r="G1666" s="17"/>
    </row>
    <row r="1667" customFormat="false" ht="12.75" hidden="false" customHeight="false" outlineLevel="0" collapsed="false">
      <c r="A1667" s="15"/>
      <c r="B1667" s="16"/>
      <c r="C1667" s="15"/>
      <c r="D1667" s="15"/>
      <c r="E1667" s="15"/>
      <c r="F1667" s="14"/>
      <c r="G1667" s="17"/>
    </row>
    <row r="1668" customFormat="false" ht="12.75" hidden="false" customHeight="false" outlineLevel="0" collapsed="false">
      <c r="A1668" s="15"/>
      <c r="B1668" s="16"/>
      <c r="C1668" s="15"/>
      <c r="D1668" s="15"/>
      <c r="E1668" s="15"/>
      <c r="F1668" s="14"/>
      <c r="G1668" s="17"/>
    </row>
    <row r="1669" customFormat="false" ht="12.75" hidden="false" customHeight="false" outlineLevel="0" collapsed="false">
      <c r="A1669" s="15"/>
      <c r="B1669" s="16"/>
      <c r="C1669" s="15"/>
      <c r="D1669" s="15"/>
      <c r="E1669" s="15"/>
      <c r="F1669" s="14"/>
      <c r="G1669" s="17"/>
    </row>
    <row r="1670" customFormat="false" ht="12.75" hidden="false" customHeight="false" outlineLevel="0" collapsed="false">
      <c r="A1670" s="15"/>
      <c r="B1670" s="16"/>
      <c r="C1670" s="15"/>
      <c r="D1670" s="15"/>
      <c r="E1670" s="15"/>
      <c r="F1670" s="14"/>
      <c r="G1670" s="17"/>
    </row>
    <row r="1671" customFormat="false" ht="12.75" hidden="false" customHeight="false" outlineLevel="0" collapsed="false">
      <c r="A1671" s="15"/>
      <c r="B1671" s="16"/>
      <c r="C1671" s="15"/>
      <c r="D1671" s="15"/>
      <c r="E1671" s="15"/>
      <c r="F1671" s="14"/>
      <c r="G1671" s="17"/>
    </row>
    <row r="1672" customFormat="false" ht="12.75" hidden="false" customHeight="false" outlineLevel="0" collapsed="false">
      <c r="A1672" s="15"/>
      <c r="B1672" s="16"/>
      <c r="C1672" s="15"/>
      <c r="D1672" s="15"/>
      <c r="E1672" s="15"/>
      <c r="F1672" s="14"/>
      <c r="G1672" s="17"/>
    </row>
    <row r="1673" customFormat="false" ht="12.75" hidden="false" customHeight="false" outlineLevel="0" collapsed="false">
      <c r="A1673" s="15"/>
      <c r="B1673" s="16"/>
      <c r="C1673" s="15"/>
      <c r="D1673" s="15"/>
      <c r="E1673" s="15"/>
      <c r="F1673" s="14"/>
      <c r="G1673" s="17"/>
    </row>
    <row r="1674" customFormat="false" ht="12.75" hidden="false" customHeight="false" outlineLevel="0" collapsed="false">
      <c r="A1674" s="15"/>
      <c r="B1674" s="16"/>
      <c r="C1674" s="15"/>
      <c r="D1674" s="15"/>
      <c r="E1674" s="15"/>
      <c r="F1674" s="14"/>
      <c r="G1674" s="17"/>
    </row>
    <row r="1675" customFormat="false" ht="12.75" hidden="false" customHeight="false" outlineLevel="0" collapsed="false">
      <c r="A1675" s="15"/>
      <c r="B1675" s="16"/>
      <c r="C1675" s="15"/>
      <c r="D1675" s="15"/>
      <c r="E1675" s="15"/>
      <c r="F1675" s="14"/>
      <c r="G1675" s="17"/>
    </row>
    <row r="1676" customFormat="false" ht="12.75" hidden="false" customHeight="false" outlineLevel="0" collapsed="false">
      <c r="A1676" s="15"/>
      <c r="B1676" s="16"/>
      <c r="C1676" s="15"/>
      <c r="D1676" s="15"/>
      <c r="E1676" s="15"/>
      <c r="F1676" s="14"/>
      <c r="G1676" s="17"/>
    </row>
    <row r="1677" customFormat="false" ht="12.75" hidden="false" customHeight="false" outlineLevel="0" collapsed="false">
      <c r="A1677" s="15"/>
      <c r="B1677" s="16"/>
      <c r="C1677" s="15"/>
      <c r="D1677" s="15"/>
      <c r="E1677" s="15"/>
      <c r="F1677" s="14"/>
      <c r="G1677" s="17"/>
    </row>
    <row r="1678" customFormat="false" ht="12.75" hidden="false" customHeight="false" outlineLevel="0" collapsed="false">
      <c r="A1678" s="15"/>
      <c r="B1678" s="16"/>
      <c r="C1678" s="15"/>
      <c r="D1678" s="15"/>
      <c r="E1678" s="15"/>
      <c r="F1678" s="14"/>
      <c r="G1678" s="17"/>
    </row>
    <row r="1679" customFormat="false" ht="12.75" hidden="false" customHeight="false" outlineLevel="0" collapsed="false">
      <c r="A1679" s="15"/>
      <c r="B1679" s="16"/>
      <c r="C1679" s="15"/>
      <c r="D1679" s="15"/>
      <c r="E1679" s="15"/>
      <c r="F1679" s="14"/>
      <c r="G1679" s="17"/>
    </row>
    <row r="1680" customFormat="false" ht="12.75" hidden="false" customHeight="false" outlineLevel="0" collapsed="false">
      <c r="A1680" s="15"/>
      <c r="B1680" s="16"/>
      <c r="C1680" s="15"/>
      <c r="D1680" s="15"/>
      <c r="E1680" s="15"/>
      <c r="F1680" s="14"/>
      <c r="G1680" s="17"/>
    </row>
    <row r="1681" customFormat="false" ht="12.75" hidden="false" customHeight="false" outlineLevel="0" collapsed="false">
      <c r="A1681" s="15"/>
      <c r="B1681" s="16"/>
      <c r="C1681" s="15"/>
      <c r="D1681" s="15"/>
      <c r="E1681" s="15"/>
      <c r="F1681" s="14"/>
      <c r="G1681" s="17"/>
    </row>
    <row r="1682" customFormat="false" ht="12.75" hidden="false" customHeight="false" outlineLevel="0" collapsed="false">
      <c r="A1682" s="15"/>
      <c r="B1682" s="16"/>
      <c r="C1682" s="15"/>
      <c r="D1682" s="15"/>
      <c r="E1682" s="15"/>
      <c r="F1682" s="14"/>
      <c r="G1682" s="17"/>
    </row>
    <row r="1683" customFormat="false" ht="12.75" hidden="false" customHeight="false" outlineLevel="0" collapsed="false">
      <c r="A1683" s="15"/>
      <c r="B1683" s="16"/>
      <c r="C1683" s="15"/>
      <c r="D1683" s="15"/>
      <c r="E1683" s="15"/>
      <c r="F1683" s="14"/>
      <c r="G1683" s="17"/>
    </row>
    <row r="1684" customFormat="false" ht="12.75" hidden="false" customHeight="false" outlineLevel="0" collapsed="false">
      <c r="A1684" s="15"/>
      <c r="B1684" s="16"/>
      <c r="C1684" s="15"/>
      <c r="D1684" s="15"/>
      <c r="E1684" s="15"/>
      <c r="F1684" s="14"/>
      <c r="G1684" s="17"/>
    </row>
    <row r="1685" customFormat="false" ht="12.75" hidden="false" customHeight="false" outlineLevel="0" collapsed="false">
      <c r="A1685" s="15"/>
      <c r="B1685" s="16"/>
      <c r="C1685" s="15"/>
      <c r="D1685" s="15"/>
      <c r="E1685" s="15"/>
      <c r="F1685" s="14"/>
      <c r="G1685" s="17"/>
    </row>
    <row r="1686" customFormat="false" ht="12.75" hidden="false" customHeight="false" outlineLevel="0" collapsed="false">
      <c r="A1686" s="15"/>
      <c r="B1686" s="16"/>
      <c r="C1686" s="15"/>
      <c r="D1686" s="15"/>
      <c r="E1686" s="15"/>
      <c r="F1686" s="14"/>
      <c r="G1686" s="17"/>
    </row>
    <row r="1687" customFormat="false" ht="12.75" hidden="false" customHeight="false" outlineLevel="0" collapsed="false">
      <c r="A1687" s="15"/>
      <c r="B1687" s="16"/>
      <c r="C1687" s="15"/>
      <c r="D1687" s="15"/>
      <c r="E1687" s="15"/>
      <c r="F1687" s="14"/>
      <c r="G1687" s="17"/>
    </row>
    <row r="1688" customFormat="false" ht="12.75" hidden="false" customHeight="false" outlineLevel="0" collapsed="false">
      <c r="A1688" s="15"/>
      <c r="B1688" s="16"/>
      <c r="C1688" s="15"/>
      <c r="D1688" s="15"/>
      <c r="E1688" s="15"/>
      <c r="F1688" s="14"/>
      <c r="G1688" s="17"/>
    </row>
    <row r="1689" customFormat="false" ht="12.75" hidden="false" customHeight="false" outlineLevel="0" collapsed="false">
      <c r="A1689" s="15"/>
      <c r="B1689" s="16"/>
      <c r="C1689" s="15"/>
      <c r="D1689" s="15"/>
      <c r="E1689" s="15"/>
      <c r="F1689" s="14"/>
      <c r="G1689" s="17"/>
    </row>
    <row r="1690" customFormat="false" ht="12.75" hidden="false" customHeight="false" outlineLevel="0" collapsed="false">
      <c r="A1690" s="15"/>
      <c r="B1690" s="16"/>
      <c r="C1690" s="15"/>
      <c r="D1690" s="15"/>
      <c r="E1690" s="15"/>
      <c r="F1690" s="14"/>
      <c r="G1690" s="17"/>
    </row>
    <row r="1691" customFormat="false" ht="12.75" hidden="false" customHeight="false" outlineLevel="0" collapsed="false">
      <c r="A1691" s="15"/>
      <c r="B1691" s="16"/>
      <c r="C1691" s="15"/>
      <c r="D1691" s="15"/>
      <c r="E1691" s="15"/>
      <c r="F1691" s="14"/>
      <c r="G1691" s="17"/>
    </row>
    <row r="1692" customFormat="false" ht="12.75" hidden="false" customHeight="false" outlineLevel="0" collapsed="false">
      <c r="A1692" s="15"/>
      <c r="B1692" s="16"/>
      <c r="C1692" s="15"/>
      <c r="D1692" s="15"/>
      <c r="E1692" s="15"/>
      <c r="F1692" s="14"/>
      <c r="G1692" s="17"/>
    </row>
    <row r="1693" customFormat="false" ht="12.75" hidden="false" customHeight="false" outlineLevel="0" collapsed="false">
      <c r="A1693" s="15"/>
      <c r="B1693" s="16"/>
      <c r="C1693" s="15"/>
      <c r="D1693" s="15"/>
      <c r="E1693" s="15"/>
      <c r="F1693" s="14"/>
      <c r="G1693" s="17"/>
    </row>
    <row r="1694" customFormat="false" ht="12.75" hidden="false" customHeight="false" outlineLevel="0" collapsed="false">
      <c r="A1694" s="15"/>
      <c r="B1694" s="16"/>
      <c r="C1694" s="15"/>
      <c r="D1694" s="15"/>
      <c r="E1694" s="15"/>
      <c r="F1694" s="14"/>
      <c r="G1694" s="17"/>
    </row>
    <row r="1695" customFormat="false" ht="12.75" hidden="false" customHeight="false" outlineLevel="0" collapsed="false">
      <c r="A1695" s="15"/>
      <c r="B1695" s="16"/>
      <c r="C1695" s="15"/>
      <c r="D1695" s="15"/>
      <c r="E1695" s="15"/>
      <c r="F1695" s="14"/>
      <c r="G1695" s="17"/>
    </row>
    <row r="1696" customFormat="false" ht="12.75" hidden="false" customHeight="false" outlineLevel="0" collapsed="false">
      <c r="A1696" s="15"/>
      <c r="B1696" s="16"/>
      <c r="C1696" s="15"/>
      <c r="D1696" s="15"/>
      <c r="E1696" s="15"/>
      <c r="F1696" s="14"/>
      <c r="G1696" s="17"/>
    </row>
    <row r="1697" customFormat="false" ht="12.75" hidden="false" customHeight="false" outlineLevel="0" collapsed="false">
      <c r="A1697" s="15"/>
      <c r="B1697" s="16"/>
      <c r="C1697" s="15"/>
      <c r="D1697" s="15"/>
      <c r="E1697" s="15"/>
      <c r="F1697" s="14"/>
      <c r="G1697" s="17"/>
    </row>
    <row r="1698" customFormat="false" ht="12.75" hidden="false" customHeight="false" outlineLevel="0" collapsed="false">
      <c r="A1698" s="15"/>
      <c r="B1698" s="16"/>
      <c r="C1698" s="15"/>
      <c r="D1698" s="15"/>
      <c r="E1698" s="15"/>
      <c r="F1698" s="14"/>
      <c r="G1698" s="17"/>
    </row>
    <row r="1699" customFormat="false" ht="12.75" hidden="false" customHeight="false" outlineLevel="0" collapsed="false">
      <c r="A1699" s="15"/>
      <c r="B1699" s="16"/>
      <c r="C1699" s="15"/>
      <c r="D1699" s="15"/>
      <c r="E1699" s="15"/>
      <c r="F1699" s="14"/>
      <c r="G1699" s="17"/>
    </row>
    <row r="1700" customFormat="false" ht="12.75" hidden="false" customHeight="false" outlineLevel="0" collapsed="false">
      <c r="A1700" s="15"/>
      <c r="B1700" s="16"/>
      <c r="C1700" s="15"/>
      <c r="D1700" s="15"/>
      <c r="E1700" s="15"/>
      <c r="F1700" s="14"/>
      <c r="G1700" s="17"/>
    </row>
    <row r="1701" customFormat="false" ht="12.75" hidden="false" customHeight="false" outlineLevel="0" collapsed="false">
      <c r="A1701" s="15"/>
      <c r="B1701" s="16"/>
      <c r="C1701" s="15"/>
      <c r="D1701" s="15"/>
      <c r="E1701" s="15"/>
      <c r="F1701" s="14"/>
      <c r="G1701" s="17"/>
    </row>
    <row r="1702" customFormat="false" ht="12.75" hidden="false" customHeight="false" outlineLevel="0" collapsed="false">
      <c r="A1702" s="15"/>
      <c r="B1702" s="16"/>
      <c r="C1702" s="15"/>
      <c r="D1702" s="15"/>
      <c r="E1702" s="15"/>
      <c r="F1702" s="14"/>
      <c r="G1702" s="17"/>
    </row>
    <row r="1703" customFormat="false" ht="12.75" hidden="false" customHeight="false" outlineLevel="0" collapsed="false">
      <c r="A1703" s="15"/>
      <c r="B1703" s="16"/>
      <c r="C1703" s="15"/>
      <c r="D1703" s="15"/>
      <c r="E1703" s="15"/>
      <c r="F1703" s="14"/>
      <c r="G1703" s="17"/>
    </row>
    <row r="1704" customFormat="false" ht="12.75" hidden="false" customHeight="false" outlineLevel="0" collapsed="false">
      <c r="A1704" s="15"/>
      <c r="B1704" s="16"/>
      <c r="C1704" s="15"/>
      <c r="D1704" s="15"/>
      <c r="E1704" s="15"/>
      <c r="F1704" s="14"/>
      <c r="G1704" s="17"/>
    </row>
    <row r="1705" customFormat="false" ht="12.75" hidden="false" customHeight="false" outlineLevel="0" collapsed="false">
      <c r="A1705" s="15"/>
      <c r="B1705" s="16"/>
      <c r="C1705" s="15"/>
      <c r="D1705" s="15"/>
      <c r="E1705" s="15"/>
      <c r="F1705" s="14"/>
      <c r="G1705" s="17"/>
    </row>
    <row r="1706" customFormat="false" ht="12.75" hidden="false" customHeight="false" outlineLevel="0" collapsed="false">
      <c r="A1706" s="15"/>
      <c r="B1706" s="16"/>
      <c r="C1706" s="15"/>
      <c r="D1706" s="15"/>
      <c r="E1706" s="15"/>
      <c r="F1706" s="14"/>
      <c r="G1706" s="17"/>
    </row>
    <row r="1707" customFormat="false" ht="12.75" hidden="false" customHeight="false" outlineLevel="0" collapsed="false">
      <c r="A1707" s="15"/>
      <c r="B1707" s="16"/>
      <c r="C1707" s="15"/>
      <c r="D1707" s="15"/>
      <c r="E1707" s="15"/>
      <c r="F1707" s="14"/>
      <c r="G1707" s="17"/>
    </row>
    <row r="1708" customFormat="false" ht="12.75" hidden="false" customHeight="false" outlineLevel="0" collapsed="false">
      <c r="A1708" s="15"/>
      <c r="B1708" s="16"/>
      <c r="C1708" s="15"/>
      <c r="D1708" s="15"/>
      <c r="E1708" s="15"/>
      <c r="F1708" s="14"/>
      <c r="G1708" s="17"/>
    </row>
    <row r="1709" customFormat="false" ht="12.75" hidden="false" customHeight="false" outlineLevel="0" collapsed="false">
      <c r="A1709" s="15"/>
      <c r="B1709" s="16"/>
      <c r="C1709" s="15"/>
      <c r="D1709" s="15"/>
      <c r="E1709" s="15"/>
      <c r="F1709" s="14"/>
      <c r="G1709" s="17"/>
    </row>
    <row r="1710" customFormat="false" ht="12.75" hidden="false" customHeight="false" outlineLevel="0" collapsed="false">
      <c r="A1710" s="15"/>
      <c r="B1710" s="16"/>
      <c r="C1710" s="15"/>
      <c r="D1710" s="15"/>
      <c r="E1710" s="15"/>
      <c r="F1710" s="14"/>
      <c r="G1710" s="17"/>
    </row>
    <row r="1711" customFormat="false" ht="12.75" hidden="false" customHeight="false" outlineLevel="0" collapsed="false">
      <c r="A1711" s="15"/>
      <c r="B1711" s="16"/>
      <c r="C1711" s="15"/>
      <c r="D1711" s="15"/>
      <c r="E1711" s="15"/>
      <c r="F1711" s="14"/>
      <c r="G1711" s="17"/>
    </row>
    <row r="1712" customFormat="false" ht="12.75" hidden="false" customHeight="false" outlineLevel="0" collapsed="false">
      <c r="A1712" s="15"/>
      <c r="B1712" s="16"/>
      <c r="C1712" s="15"/>
      <c r="D1712" s="15"/>
      <c r="E1712" s="15"/>
      <c r="F1712" s="14"/>
      <c r="G1712" s="17"/>
    </row>
    <row r="1713" customFormat="false" ht="12.75" hidden="false" customHeight="false" outlineLevel="0" collapsed="false">
      <c r="A1713" s="15"/>
      <c r="B1713" s="16"/>
      <c r="C1713" s="15"/>
      <c r="D1713" s="15"/>
      <c r="E1713" s="15"/>
      <c r="F1713" s="14"/>
      <c r="G1713" s="17"/>
    </row>
    <row r="1714" customFormat="false" ht="12.75" hidden="false" customHeight="false" outlineLevel="0" collapsed="false">
      <c r="A1714" s="15"/>
      <c r="B1714" s="16"/>
      <c r="C1714" s="15"/>
      <c r="D1714" s="15"/>
      <c r="E1714" s="15"/>
      <c r="F1714" s="14"/>
      <c r="G1714" s="17"/>
    </row>
    <row r="1715" customFormat="false" ht="12.75" hidden="false" customHeight="false" outlineLevel="0" collapsed="false">
      <c r="A1715" s="15"/>
      <c r="B1715" s="16"/>
      <c r="C1715" s="15"/>
      <c r="D1715" s="15"/>
      <c r="E1715" s="15"/>
      <c r="F1715" s="14"/>
      <c r="G1715" s="17"/>
    </row>
    <row r="1716" customFormat="false" ht="12.75" hidden="false" customHeight="false" outlineLevel="0" collapsed="false">
      <c r="A1716" s="15"/>
      <c r="B1716" s="16"/>
      <c r="C1716" s="15"/>
      <c r="D1716" s="15"/>
      <c r="E1716" s="15"/>
      <c r="F1716" s="14"/>
      <c r="G1716" s="17"/>
    </row>
    <row r="1717" customFormat="false" ht="12.75" hidden="false" customHeight="false" outlineLevel="0" collapsed="false">
      <c r="A1717" s="15"/>
      <c r="B1717" s="16"/>
      <c r="C1717" s="15"/>
      <c r="D1717" s="15"/>
      <c r="E1717" s="15"/>
      <c r="F1717" s="14"/>
      <c r="G1717" s="17"/>
    </row>
    <row r="1718" customFormat="false" ht="12.75" hidden="false" customHeight="false" outlineLevel="0" collapsed="false">
      <c r="A1718" s="15"/>
      <c r="B1718" s="16"/>
      <c r="C1718" s="15"/>
      <c r="D1718" s="15"/>
      <c r="E1718" s="15"/>
      <c r="F1718" s="14"/>
      <c r="G1718" s="17"/>
    </row>
    <row r="1719" customFormat="false" ht="12.75" hidden="false" customHeight="false" outlineLevel="0" collapsed="false">
      <c r="A1719" s="15"/>
      <c r="B1719" s="16"/>
      <c r="C1719" s="15"/>
      <c r="D1719" s="15"/>
      <c r="E1719" s="15"/>
      <c r="F1719" s="14"/>
      <c r="G1719" s="17"/>
    </row>
    <row r="1720" customFormat="false" ht="12.75" hidden="false" customHeight="false" outlineLevel="0" collapsed="false">
      <c r="A1720" s="15"/>
      <c r="B1720" s="16"/>
      <c r="C1720" s="15"/>
      <c r="D1720" s="15"/>
      <c r="E1720" s="15"/>
      <c r="F1720" s="14"/>
      <c r="G1720" s="17"/>
    </row>
    <row r="1721" customFormat="false" ht="12.75" hidden="false" customHeight="false" outlineLevel="0" collapsed="false">
      <c r="A1721" s="15"/>
      <c r="B1721" s="16"/>
      <c r="C1721" s="15"/>
      <c r="D1721" s="15"/>
      <c r="E1721" s="15"/>
      <c r="F1721" s="14"/>
      <c r="G1721" s="17"/>
    </row>
    <row r="1722" customFormat="false" ht="12.75" hidden="false" customHeight="false" outlineLevel="0" collapsed="false">
      <c r="A1722" s="15"/>
      <c r="B1722" s="16"/>
      <c r="C1722" s="15"/>
      <c r="D1722" s="15"/>
      <c r="E1722" s="15"/>
      <c r="F1722" s="14"/>
      <c r="G1722" s="17"/>
    </row>
    <row r="1723" customFormat="false" ht="12.75" hidden="false" customHeight="false" outlineLevel="0" collapsed="false">
      <c r="A1723" s="15"/>
      <c r="B1723" s="16"/>
      <c r="C1723" s="15"/>
      <c r="D1723" s="15"/>
      <c r="E1723" s="15"/>
      <c r="F1723" s="14"/>
      <c r="G1723" s="17"/>
    </row>
    <row r="1724" customFormat="false" ht="12.75" hidden="false" customHeight="false" outlineLevel="0" collapsed="false">
      <c r="A1724" s="15"/>
      <c r="B1724" s="16"/>
      <c r="C1724" s="15"/>
      <c r="D1724" s="15"/>
      <c r="E1724" s="15"/>
      <c r="F1724" s="14"/>
      <c r="G1724" s="17"/>
    </row>
    <row r="1725" customFormat="false" ht="12.75" hidden="false" customHeight="false" outlineLevel="0" collapsed="false">
      <c r="A1725" s="15"/>
      <c r="B1725" s="16"/>
      <c r="C1725" s="15"/>
      <c r="D1725" s="15"/>
      <c r="E1725" s="15"/>
      <c r="F1725" s="14"/>
      <c r="G1725" s="17"/>
    </row>
    <row r="1726" customFormat="false" ht="12.75" hidden="false" customHeight="false" outlineLevel="0" collapsed="false">
      <c r="A1726" s="15"/>
      <c r="B1726" s="16"/>
      <c r="C1726" s="15"/>
      <c r="D1726" s="15"/>
      <c r="E1726" s="15"/>
      <c r="F1726" s="14"/>
      <c r="G1726" s="17"/>
    </row>
    <row r="1727" customFormat="false" ht="12.75" hidden="false" customHeight="false" outlineLevel="0" collapsed="false">
      <c r="A1727" s="15"/>
      <c r="B1727" s="16"/>
      <c r="C1727" s="15"/>
      <c r="D1727" s="15"/>
      <c r="E1727" s="15"/>
      <c r="F1727" s="14"/>
      <c r="G1727" s="17"/>
    </row>
    <row r="1728" customFormat="false" ht="12.75" hidden="false" customHeight="false" outlineLevel="0" collapsed="false">
      <c r="A1728" s="15"/>
      <c r="B1728" s="16"/>
      <c r="C1728" s="15"/>
      <c r="D1728" s="15"/>
      <c r="E1728" s="15"/>
      <c r="F1728" s="14"/>
      <c r="G1728" s="17"/>
    </row>
    <row r="1729" customFormat="false" ht="12.75" hidden="false" customHeight="false" outlineLevel="0" collapsed="false">
      <c r="A1729" s="15"/>
      <c r="B1729" s="16"/>
      <c r="C1729" s="15"/>
      <c r="D1729" s="15"/>
      <c r="E1729" s="15"/>
      <c r="F1729" s="14"/>
      <c r="G1729" s="17"/>
    </row>
    <row r="1730" customFormat="false" ht="12.75" hidden="false" customHeight="false" outlineLevel="0" collapsed="false">
      <c r="A1730" s="15"/>
      <c r="B1730" s="16"/>
      <c r="C1730" s="15"/>
      <c r="D1730" s="15"/>
      <c r="E1730" s="15"/>
      <c r="F1730" s="14"/>
      <c r="G1730" s="17"/>
    </row>
    <row r="1731" customFormat="false" ht="12.75" hidden="false" customHeight="false" outlineLevel="0" collapsed="false">
      <c r="A1731" s="15"/>
      <c r="B1731" s="16"/>
      <c r="C1731" s="15"/>
      <c r="D1731" s="15"/>
      <c r="E1731" s="15"/>
      <c r="F1731" s="14"/>
      <c r="G1731" s="17"/>
    </row>
    <row r="1732" customFormat="false" ht="12.75" hidden="false" customHeight="false" outlineLevel="0" collapsed="false">
      <c r="A1732" s="15"/>
      <c r="B1732" s="16"/>
      <c r="C1732" s="15"/>
      <c r="D1732" s="15"/>
      <c r="E1732" s="15"/>
      <c r="F1732" s="14"/>
      <c r="G1732" s="17"/>
    </row>
    <row r="1733" customFormat="false" ht="12.75" hidden="false" customHeight="false" outlineLevel="0" collapsed="false">
      <c r="A1733" s="15"/>
      <c r="B1733" s="16"/>
      <c r="C1733" s="15"/>
      <c r="D1733" s="15"/>
      <c r="E1733" s="15"/>
      <c r="F1733" s="14"/>
      <c r="G1733" s="17"/>
    </row>
    <row r="1734" customFormat="false" ht="12.75" hidden="false" customHeight="false" outlineLevel="0" collapsed="false">
      <c r="A1734" s="15"/>
      <c r="B1734" s="16"/>
      <c r="C1734" s="15"/>
      <c r="D1734" s="15"/>
      <c r="E1734" s="15"/>
      <c r="F1734" s="14"/>
      <c r="G1734" s="17"/>
    </row>
    <row r="1735" customFormat="false" ht="12.75" hidden="false" customHeight="false" outlineLevel="0" collapsed="false">
      <c r="A1735" s="15"/>
      <c r="B1735" s="16"/>
      <c r="C1735" s="15"/>
      <c r="D1735" s="15"/>
      <c r="E1735" s="15"/>
      <c r="F1735" s="14"/>
      <c r="G1735" s="17"/>
    </row>
    <row r="1736" customFormat="false" ht="12.75" hidden="false" customHeight="false" outlineLevel="0" collapsed="false">
      <c r="A1736" s="15"/>
      <c r="B1736" s="16"/>
      <c r="C1736" s="15"/>
      <c r="D1736" s="15"/>
      <c r="E1736" s="15"/>
      <c r="F1736" s="14"/>
      <c r="G1736" s="17"/>
    </row>
    <row r="1737" customFormat="false" ht="12.75" hidden="false" customHeight="false" outlineLevel="0" collapsed="false">
      <c r="A1737" s="15"/>
      <c r="B1737" s="16"/>
      <c r="C1737" s="15"/>
      <c r="D1737" s="15"/>
      <c r="E1737" s="15"/>
      <c r="F1737" s="14"/>
      <c r="G1737" s="17"/>
    </row>
    <row r="1738" customFormat="false" ht="12.75" hidden="false" customHeight="false" outlineLevel="0" collapsed="false">
      <c r="A1738" s="15"/>
      <c r="B1738" s="16"/>
      <c r="C1738" s="15"/>
      <c r="D1738" s="15"/>
      <c r="E1738" s="15"/>
      <c r="F1738" s="14"/>
      <c r="G1738" s="17"/>
    </row>
    <row r="1739" customFormat="false" ht="12.75" hidden="false" customHeight="false" outlineLevel="0" collapsed="false">
      <c r="A1739" s="15"/>
      <c r="B1739" s="16"/>
      <c r="C1739" s="15"/>
      <c r="D1739" s="15"/>
      <c r="E1739" s="15"/>
      <c r="F1739" s="14"/>
      <c r="G1739" s="17"/>
    </row>
    <row r="1740" customFormat="false" ht="12.75" hidden="false" customHeight="false" outlineLevel="0" collapsed="false">
      <c r="A1740" s="15"/>
      <c r="B1740" s="16"/>
      <c r="C1740" s="15"/>
      <c r="D1740" s="15"/>
      <c r="E1740" s="15"/>
      <c r="F1740" s="14"/>
      <c r="G1740" s="17"/>
    </row>
    <row r="1741" customFormat="false" ht="12.75" hidden="false" customHeight="false" outlineLevel="0" collapsed="false">
      <c r="A1741" s="15"/>
      <c r="B1741" s="16"/>
      <c r="C1741" s="15"/>
      <c r="D1741" s="15"/>
      <c r="E1741" s="15"/>
      <c r="F1741" s="14"/>
      <c r="G1741" s="17"/>
    </row>
    <row r="1742" customFormat="false" ht="12.75" hidden="false" customHeight="false" outlineLevel="0" collapsed="false">
      <c r="A1742" s="15"/>
      <c r="B1742" s="16"/>
      <c r="C1742" s="15"/>
      <c r="D1742" s="15"/>
      <c r="E1742" s="15"/>
      <c r="F1742" s="14"/>
      <c r="G1742" s="17"/>
    </row>
    <row r="1743" customFormat="false" ht="12.75" hidden="false" customHeight="false" outlineLevel="0" collapsed="false">
      <c r="A1743" s="15"/>
      <c r="B1743" s="16"/>
      <c r="C1743" s="15"/>
      <c r="D1743" s="15"/>
      <c r="E1743" s="15"/>
      <c r="F1743" s="14"/>
      <c r="G1743" s="17"/>
    </row>
    <row r="1744" customFormat="false" ht="12.75" hidden="false" customHeight="false" outlineLevel="0" collapsed="false">
      <c r="A1744" s="15"/>
      <c r="B1744" s="16"/>
      <c r="C1744" s="15"/>
      <c r="D1744" s="15"/>
      <c r="E1744" s="15"/>
      <c r="F1744" s="14"/>
      <c r="G1744" s="17"/>
    </row>
    <row r="1745" customFormat="false" ht="12.75" hidden="false" customHeight="false" outlineLevel="0" collapsed="false">
      <c r="A1745" s="15"/>
      <c r="B1745" s="16"/>
      <c r="C1745" s="15"/>
      <c r="D1745" s="15"/>
      <c r="E1745" s="15"/>
      <c r="F1745" s="14"/>
      <c r="G1745" s="17"/>
    </row>
    <row r="1746" customFormat="false" ht="12.75" hidden="false" customHeight="false" outlineLevel="0" collapsed="false">
      <c r="A1746" s="15"/>
      <c r="B1746" s="16"/>
      <c r="C1746" s="15"/>
      <c r="D1746" s="15"/>
      <c r="E1746" s="15"/>
      <c r="F1746" s="14"/>
      <c r="G1746" s="17"/>
    </row>
    <row r="1747" customFormat="false" ht="12.75" hidden="false" customHeight="false" outlineLevel="0" collapsed="false">
      <c r="A1747" s="15"/>
      <c r="B1747" s="16"/>
      <c r="C1747" s="15"/>
      <c r="D1747" s="15"/>
      <c r="E1747" s="15"/>
      <c r="F1747" s="14"/>
      <c r="G1747" s="17"/>
    </row>
    <row r="1748" customFormat="false" ht="12.75" hidden="false" customHeight="false" outlineLevel="0" collapsed="false">
      <c r="A1748" s="15"/>
      <c r="B1748" s="16"/>
      <c r="C1748" s="15"/>
      <c r="D1748" s="15"/>
      <c r="E1748" s="15"/>
      <c r="F1748" s="14"/>
      <c r="G1748" s="17"/>
    </row>
    <row r="1749" customFormat="false" ht="12.75" hidden="false" customHeight="false" outlineLevel="0" collapsed="false">
      <c r="A1749" s="15"/>
      <c r="B1749" s="16"/>
      <c r="C1749" s="15"/>
      <c r="D1749" s="15"/>
      <c r="E1749" s="15"/>
      <c r="F1749" s="14"/>
      <c r="G1749" s="17"/>
    </row>
    <row r="1750" customFormat="false" ht="12.75" hidden="false" customHeight="false" outlineLevel="0" collapsed="false">
      <c r="A1750" s="15"/>
      <c r="B1750" s="16"/>
      <c r="C1750" s="15"/>
      <c r="D1750" s="15"/>
      <c r="E1750" s="15"/>
      <c r="F1750" s="14"/>
      <c r="G1750" s="17"/>
    </row>
    <row r="1751" customFormat="false" ht="12.75" hidden="false" customHeight="false" outlineLevel="0" collapsed="false">
      <c r="A1751" s="15"/>
      <c r="B1751" s="16"/>
      <c r="C1751" s="15"/>
      <c r="D1751" s="15"/>
      <c r="E1751" s="15"/>
      <c r="F1751" s="14"/>
      <c r="G1751" s="17"/>
    </row>
    <row r="1752" customFormat="false" ht="12.75" hidden="false" customHeight="false" outlineLevel="0" collapsed="false">
      <c r="A1752" s="15"/>
      <c r="B1752" s="16"/>
      <c r="C1752" s="15"/>
      <c r="D1752" s="15"/>
      <c r="E1752" s="15"/>
      <c r="F1752" s="14"/>
      <c r="G1752" s="17"/>
    </row>
    <row r="1753" customFormat="false" ht="12.75" hidden="false" customHeight="false" outlineLevel="0" collapsed="false">
      <c r="A1753" s="15"/>
      <c r="B1753" s="16"/>
      <c r="C1753" s="15"/>
      <c r="D1753" s="15"/>
      <c r="E1753" s="15"/>
      <c r="F1753" s="14"/>
      <c r="G1753" s="17"/>
    </row>
    <row r="1754" customFormat="false" ht="12.75" hidden="false" customHeight="false" outlineLevel="0" collapsed="false">
      <c r="A1754" s="15"/>
      <c r="B1754" s="16"/>
      <c r="C1754" s="15"/>
      <c r="D1754" s="15"/>
      <c r="E1754" s="15"/>
      <c r="F1754" s="14"/>
      <c r="G1754" s="17"/>
    </row>
    <row r="1755" customFormat="false" ht="12.75" hidden="false" customHeight="false" outlineLevel="0" collapsed="false">
      <c r="A1755" s="15"/>
      <c r="B1755" s="16"/>
      <c r="C1755" s="15"/>
      <c r="D1755" s="15"/>
      <c r="E1755" s="15"/>
      <c r="F1755" s="14"/>
      <c r="G1755" s="17"/>
    </row>
    <row r="1756" customFormat="false" ht="12.75" hidden="false" customHeight="false" outlineLevel="0" collapsed="false">
      <c r="A1756" s="15"/>
      <c r="B1756" s="16"/>
      <c r="C1756" s="15"/>
      <c r="D1756" s="15"/>
      <c r="E1756" s="15"/>
      <c r="F1756" s="14"/>
      <c r="G1756" s="17"/>
    </row>
    <row r="1757" customFormat="false" ht="12.75" hidden="false" customHeight="false" outlineLevel="0" collapsed="false">
      <c r="A1757" s="15"/>
      <c r="B1757" s="16"/>
      <c r="C1757" s="15"/>
      <c r="D1757" s="15"/>
      <c r="E1757" s="15"/>
      <c r="F1757" s="14"/>
      <c r="G1757" s="17"/>
    </row>
    <row r="1758" customFormat="false" ht="12.75" hidden="false" customHeight="false" outlineLevel="0" collapsed="false">
      <c r="A1758" s="15"/>
      <c r="B1758" s="16"/>
      <c r="C1758" s="15"/>
      <c r="D1758" s="15"/>
      <c r="E1758" s="15"/>
      <c r="F1758" s="14"/>
      <c r="G1758" s="17"/>
    </row>
    <row r="1759" customFormat="false" ht="12.75" hidden="false" customHeight="false" outlineLevel="0" collapsed="false">
      <c r="A1759" s="15"/>
      <c r="B1759" s="16"/>
      <c r="C1759" s="15"/>
      <c r="D1759" s="15"/>
      <c r="E1759" s="15"/>
      <c r="F1759" s="14"/>
      <c r="G1759" s="17"/>
    </row>
    <row r="1760" customFormat="false" ht="12.75" hidden="false" customHeight="false" outlineLevel="0" collapsed="false">
      <c r="A1760" s="15"/>
      <c r="B1760" s="16"/>
      <c r="C1760" s="15"/>
      <c r="D1760" s="15"/>
      <c r="E1760" s="15"/>
      <c r="F1760" s="14"/>
      <c r="G1760" s="17"/>
    </row>
    <row r="1761" customFormat="false" ht="12.75" hidden="false" customHeight="false" outlineLevel="0" collapsed="false">
      <c r="A1761" s="15"/>
      <c r="B1761" s="16"/>
      <c r="C1761" s="15"/>
      <c r="D1761" s="15"/>
      <c r="E1761" s="15"/>
      <c r="F1761" s="14"/>
      <c r="G1761" s="17"/>
    </row>
    <row r="1762" customFormat="false" ht="12.75" hidden="false" customHeight="false" outlineLevel="0" collapsed="false">
      <c r="A1762" s="15"/>
      <c r="B1762" s="16"/>
      <c r="C1762" s="15"/>
      <c r="D1762" s="15"/>
      <c r="E1762" s="15"/>
      <c r="F1762" s="14"/>
      <c r="G1762" s="17"/>
    </row>
    <row r="1763" customFormat="false" ht="12.75" hidden="false" customHeight="false" outlineLevel="0" collapsed="false">
      <c r="A1763" s="15"/>
      <c r="B1763" s="16"/>
      <c r="C1763" s="15"/>
      <c r="D1763" s="15"/>
      <c r="E1763" s="15"/>
      <c r="F1763" s="14"/>
      <c r="G1763" s="17"/>
    </row>
    <row r="1764" customFormat="false" ht="12.75" hidden="false" customHeight="false" outlineLevel="0" collapsed="false">
      <c r="A1764" s="15"/>
      <c r="B1764" s="16"/>
      <c r="C1764" s="15"/>
      <c r="D1764" s="15"/>
      <c r="E1764" s="15"/>
      <c r="F1764" s="14"/>
      <c r="G1764" s="17"/>
    </row>
    <row r="1765" customFormat="false" ht="12.75" hidden="false" customHeight="false" outlineLevel="0" collapsed="false">
      <c r="A1765" s="15"/>
      <c r="B1765" s="16"/>
      <c r="C1765" s="15"/>
      <c r="D1765" s="15"/>
      <c r="E1765" s="15"/>
      <c r="F1765" s="14"/>
      <c r="G1765" s="17"/>
    </row>
    <row r="1766" customFormat="false" ht="12.75" hidden="false" customHeight="false" outlineLevel="0" collapsed="false">
      <c r="A1766" s="15"/>
      <c r="B1766" s="16"/>
      <c r="C1766" s="15"/>
      <c r="D1766" s="15"/>
      <c r="E1766" s="15"/>
      <c r="F1766" s="14"/>
      <c r="G1766" s="17"/>
    </row>
    <row r="1767" customFormat="false" ht="12.75" hidden="false" customHeight="false" outlineLevel="0" collapsed="false">
      <c r="A1767" s="15"/>
      <c r="B1767" s="16"/>
      <c r="C1767" s="15"/>
      <c r="D1767" s="15"/>
      <c r="E1767" s="15"/>
      <c r="F1767" s="14"/>
      <c r="G1767" s="17"/>
    </row>
    <row r="1768" customFormat="false" ht="12.75" hidden="false" customHeight="false" outlineLevel="0" collapsed="false">
      <c r="A1768" s="15"/>
      <c r="B1768" s="16"/>
      <c r="C1768" s="15"/>
      <c r="D1768" s="15"/>
      <c r="E1768" s="15"/>
      <c r="F1768" s="14"/>
      <c r="G1768" s="17"/>
    </row>
    <row r="1769" customFormat="false" ht="12.75" hidden="false" customHeight="false" outlineLevel="0" collapsed="false">
      <c r="A1769" s="15"/>
      <c r="B1769" s="16"/>
      <c r="C1769" s="15"/>
      <c r="D1769" s="15"/>
      <c r="E1769" s="15"/>
      <c r="F1769" s="14"/>
      <c r="G1769" s="17"/>
    </row>
    <row r="1770" customFormat="false" ht="12.75" hidden="false" customHeight="false" outlineLevel="0" collapsed="false">
      <c r="A1770" s="15"/>
      <c r="B1770" s="16"/>
      <c r="C1770" s="15"/>
      <c r="D1770" s="15"/>
      <c r="E1770" s="15"/>
      <c r="F1770" s="14"/>
      <c r="G1770" s="17"/>
    </row>
    <row r="1771" customFormat="false" ht="12.75" hidden="false" customHeight="false" outlineLevel="0" collapsed="false">
      <c r="A1771" s="15"/>
      <c r="B1771" s="16"/>
      <c r="C1771" s="15"/>
      <c r="D1771" s="15"/>
      <c r="E1771" s="15"/>
      <c r="F1771" s="14"/>
      <c r="G1771" s="17"/>
    </row>
    <row r="1772" customFormat="false" ht="12.75" hidden="false" customHeight="false" outlineLevel="0" collapsed="false">
      <c r="A1772" s="15"/>
      <c r="B1772" s="16"/>
      <c r="C1772" s="15"/>
      <c r="D1772" s="15"/>
      <c r="E1772" s="15"/>
      <c r="F1772" s="14"/>
      <c r="G1772" s="17"/>
    </row>
    <row r="1773" customFormat="false" ht="12.75" hidden="false" customHeight="false" outlineLevel="0" collapsed="false">
      <c r="A1773" s="15"/>
      <c r="B1773" s="16"/>
      <c r="C1773" s="15"/>
      <c r="D1773" s="15"/>
      <c r="E1773" s="15"/>
      <c r="F1773" s="14"/>
      <c r="G1773" s="17"/>
    </row>
    <row r="1774" customFormat="false" ht="12.75" hidden="false" customHeight="false" outlineLevel="0" collapsed="false">
      <c r="A1774" s="15"/>
      <c r="B1774" s="16"/>
      <c r="C1774" s="15"/>
      <c r="D1774" s="15"/>
      <c r="E1774" s="15"/>
      <c r="F1774" s="14"/>
      <c r="G1774" s="17"/>
    </row>
    <row r="1775" customFormat="false" ht="12.75" hidden="false" customHeight="false" outlineLevel="0" collapsed="false">
      <c r="A1775" s="15"/>
      <c r="B1775" s="16"/>
      <c r="C1775" s="15"/>
      <c r="D1775" s="15"/>
      <c r="E1775" s="15"/>
      <c r="F1775" s="14"/>
      <c r="G1775" s="17"/>
    </row>
    <row r="1776" customFormat="false" ht="12.75" hidden="false" customHeight="false" outlineLevel="0" collapsed="false">
      <c r="A1776" s="15"/>
      <c r="B1776" s="16"/>
      <c r="C1776" s="15"/>
      <c r="D1776" s="15"/>
      <c r="E1776" s="15"/>
      <c r="F1776" s="14"/>
      <c r="G1776" s="17"/>
    </row>
    <row r="1777" customFormat="false" ht="12.75" hidden="false" customHeight="false" outlineLevel="0" collapsed="false">
      <c r="A1777" s="15"/>
      <c r="B1777" s="16"/>
      <c r="C1777" s="15"/>
      <c r="D1777" s="15"/>
      <c r="E1777" s="15"/>
      <c r="F1777" s="14"/>
      <c r="G1777" s="17"/>
    </row>
    <row r="1778" customFormat="false" ht="12.75" hidden="false" customHeight="false" outlineLevel="0" collapsed="false">
      <c r="A1778" s="15"/>
      <c r="B1778" s="16"/>
      <c r="C1778" s="15"/>
      <c r="D1778" s="15"/>
      <c r="E1778" s="15"/>
      <c r="F1778" s="14"/>
      <c r="G1778" s="17"/>
    </row>
    <row r="1779" customFormat="false" ht="12.75" hidden="false" customHeight="false" outlineLevel="0" collapsed="false">
      <c r="A1779" s="15"/>
      <c r="B1779" s="16"/>
      <c r="C1779" s="15"/>
      <c r="D1779" s="15"/>
      <c r="E1779" s="15"/>
      <c r="F1779" s="14"/>
      <c r="G1779" s="17"/>
    </row>
    <row r="1780" customFormat="false" ht="12.75" hidden="false" customHeight="false" outlineLevel="0" collapsed="false">
      <c r="A1780" s="15"/>
      <c r="B1780" s="16"/>
      <c r="C1780" s="15"/>
      <c r="D1780" s="15"/>
      <c r="E1780" s="15"/>
      <c r="F1780" s="14"/>
      <c r="G1780" s="17"/>
    </row>
    <row r="1781" customFormat="false" ht="12.75" hidden="false" customHeight="false" outlineLevel="0" collapsed="false">
      <c r="A1781" s="15"/>
      <c r="B1781" s="16"/>
      <c r="C1781" s="15"/>
      <c r="D1781" s="15"/>
      <c r="E1781" s="15"/>
      <c r="F1781" s="14"/>
      <c r="G1781" s="17"/>
    </row>
    <row r="1782" customFormat="false" ht="12.75" hidden="false" customHeight="false" outlineLevel="0" collapsed="false">
      <c r="A1782" s="15"/>
      <c r="B1782" s="16"/>
      <c r="C1782" s="15"/>
      <c r="D1782" s="15"/>
      <c r="E1782" s="15"/>
      <c r="F1782" s="14"/>
      <c r="G1782" s="17"/>
    </row>
    <row r="1783" customFormat="false" ht="12.75" hidden="false" customHeight="false" outlineLevel="0" collapsed="false">
      <c r="A1783" s="15"/>
      <c r="B1783" s="16"/>
      <c r="C1783" s="15"/>
      <c r="D1783" s="15"/>
      <c r="E1783" s="15"/>
      <c r="F1783" s="14"/>
      <c r="G1783" s="17"/>
    </row>
    <row r="1784" customFormat="false" ht="12.75" hidden="false" customHeight="false" outlineLevel="0" collapsed="false">
      <c r="A1784" s="15"/>
      <c r="B1784" s="16"/>
      <c r="C1784" s="15"/>
      <c r="D1784" s="15"/>
      <c r="E1784" s="15"/>
      <c r="F1784" s="14"/>
      <c r="G1784" s="17"/>
    </row>
    <row r="1785" customFormat="false" ht="12.75" hidden="false" customHeight="false" outlineLevel="0" collapsed="false">
      <c r="A1785" s="15"/>
      <c r="B1785" s="16"/>
      <c r="C1785" s="15"/>
      <c r="D1785" s="15"/>
      <c r="E1785" s="15"/>
      <c r="F1785" s="14"/>
      <c r="G1785" s="17"/>
    </row>
    <row r="1786" customFormat="false" ht="12.75" hidden="false" customHeight="false" outlineLevel="0" collapsed="false">
      <c r="A1786" s="15"/>
      <c r="B1786" s="16"/>
      <c r="C1786" s="15"/>
      <c r="D1786" s="15"/>
      <c r="E1786" s="15"/>
      <c r="F1786" s="14"/>
      <c r="G1786" s="17"/>
    </row>
    <row r="1787" customFormat="false" ht="12.75" hidden="false" customHeight="false" outlineLevel="0" collapsed="false">
      <c r="A1787" s="15"/>
      <c r="B1787" s="16"/>
      <c r="C1787" s="15"/>
      <c r="D1787" s="15"/>
      <c r="E1787" s="15"/>
      <c r="F1787" s="14"/>
      <c r="G1787" s="17"/>
    </row>
    <row r="1788" customFormat="false" ht="12.75" hidden="false" customHeight="false" outlineLevel="0" collapsed="false">
      <c r="A1788" s="15"/>
      <c r="B1788" s="16"/>
      <c r="C1788" s="15"/>
      <c r="D1788" s="15"/>
      <c r="E1788" s="15"/>
      <c r="F1788" s="14"/>
      <c r="G1788" s="17"/>
    </row>
    <row r="1789" customFormat="false" ht="12.75" hidden="false" customHeight="false" outlineLevel="0" collapsed="false">
      <c r="A1789" s="15"/>
      <c r="B1789" s="16"/>
      <c r="C1789" s="15"/>
      <c r="D1789" s="15"/>
      <c r="E1789" s="15"/>
      <c r="F1789" s="14"/>
      <c r="G1789" s="17"/>
    </row>
    <row r="1790" customFormat="false" ht="12.75" hidden="false" customHeight="false" outlineLevel="0" collapsed="false">
      <c r="A1790" s="15"/>
      <c r="B1790" s="16"/>
      <c r="C1790" s="15"/>
      <c r="D1790" s="15"/>
      <c r="E1790" s="15"/>
      <c r="F1790" s="14"/>
      <c r="G1790" s="17"/>
    </row>
    <row r="1791" customFormat="false" ht="12.75" hidden="false" customHeight="false" outlineLevel="0" collapsed="false">
      <c r="A1791" s="15"/>
      <c r="B1791" s="16"/>
      <c r="C1791" s="15"/>
      <c r="D1791" s="15"/>
      <c r="E1791" s="15"/>
      <c r="F1791" s="14"/>
      <c r="G1791" s="17"/>
    </row>
    <row r="1792" customFormat="false" ht="12.75" hidden="false" customHeight="false" outlineLevel="0" collapsed="false">
      <c r="A1792" s="15"/>
      <c r="B1792" s="16"/>
      <c r="C1792" s="15"/>
      <c r="D1792" s="15"/>
      <c r="E1792" s="15"/>
      <c r="F1792" s="14"/>
      <c r="G1792" s="17"/>
    </row>
    <row r="1793" customFormat="false" ht="12.75" hidden="false" customHeight="false" outlineLevel="0" collapsed="false">
      <c r="A1793" s="15"/>
      <c r="B1793" s="16"/>
      <c r="C1793" s="15"/>
      <c r="D1793" s="15"/>
      <c r="E1793" s="15"/>
      <c r="F1793" s="14"/>
      <c r="G1793" s="17"/>
    </row>
    <row r="1794" customFormat="false" ht="12.75" hidden="false" customHeight="false" outlineLevel="0" collapsed="false">
      <c r="A1794" s="15"/>
      <c r="B1794" s="16"/>
      <c r="C1794" s="15"/>
      <c r="D1794" s="15"/>
      <c r="E1794" s="15"/>
      <c r="F1794" s="14"/>
      <c r="G1794" s="17"/>
    </row>
    <row r="1795" customFormat="false" ht="12.75" hidden="false" customHeight="false" outlineLevel="0" collapsed="false">
      <c r="A1795" s="15"/>
      <c r="B1795" s="16"/>
      <c r="C1795" s="15"/>
      <c r="D1795" s="15"/>
      <c r="E1795" s="15"/>
      <c r="F1795" s="14"/>
      <c r="G1795" s="17"/>
    </row>
    <row r="1796" customFormat="false" ht="12.75" hidden="false" customHeight="false" outlineLevel="0" collapsed="false">
      <c r="A1796" s="15"/>
      <c r="B1796" s="16"/>
      <c r="C1796" s="15"/>
      <c r="D1796" s="15"/>
      <c r="E1796" s="15"/>
      <c r="F1796" s="14"/>
      <c r="G1796" s="17"/>
    </row>
    <row r="1797" customFormat="false" ht="12.75" hidden="false" customHeight="false" outlineLevel="0" collapsed="false">
      <c r="A1797" s="15"/>
      <c r="B1797" s="16"/>
      <c r="C1797" s="15"/>
      <c r="D1797" s="15"/>
      <c r="E1797" s="15"/>
      <c r="F1797" s="14"/>
      <c r="G1797" s="17"/>
    </row>
    <row r="1798" customFormat="false" ht="12.75" hidden="false" customHeight="false" outlineLevel="0" collapsed="false">
      <c r="A1798" s="15"/>
      <c r="B1798" s="16"/>
      <c r="C1798" s="15"/>
      <c r="D1798" s="15"/>
      <c r="E1798" s="15"/>
      <c r="F1798" s="14"/>
      <c r="G1798" s="17"/>
    </row>
    <row r="1799" customFormat="false" ht="12.75" hidden="false" customHeight="false" outlineLevel="0" collapsed="false">
      <c r="A1799" s="15"/>
      <c r="B1799" s="16"/>
      <c r="C1799" s="15"/>
      <c r="D1799" s="15"/>
      <c r="E1799" s="15"/>
      <c r="F1799" s="14"/>
      <c r="G1799" s="17"/>
    </row>
    <row r="1800" customFormat="false" ht="12.75" hidden="false" customHeight="false" outlineLevel="0" collapsed="false">
      <c r="A1800" s="15"/>
      <c r="B1800" s="16"/>
      <c r="C1800" s="15"/>
      <c r="D1800" s="15"/>
      <c r="E1800" s="15"/>
      <c r="F1800" s="14"/>
      <c r="G1800" s="17"/>
    </row>
    <row r="1801" customFormat="false" ht="12.75" hidden="false" customHeight="false" outlineLevel="0" collapsed="false">
      <c r="A1801" s="15"/>
      <c r="B1801" s="16"/>
      <c r="C1801" s="15"/>
      <c r="D1801" s="15"/>
      <c r="E1801" s="15"/>
      <c r="F1801" s="14"/>
      <c r="G1801" s="17"/>
    </row>
    <row r="1802" customFormat="false" ht="12.75" hidden="false" customHeight="false" outlineLevel="0" collapsed="false">
      <c r="A1802" s="15"/>
      <c r="B1802" s="16"/>
      <c r="C1802" s="15"/>
      <c r="D1802" s="15"/>
      <c r="E1802" s="15"/>
      <c r="F1802" s="14"/>
      <c r="G1802" s="17"/>
    </row>
    <row r="1803" customFormat="false" ht="12.75" hidden="false" customHeight="false" outlineLevel="0" collapsed="false">
      <c r="A1803" s="15"/>
      <c r="B1803" s="16"/>
      <c r="C1803" s="15"/>
      <c r="D1803" s="15"/>
      <c r="E1803" s="15"/>
      <c r="F1803" s="14"/>
      <c r="G1803" s="17"/>
    </row>
    <row r="1804" customFormat="false" ht="12.75" hidden="false" customHeight="false" outlineLevel="0" collapsed="false">
      <c r="A1804" s="15"/>
      <c r="B1804" s="16"/>
      <c r="C1804" s="15"/>
      <c r="D1804" s="15"/>
      <c r="E1804" s="15"/>
      <c r="F1804" s="14"/>
      <c r="G1804" s="17"/>
    </row>
    <row r="1805" customFormat="false" ht="12.75" hidden="false" customHeight="false" outlineLevel="0" collapsed="false">
      <c r="A1805" s="15"/>
      <c r="B1805" s="16"/>
      <c r="C1805" s="15"/>
      <c r="D1805" s="15"/>
      <c r="E1805" s="15"/>
      <c r="F1805" s="14"/>
      <c r="G1805" s="17"/>
    </row>
    <row r="1806" customFormat="false" ht="12.75" hidden="false" customHeight="false" outlineLevel="0" collapsed="false">
      <c r="A1806" s="15"/>
      <c r="B1806" s="16"/>
      <c r="C1806" s="15"/>
      <c r="D1806" s="15"/>
      <c r="E1806" s="15"/>
      <c r="F1806" s="14"/>
      <c r="G1806" s="17"/>
    </row>
    <row r="1807" customFormat="false" ht="12.75" hidden="false" customHeight="false" outlineLevel="0" collapsed="false">
      <c r="A1807" s="15"/>
      <c r="B1807" s="16"/>
      <c r="C1807" s="15"/>
      <c r="D1807" s="15"/>
      <c r="E1807" s="15"/>
      <c r="F1807" s="14"/>
      <c r="G1807" s="17"/>
    </row>
    <row r="1808" customFormat="false" ht="12.75" hidden="false" customHeight="false" outlineLevel="0" collapsed="false">
      <c r="A1808" s="15"/>
      <c r="B1808" s="16"/>
      <c r="C1808" s="15"/>
      <c r="D1808" s="15"/>
      <c r="E1808" s="15"/>
      <c r="F1808" s="14"/>
      <c r="G1808" s="17"/>
    </row>
    <row r="1809" customFormat="false" ht="12.75" hidden="false" customHeight="false" outlineLevel="0" collapsed="false">
      <c r="A1809" s="15"/>
      <c r="B1809" s="16"/>
      <c r="C1809" s="15"/>
      <c r="D1809" s="15"/>
      <c r="E1809" s="15"/>
      <c r="F1809" s="14"/>
      <c r="G1809" s="17"/>
    </row>
    <row r="1810" customFormat="false" ht="12.75" hidden="false" customHeight="false" outlineLevel="0" collapsed="false">
      <c r="A1810" s="15"/>
      <c r="B1810" s="16"/>
      <c r="C1810" s="15"/>
      <c r="D1810" s="15"/>
      <c r="E1810" s="15"/>
      <c r="F1810" s="14"/>
      <c r="G1810" s="17"/>
    </row>
    <row r="1811" customFormat="false" ht="12.75" hidden="false" customHeight="false" outlineLevel="0" collapsed="false">
      <c r="A1811" s="15"/>
      <c r="B1811" s="16"/>
      <c r="C1811" s="15"/>
      <c r="D1811" s="15"/>
      <c r="E1811" s="15"/>
      <c r="F1811" s="14"/>
      <c r="G1811" s="17"/>
    </row>
    <row r="1812" customFormat="false" ht="12.75" hidden="false" customHeight="false" outlineLevel="0" collapsed="false">
      <c r="A1812" s="15"/>
      <c r="B1812" s="16"/>
      <c r="C1812" s="15"/>
      <c r="D1812" s="15"/>
      <c r="E1812" s="15"/>
      <c r="F1812" s="14"/>
      <c r="G1812" s="17"/>
    </row>
    <row r="1813" customFormat="false" ht="12.75" hidden="false" customHeight="false" outlineLevel="0" collapsed="false">
      <c r="A1813" s="15"/>
      <c r="B1813" s="16"/>
      <c r="C1813" s="15"/>
      <c r="D1813" s="15"/>
      <c r="E1813" s="15"/>
      <c r="F1813" s="14"/>
      <c r="G1813" s="17"/>
    </row>
    <row r="1814" customFormat="false" ht="12.75" hidden="false" customHeight="false" outlineLevel="0" collapsed="false">
      <c r="A1814" s="15"/>
      <c r="B1814" s="16"/>
      <c r="C1814" s="15"/>
      <c r="D1814" s="15"/>
      <c r="E1814" s="15"/>
      <c r="F1814" s="14"/>
      <c r="G1814" s="17"/>
    </row>
    <row r="1815" customFormat="false" ht="12.75" hidden="false" customHeight="false" outlineLevel="0" collapsed="false">
      <c r="A1815" s="15"/>
      <c r="B1815" s="16"/>
      <c r="C1815" s="15"/>
      <c r="D1815" s="15"/>
      <c r="E1815" s="15"/>
      <c r="F1815" s="14"/>
      <c r="G1815" s="17"/>
    </row>
    <row r="1816" customFormat="false" ht="12.75" hidden="false" customHeight="false" outlineLevel="0" collapsed="false">
      <c r="A1816" s="15"/>
      <c r="B1816" s="16"/>
      <c r="C1816" s="15"/>
      <c r="D1816" s="15"/>
      <c r="E1816" s="15"/>
      <c r="F1816" s="14"/>
      <c r="G1816" s="17"/>
    </row>
    <row r="1817" customFormat="false" ht="12.75" hidden="false" customHeight="false" outlineLevel="0" collapsed="false">
      <c r="A1817" s="15"/>
      <c r="B1817" s="16"/>
      <c r="C1817" s="15"/>
      <c r="D1817" s="15"/>
      <c r="E1817" s="15"/>
      <c r="F1817" s="14"/>
      <c r="G1817" s="17"/>
    </row>
    <row r="1818" customFormat="false" ht="12.75" hidden="false" customHeight="false" outlineLevel="0" collapsed="false">
      <c r="A1818" s="15"/>
      <c r="B1818" s="16"/>
      <c r="C1818" s="15"/>
      <c r="D1818" s="15"/>
      <c r="E1818" s="15"/>
      <c r="F1818" s="14"/>
      <c r="G1818" s="17"/>
    </row>
    <row r="1819" customFormat="false" ht="12.75" hidden="false" customHeight="false" outlineLevel="0" collapsed="false">
      <c r="A1819" s="15"/>
      <c r="B1819" s="16"/>
      <c r="C1819" s="15"/>
      <c r="D1819" s="15"/>
      <c r="E1819" s="15"/>
      <c r="F1819" s="14"/>
      <c r="G1819" s="17"/>
    </row>
    <row r="1820" customFormat="false" ht="12.75" hidden="false" customHeight="false" outlineLevel="0" collapsed="false">
      <c r="A1820" s="15"/>
      <c r="B1820" s="16"/>
      <c r="C1820" s="15"/>
      <c r="D1820" s="15"/>
      <c r="E1820" s="15"/>
      <c r="F1820" s="14"/>
      <c r="G1820" s="17"/>
    </row>
    <row r="1821" customFormat="false" ht="12.75" hidden="false" customHeight="false" outlineLevel="0" collapsed="false">
      <c r="A1821" s="15"/>
      <c r="B1821" s="16"/>
      <c r="C1821" s="15"/>
      <c r="D1821" s="15"/>
      <c r="E1821" s="15"/>
      <c r="F1821" s="14"/>
      <c r="G1821" s="17"/>
    </row>
    <row r="1822" customFormat="false" ht="12.75" hidden="false" customHeight="false" outlineLevel="0" collapsed="false">
      <c r="A1822" s="15"/>
      <c r="B1822" s="16"/>
      <c r="C1822" s="15"/>
      <c r="D1822" s="15"/>
      <c r="E1822" s="15"/>
      <c r="F1822" s="14"/>
      <c r="G1822" s="17"/>
    </row>
    <row r="1823" customFormat="false" ht="12.75" hidden="false" customHeight="false" outlineLevel="0" collapsed="false">
      <c r="A1823" s="15"/>
      <c r="B1823" s="16"/>
      <c r="C1823" s="15"/>
      <c r="D1823" s="15"/>
      <c r="E1823" s="15"/>
      <c r="F1823" s="14"/>
      <c r="G1823" s="17"/>
    </row>
    <row r="1824" customFormat="false" ht="12.75" hidden="false" customHeight="false" outlineLevel="0" collapsed="false">
      <c r="A1824" s="15"/>
      <c r="B1824" s="16"/>
      <c r="C1824" s="15"/>
      <c r="D1824" s="15"/>
      <c r="E1824" s="15"/>
      <c r="F1824" s="14"/>
      <c r="G1824" s="17"/>
    </row>
    <row r="1825" customFormat="false" ht="12.75" hidden="false" customHeight="false" outlineLevel="0" collapsed="false">
      <c r="A1825" s="15"/>
      <c r="B1825" s="16"/>
      <c r="C1825" s="15"/>
      <c r="D1825" s="15"/>
      <c r="E1825" s="15"/>
      <c r="F1825" s="14"/>
      <c r="G1825" s="17"/>
    </row>
    <row r="1826" customFormat="false" ht="12.75" hidden="false" customHeight="false" outlineLevel="0" collapsed="false">
      <c r="A1826" s="15"/>
      <c r="B1826" s="16"/>
      <c r="C1826" s="15"/>
      <c r="D1826" s="15"/>
      <c r="E1826" s="15"/>
      <c r="F1826" s="14"/>
      <c r="G1826" s="17"/>
    </row>
    <row r="1827" customFormat="false" ht="12.75" hidden="false" customHeight="false" outlineLevel="0" collapsed="false">
      <c r="A1827" s="15"/>
      <c r="B1827" s="16"/>
      <c r="C1827" s="15"/>
      <c r="D1827" s="15"/>
      <c r="E1827" s="15"/>
      <c r="F1827" s="14"/>
      <c r="G1827" s="17"/>
    </row>
    <row r="1828" customFormat="false" ht="12.75" hidden="false" customHeight="false" outlineLevel="0" collapsed="false">
      <c r="A1828" s="15"/>
      <c r="B1828" s="16"/>
      <c r="C1828" s="15"/>
      <c r="D1828" s="15"/>
      <c r="E1828" s="15"/>
      <c r="F1828" s="14"/>
      <c r="G1828" s="17"/>
    </row>
    <row r="1829" customFormat="false" ht="12.75" hidden="false" customHeight="false" outlineLevel="0" collapsed="false">
      <c r="A1829" s="15"/>
      <c r="B1829" s="16"/>
      <c r="C1829" s="15"/>
      <c r="D1829" s="15"/>
      <c r="E1829" s="15"/>
      <c r="F1829" s="14"/>
      <c r="G1829" s="17"/>
    </row>
    <row r="1830" customFormat="false" ht="12.75" hidden="false" customHeight="false" outlineLevel="0" collapsed="false">
      <c r="A1830" s="15"/>
      <c r="B1830" s="16"/>
      <c r="C1830" s="15"/>
      <c r="D1830" s="15"/>
      <c r="E1830" s="15"/>
      <c r="F1830" s="14"/>
      <c r="G1830" s="17"/>
    </row>
    <row r="1831" customFormat="false" ht="12.75" hidden="false" customHeight="false" outlineLevel="0" collapsed="false">
      <c r="A1831" s="15"/>
      <c r="B1831" s="16"/>
      <c r="C1831" s="15"/>
      <c r="D1831" s="15"/>
      <c r="E1831" s="15"/>
      <c r="F1831" s="14"/>
      <c r="G1831" s="17"/>
    </row>
    <row r="1832" customFormat="false" ht="12.75" hidden="false" customHeight="false" outlineLevel="0" collapsed="false">
      <c r="A1832" s="15"/>
      <c r="B1832" s="16"/>
      <c r="C1832" s="15"/>
      <c r="D1832" s="15"/>
      <c r="E1832" s="15"/>
      <c r="F1832" s="14"/>
      <c r="G1832" s="17"/>
    </row>
    <row r="1833" customFormat="false" ht="12.75" hidden="false" customHeight="false" outlineLevel="0" collapsed="false">
      <c r="A1833" s="15"/>
      <c r="B1833" s="16"/>
      <c r="C1833" s="15"/>
      <c r="D1833" s="15"/>
      <c r="E1833" s="15"/>
      <c r="F1833" s="14"/>
      <c r="G1833" s="17"/>
    </row>
    <row r="1834" customFormat="false" ht="12.75" hidden="false" customHeight="false" outlineLevel="0" collapsed="false">
      <c r="A1834" s="15"/>
      <c r="B1834" s="16"/>
      <c r="C1834" s="15"/>
      <c r="D1834" s="15"/>
      <c r="E1834" s="15"/>
      <c r="F1834" s="14"/>
      <c r="G1834" s="17"/>
    </row>
    <row r="1835" customFormat="false" ht="12.75" hidden="false" customHeight="false" outlineLevel="0" collapsed="false">
      <c r="A1835" s="15"/>
      <c r="B1835" s="16"/>
      <c r="C1835" s="15"/>
      <c r="D1835" s="15"/>
      <c r="E1835" s="15"/>
      <c r="F1835" s="14"/>
      <c r="G1835" s="17"/>
    </row>
    <row r="1836" customFormat="false" ht="12.75" hidden="false" customHeight="false" outlineLevel="0" collapsed="false">
      <c r="A1836" s="15"/>
      <c r="B1836" s="16"/>
      <c r="C1836" s="15"/>
      <c r="D1836" s="15"/>
      <c r="E1836" s="15"/>
      <c r="F1836" s="14"/>
      <c r="G1836" s="17"/>
    </row>
    <row r="1837" customFormat="false" ht="12.75" hidden="false" customHeight="false" outlineLevel="0" collapsed="false">
      <c r="A1837" s="15"/>
      <c r="B1837" s="16"/>
      <c r="C1837" s="15"/>
      <c r="D1837" s="15"/>
      <c r="E1837" s="15"/>
      <c r="F1837" s="14"/>
      <c r="G1837" s="17"/>
    </row>
    <row r="1838" customFormat="false" ht="12.75" hidden="false" customHeight="false" outlineLevel="0" collapsed="false">
      <c r="A1838" s="15"/>
      <c r="B1838" s="16"/>
      <c r="C1838" s="15"/>
      <c r="D1838" s="15"/>
      <c r="E1838" s="15"/>
      <c r="F1838" s="14"/>
      <c r="G1838" s="17"/>
    </row>
    <row r="1839" customFormat="false" ht="12.75" hidden="false" customHeight="false" outlineLevel="0" collapsed="false">
      <c r="A1839" s="15"/>
      <c r="B1839" s="16"/>
      <c r="C1839" s="15"/>
      <c r="D1839" s="15"/>
      <c r="E1839" s="15"/>
      <c r="F1839" s="14"/>
      <c r="G1839" s="17"/>
    </row>
    <row r="1840" customFormat="false" ht="12.75" hidden="false" customHeight="false" outlineLevel="0" collapsed="false">
      <c r="A1840" s="15"/>
      <c r="B1840" s="16"/>
      <c r="C1840" s="15"/>
      <c r="D1840" s="15"/>
      <c r="E1840" s="15"/>
      <c r="F1840" s="14"/>
      <c r="G1840" s="17"/>
    </row>
    <row r="1841" customFormat="false" ht="12.75" hidden="false" customHeight="false" outlineLevel="0" collapsed="false">
      <c r="A1841" s="15"/>
      <c r="B1841" s="16"/>
      <c r="C1841" s="15"/>
      <c r="D1841" s="15"/>
      <c r="E1841" s="15"/>
      <c r="F1841" s="14"/>
      <c r="G1841" s="17"/>
    </row>
    <row r="1842" customFormat="false" ht="12.75" hidden="false" customHeight="false" outlineLevel="0" collapsed="false">
      <c r="A1842" s="15"/>
      <c r="B1842" s="16"/>
      <c r="C1842" s="15"/>
      <c r="D1842" s="15"/>
      <c r="E1842" s="15"/>
      <c r="F1842" s="14"/>
      <c r="G1842" s="17"/>
    </row>
    <row r="1843" customFormat="false" ht="12.75" hidden="false" customHeight="false" outlineLevel="0" collapsed="false">
      <c r="A1843" s="15"/>
      <c r="B1843" s="16"/>
      <c r="C1843" s="15"/>
      <c r="D1843" s="15"/>
      <c r="E1843" s="15"/>
      <c r="F1843" s="14"/>
      <c r="G1843" s="17"/>
    </row>
    <row r="1844" customFormat="false" ht="12.75" hidden="false" customHeight="false" outlineLevel="0" collapsed="false">
      <c r="A1844" s="15"/>
      <c r="B1844" s="16"/>
      <c r="C1844" s="15"/>
      <c r="D1844" s="15"/>
      <c r="E1844" s="15"/>
      <c r="F1844" s="14"/>
      <c r="G1844" s="17"/>
    </row>
    <row r="1845" customFormat="false" ht="12.75" hidden="false" customHeight="false" outlineLevel="0" collapsed="false">
      <c r="A1845" s="15"/>
      <c r="B1845" s="16"/>
      <c r="C1845" s="15"/>
      <c r="D1845" s="15"/>
      <c r="E1845" s="15"/>
      <c r="F1845" s="14"/>
      <c r="G1845" s="17"/>
    </row>
    <row r="1846" customFormat="false" ht="12.75" hidden="false" customHeight="false" outlineLevel="0" collapsed="false">
      <c r="A1846" s="15"/>
      <c r="B1846" s="16"/>
      <c r="C1846" s="15"/>
      <c r="D1846" s="15"/>
      <c r="E1846" s="15"/>
      <c r="F1846" s="14"/>
      <c r="G1846" s="17"/>
    </row>
    <row r="1847" customFormat="false" ht="12.75" hidden="false" customHeight="false" outlineLevel="0" collapsed="false">
      <c r="A1847" s="15"/>
      <c r="B1847" s="16"/>
      <c r="C1847" s="15"/>
      <c r="D1847" s="15"/>
      <c r="E1847" s="15"/>
      <c r="F1847" s="14"/>
      <c r="G1847" s="17"/>
    </row>
    <row r="1848" customFormat="false" ht="12.75" hidden="false" customHeight="false" outlineLevel="0" collapsed="false">
      <c r="A1848" s="15"/>
      <c r="B1848" s="16"/>
      <c r="C1848" s="15"/>
      <c r="D1848" s="15"/>
      <c r="E1848" s="15"/>
      <c r="F1848" s="14"/>
      <c r="G1848" s="17"/>
    </row>
    <row r="1849" customFormat="false" ht="12.75" hidden="false" customHeight="false" outlineLevel="0" collapsed="false">
      <c r="A1849" s="15"/>
      <c r="B1849" s="16"/>
      <c r="C1849" s="15"/>
      <c r="D1849" s="15"/>
      <c r="E1849" s="15"/>
      <c r="F1849" s="14"/>
      <c r="G1849" s="17"/>
    </row>
    <row r="1850" customFormat="false" ht="12.75" hidden="false" customHeight="false" outlineLevel="0" collapsed="false">
      <c r="A1850" s="15"/>
      <c r="B1850" s="16"/>
      <c r="C1850" s="15"/>
      <c r="D1850" s="15"/>
      <c r="E1850" s="15"/>
      <c r="F1850" s="14"/>
      <c r="G1850" s="17"/>
    </row>
    <row r="1851" customFormat="false" ht="12.75" hidden="false" customHeight="false" outlineLevel="0" collapsed="false">
      <c r="A1851" s="15"/>
      <c r="B1851" s="16"/>
      <c r="C1851" s="15"/>
      <c r="D1851" s="15"/>
      <c r="E1851" s="15"/>
      <c r="F1851" s="14"/>
      <c r="G1851" s="17"/>
    </row>
    <row r="1852" customFormat="false" ht="12.75" hidden="false" customHeight="false" outlineLevel="0" collapsed="false">
      <c r="A1852" s="15"/>
      <c r="B1852" s="16"/>
      <c r="C1852" s="15"/>
      <c r="D1852" s="15"/>
      <c r="E1852" s="15"/>
      <c r="F1852" s="14"/>
      <c r="G1852" s="17"/>
    </row>
    <row r="1853" customFormat="false" ht="12.75" hidden="false" customHeight="false" outlineLevel="0" collapsed="false">
      <c r="A1853" s="15"/>
      <c r="B1853" s="16"/>
      <c r="C1853" s="15"/>
      <c r="D1853" s="15"/>
      <c r="E1853" s="15"/>
      <c r="F1853" s="14"/>
      <c r="G1853" s="17"/>
    </row>
    <row r="1854" customFormat="false" ht="12.75" hidden="false" customHeight="false" outlineLevel="0" collapsed="false">
      <c r="A1854" s="15"/>
      <c r="B1854" s="16"/>
      <c r="C1854" s="15"/>
      <c r="D1854" s="15"/>
      <c r="E1854" s="15"/>
      <c r="F1854" s="14"/>
      <c r="G1854" s="17"/>
    </row>
    <row r="1855" customFormat="false" ht="12.75" hidden="false" customHeight="false" outlineLevel="0" collapsed="false">
      <c r="A1855" s="15"/>
      <c r="B1855" s="16"/>
      <c r="C1855" s="15"/>
      <c r="D1855" s="15"/>
      <c r="E1855" s="15"/>
      <c r="F1855" s="14"/>
      <c r="G1855" s="17"/>
    </row>
    <row r="1856" customFormat="false" ht="12.75" hidden="false" customHeight="false" outlineLevel="0" collapsed="false">
      <c r="A1856" s="15"/>
      <c r="B1856" s="16"/>
      <c r="C1856" s="15"/>
      <c r="D1856" s="15"/>
      <c r="E1856" s="15"/>
      <c r="F1856" s="14"/>
      <c r="G1856" s="17"/>
    </row>
    <row r="1857" customFormat="false" ht="12.75" hidden="false" customHeight="false" outlineLevel="0" collapsed="false">
      <c r="A1857" s="15"/>
      <c r="B1857" s="16"/>
      <c r="C1857" s="15"/>
      <c r="D1857" s="15"/>
      <c r="E1857" s="15"/>
      <c r="F1857" s="14"/>
      <c r="G1857" s="17"/>
    </row>
    <row r="1858" customFormat="false" ht="12.75" hidden="false" customHeight="false" outlineLevel="0" collapsed="false">
      <c r="A1858" s="15"/>
      <c r="B1858" s="16"/>
      <c r="C1858" s="15"/>
      <c r="D1858" s="15"/>
      <c r="E1858" s="15"/>
      <c r="F1858" s="14"/>
      <c r="G1858" s="17"/>
    </row>
    <row r="1859" customFormat="false" ht="12.75" hidden="false" customHeight="false" outlineLevel="0" collapsed="false">
      <c r="A1859" s="15"/>
      <c r="B1859" s="16"/>
      <c r="C1859" s="15"/>
      <c r="D1859" s="15"/>
      <c r="E1859" s="15"/>
      <c r="F1859" s="14"/>
      <c r="G1859" s="17"/>
    </row>
    <row r="1860" customFormat="false" ht="12.75" hidden="false" customHeight="false" outlineLevel="0" collapsed="false">
      <c r="A1860" s="15"/>
      <c r="B1860" s="16"/>
      <c r="C1860" s="15"/>
      <c r="D1860" s="15"/>
      <c r="E1860" s="15"/>
      <c r="F1860" s="14"/>
      <c r="G1860" s="17"/>
    </row>
    <row r="1861" customFormat="false" ht="12.75" hidden="false" customHeight="false" outlineLevel="0" collapsed="false">
      <c r="A1861" s="15"/>
      <c r="B1861" s="16"/>
      <c r="C1861" s="15"/>
      <c r="D1861" s="15"/>
      <c r="E1861" s="15"/>
      <c r="F1861" s="14"/>
      <c r="G1861" s="17"/>
    </row>
    <row r="1862" customFormat="false" ht="12.75" hidden="false" customHeight="false" outlineLevel="0" collapsed="false">
      <c r="A1862" s="15"/>
      <c r="B1862" s="16"/>
      <c r="C1862" s="15"/>
      <c r="D1862" s="15"/>
      <c r="E1862" s="15"/>
      <c r="F1862" s="14"/>
      <c r="G1862" s="17"/>
    </row>
    <row r="1863" customFormat="false" ht="12.75" hidden="false" customHeight="false" outlineLevel="0" collapsed="false">
      <c r="A1863" s="15"/>
      <c r="B1863" s="16"/>
      <c r="C1863" s="15"/>
      <c r="D1863" s="15"/>
      <c r="E1863" s="15"/>
      <c r="F1863" s="14"/>
      <c r="G1863" s="17"/>
    </row>
    <row r="1864" customFormat="false" ht="12.75" hidden="false" customHeight="false" outlineLevel="0" collapsed="false">
      <c r="A1864" s="15"/>
      <c r="B1864" s="16"/>
      <c r="C1864" s="15"/>
      <c r="D1864" s="15"/>
      <c r="E1864" s="15"/>
      <c r="F1864" s="14"/>
      <c r="G1864" s="17"/>
    </row>
    <row r="1865" customFormat="false" ht="12.75" hidden="false" customHeight="false" outlineLevel="0" collapsed="false">
      <c r="A1865" s="15"/>
      <c r="B1865" s="16"/>
      <c r="C1865" s="15"/>
      <c r="D1865" s="15"/>
      <c r="E1865" s="15"/>
      <c r="F1865" s="14"/>
      <c r="G1865" s="17"/>
    </row>
    <row r="1866" customFormat="false" ht="12.75" hidden="false" customHeight="false" outlineLevel="0" collapsed="false">
      <c r="A1866" s="15"/>
      <c r="B1866" s="16"/>
      <c r="C1866" s="15"/>
      <c r="D1866" s="15"/>
      <c r="E1866" s="15"/>
      <c r="F1866" s="14"/>
      <c r="G1866" s="17"/>
    </row>
    <row r="1867" customFormat="false" ht="12.75" hidden="false" customHeight="false" outlineLevel="0" collapsed="false">
      <c r="A1867" s="15"/>
      <c r="B1867" s="16"/>
      <c r="C1867" s="15"/>
      <c r="D1867" s="15"/>
      <c r="E1867" s="15"/>
      <c r="F1867" s="14"/>
      <c r="G1867" s="17"/>
    </row>
    <row r="1868" customFormat="false" ht="12.75" hidden="false" customHeight="false" outlineLevel="0" collapsed="false">
      <c r="A1868" s="15"/>
      <c r="B1868" s="16"/>
      <c r="C1868" s="15"/>
      <c r="D1868" s="15"/>
      <c r="E1868" s="15"/>
      <c r="F1868" s="14"/>
      <c r="G1868" s="17"/>
    </row>
    <row r="1869" customFormat="false" ht="12.75" hidden="false" customHeight="false" outlineLevel="0" collapsed="false">
      <c r="A1869" s="15"/>
      <c r="B1869" s="16"/>
      <c r="C1869" s="15"/>
      <c r="D1869" s="15"/>
      <c r="E1869" s="15"/>
      <c r="F1869" s="14"/>
      <c r="G1869" s="17"/>
    </row>
    <row r="1870" customFormat="false" ht="12.75" hidden="false" customHeight="false" outlineLevel="0" collapsed="false">
      <c r="A1870" s="15"/>
      <c r="B1870" s="16"/>
      <c r="C1870" s="15"/>
      <c r="D1870" s="15"/>
      <c r="E1870" s="15"/>
      <c r="F1870" s="14"/>
      <c r="G1870" s="17"/>
    </row>
    <row r="1871" customFormat="false" ht="12.75" hidden="false" customHeight="false" outlineLevel="0" collapsed="false">
      <c r="A1871" s="15"/>
      <c r="B1871" s="16"/>
      <c r="C1871" s="15"/>
      <c r="D1871" s="15"/>
      <c r="E1871" s="15"/>
      <c r="F1871" s="14"/>
      <c r="G1871" s="17"/>
    </row>
    <row r="1872" customFormat="false" ht="12.75" hidden="false" customHeight="false" outlineLevel="0" collapsed="false">
      <c r="A1872" s="15"/>
      <c r="B1872" s="16"/>
      <c r="C1872" s="15"/>
      <c r="D1872" s="15"/>
      <c r="E1872" s="15"/>
      <c r="F1872" s="14"/>
      <c r="G1872" s="17"/>
    </row>
    <row r="1873" customFormat="false" ht="12.75" hidden="false" customHeight="false" outlineLevel="0" collapsed="false">
      <c r="A1873" s="15"/>
      <c r="B1873" s="16"/>
      <c r="C1873" s="15"/>
      <c r="D1873" s="15"/>
      <c r="E1873" s="15"/>
      <c r="F1873" s="14"/>
      <c r="G1873" s="17"/>
    </row>
    <row r="1874" customFormat="false" ht="12.75" hidden="false" customHeight="false" outlineLevel="0" collapsed="false">
      <c r="A1874" s="15"/>
      <c r="B1874" s="16"/>
      <c r="C1874" s="15"/>
      <c r="D1874" s="15"/>
      <c r="E1874" s="15"/>
      <c r="F1874" s="14"/>
      <c r="G1874" s="17"/>
    </row>
    <row r="1875" customFormat="false" ht="12.75" hidden="false" customHeight="false" outlineLevel="0" collapsed="false">
      <c r="A1875" s="15"/>
      <c r="B1875" s="16"/>
      <c r="C1875" s="15"/>
      <c r="D1875" s="15"/>
      <c r="E1875" s="15"/>
      <c r="F1875" s="14"/>
      <c r="G1875" s="17"/>
    </row>
    <row r="1876" customFormat="false" ht="12.75" hidden="false" customHeight="false" outlineLevel="0" collapsed="false">
      <c r="A1876" s="15"/>
      <c r="B1876" s="16"/>
      <c r="C1876" s="15"/>
      <c r="D1876" s="15"/>
      <c r="E1876" s="15"/>
      <c r="F1876" s="14"/>
      <c r="G1876" s="17"/>
    </row>
    <row r="1877" customFormat="false" ht="12.75" hidden="false" customHeight="false" outlineLevel="0" collapsed="false">
      <c r="A1877" s="15"/>
      <c r="B1877" s="16"/>
      <c r="C1877" s="15"/>
      <c r="D1877" s="15"/>
      <c r="E1877" s="15"/>
      <c r="F1877" s="14"/>
      <c r="G1877" s="17"/>
    </row>
    <row r="1878" customFormat="false" ht="12.75" hidden="false" customHeight="false" outlineLevel="0" collapsed="false">
      <c r="A1878" s="15"/>
      <c r="B1878" s="16"/>
      <c r="C1878" s="15"/>
      <c r="D1878" s="15"/>
      <c r="E1878" s="15"/>
      <c r="F1878" s="14"/>
      <c r="G1878" s="17"/>
    </row>
    <row r="1879" customFormat="false" ht="12.75" hidden="false" customHeight="false" outlineLevel="0" collapsed="false">
      <c r="A1879" s="15"/>
      <c r="B1879" s="16"/>
      <c r="C1879" s="15"/>
      <c r="D1879" s="15"/>
      <c r="E1879" s="15"/>
      <c r="F1879" s="14"/>
      <c r="G1879" s="17"/>
    </row>
    <row r="1880" customFormat="false" ht="12.75" hidden="false" customHeight="false" outlineLevel="0" collapsed="false">
      <c r="A1880" s="15"/>
      <c r="B1880" s="16"/>
      <c r="C1880" s="15"/>
      <c r="D1880" s="15"/>
      <c r="E1880" s="15"/>
      <c r="F1880" s="14"/>
      <c r="G1880" s="17"/>
    </row>
    <row r="1881" customFormat="false" ht="12.75" hidden="false" customHeight="false" outlineLevel="0" collapsed="false">
      <c r="A1881" s="24"/>
      <c r="B1881" s="25"/>
      <c r="C1881" s="24"/>
      <c r="D1881" s="24"/>
      <c r="E1881" s="24"/>
      <c r="F1881" s="22"/>
      <c r="G1881" s="26"/>
    </row>
    <row r="1882" s="31" customFormat="true" ht="12.75" hidden="false" customHeight="false" outlineLevel="0" collapsed="false">
      <c r="A1882" s="24"/>
      <c r="B1882" s="25"/>
      <c r="C1882" s="24"/>
      <c r="D1882" s="24"/>
      <c r="E1882" s="24"/>
      <c r="F1882" s="22"/>
      <c r="G1882" s="26"/>
    </row>
    <row r="1883" customFormat="false" ht="12.75" hidden="false" customHeight="false" outlineLevel="0" collapsed="false">
      <c r="A1883" s="24"/>
      <c r="B1883" s="25"/>
      <c r="C1883" s="24"/>
      <c r="D1883" s="24"/>
      <c r="E1883" s="24"/>
      <c r="F1883" s="22"/>
      <c r="G1883" s="17"/>
    </row>
    <row r="1884" customFormat="false" ht="12.75" hidden="false" customHeight="false" outlineLevel="0" collapsed="false">
      <c r="A1884" s="11"/>
      <c r="B1884" s="16"/>
      <c r="C1884" s="15"/>
      <c r="D1884" s="15"/>
      <c r="E1884" s="15"/>
      <c r="F1884" s="14"/>
      <c r="G1884" s="17"/>
    </row>
    <row r="1885" customFormat="false" ht="12.75" hidden="false" customHeight="false" outlineLevel="0" collapsed="false">
      <c r="A1885" s="15"/>
      <c r="B1885" s="16"/>
      <c r="C1885" s="15"/>
      <c r="D1885" s="15"/>
      <c r="E1885" s="15"/>
      <c r="F1885" s="14"/>
      <c r="G1885" s="17"/>
    </row>
    <row r="1886" customFormat="false" ht="12.75" hidden="false" customHeight="false" outlineLevel="0" collapsed="false">
      <c r="A1886" s="15"/>
      <c r="B1886" s="16"/>
      <c r="C1886" s="15"/>
      <c r="D1886" s="15"/>
      <c r="E1886" s="15"/>
      <c r="F1886" s="14"/>
      <c r="G1886" s="17"/>
    </row>
    <row r="1887" customFormat="false" ht="12.75" hidden="false" customHeight="false" outlineLevel="0" collapsed="false">
      <c r="A1887" s="15"/>
      <c r="B1887" s="16"/>
      <c r="C1887" s="15"/>
      <c r="D1887" s="15"/>
      <c r="E1887" s="15"/>
      <c r="F1887" s="14"/>
      <c r="G1887" s="17"/>
    </row>
    <row r="1888" customFormat="false" ht="12.75" hidden="false" customHeight="false" outlineLevel="0" collapsed="false">
      <c r="A1888" s="15"/>
      <c r="B1888" s="16"/>
      <c r="C1888" s="15"/>
      <c r="D1888" s="15"/>
      <c r="E1888" s="15"/>
      <c r="F1888" s="14"/>
      <c r="G1888" s="17"/>
    </row>
    <row r="1889" customFormat="false" ht="12.75" hidden="false" customHeight="false" outlineLevel="0" collapsed="false">
      <c r="A1889" s="15"/>
      <c r="B1889" s="16"/>
      <c r="C1889" s="15"/>
      <c r="D1889" s="15"/>
      <c r="E1889" s="15"/>
      <c r="F1889" s="14"/>
      <c r="G1889" s="17"/>
    </row>
    <row r="1890" customFormat="false" ht="12.75" hidden="false" customHeight="false" outlineLevel="0" collapsed="false">
      <c r="A1890" s="15"/>
      <c r="B1890" s="16"/>
      <c r="C1890" s="15"/>
      <c r="D1890" s="15"/>
      <c r="E1890" s="15"/>
      <c r="F1890" s="14"/>
      <c r="G1890" s="17"/>
    </row>
    <row r="1891" customFormat="false" ht="12.75" hidden="false" customHeight="false" outlineLevel="0" collapsed="false">
      <c r="A1891" s="15"/>
      <c r="B1891" s="16"/>
      <c r="C1891" s="15"/>
      <c r="D1891" s="15"/>
      <c r="E1891" s="15"/>
      <c r="F1891" s="14"/>
      <c r="G1891" s="17"/>
    </row>
    <row r="1892" customFormat="false" ht="12.75" hidden="false" customHeight="false" outlineLevel="0" collapsed="false">
      <c r="A1892" s="15"/>
      <c r="B1892" s="16"/>
      <c r="C1892" s="15"/>
      <c r="D1892" s="15"/>
      <c r="E1892" s="15"/>
      <c r="F1892" s="14"/>
      <c r="G1892" s="17"/>
    </row>
    <row r="1893" customFormat="false" ht="12.75" hidden="false" customHeight="false" outlineLevel="0" collapsed="false">
      <c r="A1893" s="15"/>
      <c r="B1893" s="16"/>
      <c r="C1893" s="15"/>
      <c r="D1893" s="15"/>
      <c r="E1893" s="15"/>
      <c r="F1893" s="14"/>
      <c r="G1893" s="17"/>
    </row>
    <row r="1894" customFormat="false" ht="12.75" hidden="false" customHeight="false" outlineLevel="0" collapsed="false">
      <c r="A1894" s="15"/>
      <c r="B1894" s="16"/>
      <c r="C1894" s="15"/>
      <c r="D1894" s="15"/>
      <c r="E1894" s="15"/>
      <c r="F1894" s="14"/>
      <c r="G1894" s="17"/>
    </row>
    <row r="1895" customFormat="false" ht="12.75" hidden="false" customHeight="false" outlineLevel="0" collapsed="false">
      <c r="A1895" s="15"/>
      <c r="B1895" s="16"/>
      <c r="C1895" s="15"/>
      <c r="D1895" s="15"/>
      <c r="E1895" s="15"/>
      <c r="F1895" s="14"/>
      <c r="G1895" s="17"/>
    </row>
    <row r="1896" customFormat="false" ht="12.75" hidden="false" customHeight="false" outlineLevel="0" collapsed="false">
      <c r="A1896" s="15"/>
      <c r="B1896" s="16"/>
      <c r="C1896" s="15"/>
      <c r="D1896" s="15"/>
      <c r="E1896" s="15"/>
      <c r="F1896" s="14"/>
      <c r="G1896" s="17"/>
    </row>
    <row r="1897" customFormat="false" ht="12.75" hidden="false" customHeight="false" outlineLevel="0" collapsed="false">
      <c r="A1897" s="15"/>
      <c r="B1897" s="16"/>
      <c r="C1897" s="15"/>
      <c r="D1897" s="15"/>
      <c r="E1897" s="15"/>
      <c r="F1897" s="14"/>
      <c r="G1897" s="17"/>
    </row>
    <row r="1898" customFormat="false" ht="12.75" hidden="false" customHeight="false" outlineLevel="0" collapsed="false">
      <c r="A1898" s="15"/>
      <c r="B1898" s="16"/>
      <c r="C1898" s="15"/>
      <c r="D1898" s="15"/>
      <c r="E1898" s="15"/>
      <c r="F1898" s="14"/>
      <c r="G1898" s="17"/>
    </row>
    <row r="1899" customFormat="false" ht="12.75" hidden="false" customHeight="false" outlineLevel="0" collapsed="false">
      <c r="A1899" s="15"/>
      <c r="B1899" s="16"/>
      <c r="C1899" s="15"/>
      <c r="D1899" s="15"/>
      <c r="E1899" s="15"/>
      <c r="F1899" s="14"/>
      <c r="G1899" s="17"/>
    </row>
    <row r="1900" customFormat="false" ht="12.75" hidden="false" customHeight="false" outlineLevel="0" collapsed="false">
      <c r="A1900" s="15"/>
      <c r="B1900" s="16"/>
      <c r="C1900" s="15"/>
      <c r="D1900" s="15"/>
      <c r="E1900" s="15"/>
      <c r="F1900" s="14"/>
      <c r="G1900" s="17"/>
    </row>
    <row r="1901" customFormat="false" ht="12.75" hidden="false" customHeight="false" outlineLevel="0" collapsed="false">
      <c r="A1901" s="15"/>
      <c r="B1901" s="16"/>
      <c r="C1901" s="15"/>
      <c r="D1901" s="15"/>
      <c r="E1901" s="15"/>
      <c r="F1901" s="14"/>
      <c r="G1901" s="17"/>
    </row>
    <row r="1902" customFormat="false" ht="12.75" hidden="false" customHeight="false" outlineLevel="0" collapsed="false">
      <c r="A1902" s="15"/>
      <c r="B1902" s="16"/>
      <c r="C1902" s="15"/>
      <c r="D1902" s="15"/>
      <c r="E1902" s="15"/>
      <c r="F1902" s="14"/>
      <c r="G1902" s="17"/>
    </row>
    <row r="1903" customFormat="false" ht="12.75" hidden="false" customHeight="false" outlineLevel="0" collapsed="false">
      <c r="A1903" s="15"/>
      <c r="B1903" s="16"/>
      <c r="C1903" s="15"/>
      <c r="D1903" s="15"/>
      <c r="E1903" s="15"/>
      <c r="F1903" s="14"/>
      <c r="G1903" s="17"/>
    </row>
    <row r="1904" customFormat="false" ht="12.75" hidden="false" customHeight="false" outlineLevel="0" collapsed="false">
      <c r="A1904" s="15"/>
      <c r="B1904" s="16"/>
      <c r="C1904" s="15"/>
      <c r="D1904" s="15"/>
      <c r="E1904" s="15"/>
      <c r="F1904" s="14"/>
      <c r="G1904" s="17"/>
    </row>
    <row r="1905" customFormat="false" ht="12.75" hidden="false" customHeight="false" outlineLevel="0" collapsed="false">
      <c r="A1905" s="15"/>
      <c r="B1905" s="16"/>
      <c r="C1905" s="15"/>
      <c r="D1905" s="15"/>
      <c r="E1905" s="15"/>
      <c r="F1905" s="14"/>
      <c r="G1905" s="17"/>
    </row>
    <row r="1906" customFormat="false" ht="12.75" hidden="false" customHeight="false" outlineLevel="0" collapsed="false">
      <c r="A1906" s="15"/>
      <c r="B1906" s="16"/>
      <c r="C1906" s="15"/>
      <c r="D1906" s="15"/>
      <c r="E1906" s="15"/>
      <c r="F1906" s="14"/>
      <c r="G1906" s="17"/>
    </row>
    <row r="1907" customFormat="false" ht="12.75" hidden="false" customHeight="false" outlineLevel="0" collapsed="false">
      <c r="A1907" s="15"/>
      <c r="B1907" s="16"/>
      <c r="C1907" s="15"/>
      <c r="D1907" s="15"/>
      <c r="E1907" s="15"/>
      <c r="F1907" s="14"/>
      <c r="G1907" s="17"/>
    </row>
    <row r="1908" customFormat="false" ht="12.75" hidden="false" customHeight="false" outlineLevel="0" collapsed="false">
      <c r="A1908" s="15"/>
      <c r="B1908" s="16"/>
      <c r="C1908" s="15"/>
      <c r="D1908" s="15"/>
      <c r="E1908" s="15"/>
      <c r="F1908" s="14"/>
      <c r="G1908" s="17"/>
    </row>
    <row r="1909" customFormat="false" ht="12.75" hidden="false" customHeight="false" outlineLevel="0" collapsed="false">
      <c r="A1909" s="15"/>
      <c r="B1909" s="16"/>
      <c r="C1909" s="15"/>
      <c r="D1909" s="15"/>
      <c r="E1909" s="15"/>
      <c r="F1909" s="14"/>
      <c r="G1909" s="17"/>
    </row>
    <row r="1910" customFormat="false" ht="12.75" hidden="false" customHeight="false" outlineLevel="0" collapsed="false">
      <c r="A1910" s="15"/>
      <c r="B1910" s="16"/>
      <c r="C1910" s="15"/>
      <c r="D1910" s="15"/>
      <c r="E1910" s="15"/>
      <c r="F1910" s="14"/>
      <c r="G1910" s="17"/>
    </row>
    <row r="1911" customFormat="false" ht="12.75" hidden="false" customHeight="false" outlineLevel="0" collapsed="false">
      <c r="A1911" s="15"/>
      <c r="B1911" s="16"/>
      <c r="C1911" s="15"/>
      <c r="D1911" s="15"/>
      <c r="E1911" s="15"/>
      <c r="F1911" s="14"/>
      <c r="G1911" s="17"/>
    </row>
    <row r="1912" customFormat="false" ht="12.75" hidden="false" customHeight="false" outlineLevel="0" collapsed="false">
      <c r="A1912" s="15"/>
      <c r="B1912" s="16"/>
      <c r="C1912" s="15"/>
      <c r="D1912" s="15"/>
      <c r="E1912" s="15"/>
      <c r="F1912" s="14"/>
      <c r="G1912" s="17"/>
    </row>
    <row r="1913" customFormat="false" ht="12.75" hidden="false" customHeight="false" outlineLevel="0" collapsed="false">
      <c r="A1913" s="15"/>
      <c r="B1913" s="16"/>
      <c r="C1913" s="15"/>
      <c r="D1913" s="15"/>
      <c r="E1913" s="15"/>
      <c r="F1913" s="14"/>
      <c r="G1913" s="17"/>
    </row>
    <row r="1914" customFormat="false" ht="12.75" hidden="false" customHeight="false" outlineLevel="0" collapsed="false">
      <c r="A1914" s="15"/>
      <c r="B1914" s="16"/>
      <c r="C1914" s="15"/>
      <c r="D1914" s="15"/>
      <c r="E1914" s="15"/>
      <c r="F1914" s="14"/>
      <c r="G1914" s="17"/>
    </row>
    <row r="1915" customFormat="false" ht="12.75" hidden="false" customHeight="false" outlineLevel="0" collapsed="false">
      <c r="A1915" s="15"/>
      <c r="B1915" s="16"/>
      <c r="C1915" s="15"/>
      <c r="D1915" s="15"/>
      <c r="E1915" s="15"/>
      <c r="F1915" s="14"/>
      <c r="G1915" s="17"/>
    </row>
    <row r="1916" customFormat="false" ht="12.75" hidden="false" customHeight="false" outlineLevel="0" collapsed="false">
      <c r="A1916" s="15"/>
      <c r="B1916" s="16"/>
      <c r="C1916" s="15"/>
      <c r="D1916" s="15"/>
      <c r="E1916" s="15"/>
      <c r="F1916" s="14"/>
      <c r="G1916" s="17"/>
    </row>
    <row r="1917" customFormat="false" ht="12.75" hidden="false" customHeight="false" outlineLevel="0" collapsed="false">
      <c r="A1917" s="15"/>
      <c r="B1917" s="16"/>
      <c r="C1917" s="15"/>
      <c r="D1917" s="15"/>
      <c r="E1917" s="15"/>
      <c r="F1917" s="14"/>
      <c r="G1917" s="17"/>
    </row>
    <row r="1918" customFormat="false" ht="12.75" hidden="false" customHeight="false" outlineLevel="0" collapsed="false">
      <c r="A1918" s="15"/>
      <c r="B1918" s="16"/>
      <c r="C1918" s="15"/>
      <c r="D1918" s="15"/>
      <c r="E1918" s="15"/>
      <c r="F1918" s="14"/>
      <c r="G1918" s="17"/>
    </row>
    <row r="1919" customFormat="false" ht="12.75" hidden="false" customHeight="false" outlineLevel="0" collapsed="false">
      <c r="A1919" s="15"/>
      <c r="B1919" s="16"/>
      <c r="C1919" s="15"/>
      <c r="D1919" s="15"/>
      <c r="E1919" s="15"/>
      <c r="F1919" s="14"/>
      <c r="G1919" s="17"/>
    </row>
    <row r="1920" customFormat="false" ht="12.75" hidden="false" customHeight="false" outlineLevel="0" collapsed="false">
      <c r="A1920" s="15"/>
      <c r="B1920" s="16"/>
      <c r="C1920" s="15"/>
      <c r="D1920" s="15"/>
      <c r="E1920" s="15"/>
      <c r="F1920" s="14"/>
      <c r="G1920" s="17"/>
    </row>
    <row r="1921" customFormat="false" ht="12.75" hidden="false" customHeight="false" outlineLevel="0" collapsed="false">
      <c r="A1921" s="15"/>
      <c r="B1921" s="16"/>
      <c r="C1921" s="15"/>
      <c r="D1921" s="15"/>
      <c r="E1921" s="15"/>
      <c r="F1921" s="14"/>
      <c r="G1921" s="17"/>
    </row>
    <row r="1922" customFormat="false" ht="12.75" hidden="false" customHeight="false" outlineLevel="0" collapsed="false">
      <c r="A1922" s="15"/>
      <c r="B1922" s="16"/>
      <c r="C1922" s="15"/>
      <c r="D1922" s="15"/>
      <c r="E1922" s="15"/>
      <c r="F1922" s="14"/>
      <c r="G1922" s="17"/>
    </row>
    <row r="1923" customFormat="false" ht="12.75" hidden="false" customHeight="false" outlineLevel="0" collapsed="false">
      <c r="A1923" s="15"/>
      <c r="B1923" s="16"/>
      <c r="C1923" s="15"/>
      <c r="D1923" s="15"/>
      <c r="E1923" s="15"/>
      <c r="F1923" s="14"/>
      <c r="G1923" s="17"/>
    </row>
    <row r="1924" customFormat="false" ht="12.75" hidden="false" customHeight="false" outlineLevel="0" collapsed="false">
      <c r="A1924" s="15"/>
      <c r="B1924" s="16"/>
      <c r="C1924" s="15"/>
      <c r="D1924" s="15"/>
      <c r="E1924" s="15"/>
      <c r="F1924" s="14"/>
      <c r="G1924" s="17"/>
    </row>
    <row r="1925" customFormat="false" ht="12.75" hidden="false" customHeight="false" outlineLevel="0" collapsed="false">
      <c r="A1925" s="15"/>
      <c r="B1925" s="16"/>
      <c r="C1925" s="15"/>
      <c r="D1925" s="15"/>
      <c r="E1925" s="15"/>
      <c r="F1925" s="14"/>
      <c r="G1925" s="17"/>
    </row>
    <row r="1926" customFormat="false" ht="12.75" hidden="false" customHeight="false" outlineLevel="0" collapsed="false">
      <c r="A1926" s="15"/>
      <c r="B1926" s="16"/>
      <c r="C1926" s="15"/>
      <c r="D1926" s="15"/>
      <c r="E1926" s="15"/>
      <c r="F1926" s="14"/>
      <c r="G1926" s="17"/>
    </row>
    <row r="1927" customFormat="false" ht="12.75" hidden="false" customHeight="false" outlineLevel="0" collapsed="false">
      <c r="A1927" s="15"/>
      <c r="B1927" s="16"/>
      <c r="C1927" s="15"/>
      <c r="D1927" s="15"/>
      <c r="E1927" s="15"/>
      <c r="F1927" s="14"/>
      <c r="G1927" s="17"/>
    </row>
    <row r="1928" customFormat="false" ht="12.75" hidden="false" customHeight="false" outlineLevel="0" collapsed="false">
      <c r="A1928" s="15"/>
      <c r="B1928" s="16"/>
      <c r="C1928" s="15"/>
      <c r="D1928" s="15"/>
      <c r="E1928" s="15"/>
      <c r="F1928" s="14"/>
      <c r="G1928" s="17"/>
    </row>
    <row r="1929" customFormat="false" ht="12.75" hidden="false" customHeight="false" outlineLevel="0" collapsed="false">
      <c r="A1929" s="15"/>
      <c r="B1929" s="16"/>
      <c r="C1929" s="15"/>
      <c r="D1929" s="15"/>
      <c r="E1929" s="15"/>
      <c r="F1929" s="14"/>
      <c r="G1929" s="17"/>
    </row>
    <row r="1930" customFormat="false" ht="12.75" hidden="false" customHeight="false" outlineLevel="0" collapsed="false">
      <c r="A1930" s="15"/>
      <c r="B1930" s="16"/>
      <c r="C1930" s="15"/>
      <c r="D1930" s="15"/>
      <c r="E1930" s="15"/>
      <c r="F1930" s="14"/>
      <c r="G1930" s="17"/>
    </row>
    <row r="1931" customFormat="false" ht="12.75" hidden="false" customHeight="false" outlineLevel="0" collapsed="false">
      <c r="A1931" s="15"/>
      <c r="B1931" s="16"/>
      <c r="C1931" s="15"/>
      <c r="D1931" s="15"/>
      <c r="E1931" s="15"/>
      <c r="F1931" s="14"/>
      <c r="G1931" s="17"/>
    </row>
    <row r="1932" customFormat="false" ht="12.75" hidden="false" customHeight="false" outlineLevel="0" collapsed="false">
      <c r="A1932" s="15"/>
      <c r="B1932" s="16"/>
      <c r="C1932" s="15"/>
      <c r="D1932" s="15"/>
      <c r="E1932" s="15"/>
      <c r="F1932" s="14"/>
      <c r="G1932" s="17"/>
    </row>
    <row r="1933" customFormat="false" ht="12.75" hidden="false" customHeight="false" outlineLevel="0" collapsed="false">
      <c r="A1933" s="15"/>
      <c r="B1933" s="16"/>
      <c r="C1933" s="15"/>
      <c r="D1933" s="15"/>
      <c r="E1933" s="15"/>
      <c r="F1933" s="14"/>
      <c r="G1933" s="17"/>
    </row>
    <row r="1934" customFormat="false" ht="12.75" hidden="false" customHeight="false" outlineLevel="0" collapsed="false">
      <c r="A1934" s="15"/>
      <c r="B1934" s="16"/>
      <c r="C1934" s="15"/>
      <c r="D1934" s="15"/>
      <c r="E1934" s="15"/>
      <c r="F1934" s="14"/>
      <c r="G1934" s="17"/>
    </row>
    <row r="1935" customFormat="false" ht="12.75" hidden="false" customHeight="false" outlineLevel="0" collapsed="false">
      <c r="A1935" s="15"/>
      <c r="B1935" s="16"/>
      <c r="C1935" s="15"/>
      <c r="D1935" s="15"/>
      <c r="E1935" s="15"/>
      <c r="F1935" s="14"/>
      <c r="G1935" s="17"/>
    </row>
    <row r="1936" customFormat="false" ht="12.75" hidden="false" customHeight="false" outlineLevel="0" collapsed="false">
      <c r="A1936" s="15"/>
      <c r="B1936" s="16"/>
      <c r="C1936" s="15"/>
      <c r="D1936" s="15"/>
      <c r="E1936" s="15"/>
      <c r="F1936" s="14"/>
      <c r="G1936" s="17"/>
    </row>
    <row r="1937" customFormat="false" ht="12.75" hidden="false" customHeight="false" outlineLevel="0" collapsed="false">
      <c r="A1937" s="15"/>
      <c r="B1937" s="16"/>
      <c r="C1937" s="15"/>
      <c r="D1937" s="15"/>
      <c r="E1937" s="15"/>
      <c r="F1937" s="14"/>
      <c r="G1937" s="17"/>
    </row>
    <row r="1938" customFormat="false" ht="12.75" hidden="false" customHeight="false" outlineLevel="0" collapsed="false">
      <c r="A1938" s="15"/>
      <c r="B1938" s="16"/>
      <c r="C1938" s="15"/>
      <c r="D1938" s="15"/>
      <c r="E1938" s="15"/>
      <c r="F1938" s="14"/>
      <c r="G1938" s="17"/>
    </row>
    <row r="1939" customFormat="false" ht="12.75" hidden="false" customHeight="false" outlineLevel="0" collapsed="false">
      <c r="A1939" s="15"/>
      <c r="B1939" s="16"/>
      <c r="C1939" s="15"/>
      <c r="D1939" s="15"/>
      <c r="E1939" s="15"/>
      <c r="F1939" s="14"/>
      <c r="G1939" s="17"/>
    </row>
    <row r="1940" customFormat="false" ht="12.75" hidden="false" customHeight="false" outlineLevel="0" collapsed="false">
      <c r="A1940" s="15"/>
      <c r="B1940" s="16"/>
      <c r="C1940" s="15"/>
      <c r="D1940" s="15"/>
      <c r="E1940" s="15"/>
      <c r="F1940" s="14"/>
      <c r="G1940" s="17"/>
    </row>
    <row r="1941" customFormat="false" ht="12.75" hidden="false" customHeight="false" outlineLevel="0" collapsed="false">
      <c r="A1941" s="15"/>
      <c r="B1941" s="16"/>
      <c r="C1941" s="15"/>
      <c r="D1941" s="15"/>
      <c r="E1941" s="15"/>
      <c r="F1941" s="14"/>
      <c r="G1941" s="17"/>
    </row>
    <row r="1942" customFormat="false" ht="12.75" hidden="false" customHeight="false" outlineLevel="0" collapsed="false">
      <c r="A1942" s="15"/>
      <c r="B1942" s="16"/>
      <c r="C1942" s="15"/>
      <c r="D1942" s="15"/>
      <c r="E1942" s="15"/>
      <c r="F1942" s="14"/>
      <c r="G1942" s="17"/>
    </row>
    <row r="1943" customFormat="false" ht="12.75" hidden="false" customHeight="false" outlineLevel="0" collapsed="false">
      <c r="A1943" s="15"/>
      <c r="B1943" s="16"/>
      <c r="C1943" s="15"/>
      <c r="D1943" s="15"/>
      <c r="E1943" s="15"/>
      <c r="F1943" s="14"/>
      <c r="G1943" s="17"/>
    </row>
    <row r="1944" customFormat="false" ht="12.75" hidden="false" customHeight="false" outlineLevel="0" collapsed="false">
      <c r="A1944" s="15"/>
      <c r="B1944" s="16"/>
      <c r="C1944" s="15"/>
      <c r="D1944" s="15"/>
      <c r="E1944" s="15"/>
      <c r="F1944" s="14"/>
      <c r="G1944" s="17"/>
    </row>
    <row r="1945" customFormat="false" ht="12.75" hidden="false" customHeight="false" outlineLevel="0" collapsed="false">
      <c r="A1945" s="15"/>
      <c r="B1945" s="16"/>
      <c r="C1945" s="15"/>
      <c r="D1945" s="15"/>
      <c r="E1945" s="15"/>
      <c r="F1945" s="14"/>
      <c r="G1945" s="17"/>
    </row>
    <row r="1946" customFormat="false" ht="12.75" hidden="false" customHeight="false" outlineLevel="0" collapsed="false">
      <c r="A1946" s="15"/>
      <c r="B1946" s="16"/>
      <c r="C1946" s="15"/>
      <c r="D1946" s="15"/>
      <c r="E1946" s="15"/>
      <c r="F1946" s="14"/>
      <c r="G1946" s="17"/>
    </row>
    <row r="1947" customFormat="false" ht="12.75" hidden="false" customHeight="false" outlineLevel="0" collapsed="false">
      <c r="A1947" s="15"/>
      <c r="B1947" s="16"/>
      <c r="C1947" s="15"/>
      <c r="D1947" s="15"/>
      <c r="E1947" s="15"/>
      <c r="F1947" s="14"/>
      <c r="G1947" s="17"/>
    </row>
    <row r="1948" customFormat="false" ht="12.75" hidden="false" customHeight="false" outlineLevel="0" collapsed="false">
      <c r="A1948" s="15"/>
      <c r="B1948" s="16"/>
      <c r="C1948" s="15"/>
      <c r="D1948" s="15"/>
      <c r="E1948" s="15"/>
      <c r="F1948" s="14"/>
      <c r="G1948" s="17"/>
    </row>
    <row r="1949" customFormat="false" ht="12.75" hidden="false" customHeight="false" outlineLevel="0" collapsed="false">
      <c r="A1949" s="15"/>
      <c r="B1949" s="16"/>
      <c r="C1949" s="15"/>
      <c r="D1949" s="15"/>
      <c r="E1949" s="15"/>
      <c r="F1949" s="14"/>
      <c r="G1949" s="17"/>
    </row>
    <row r="1950" customFormat="false" ht="12.75" hidden="false" customHeight="false" outlineLevel="0" collapsed="false">
      <c r="A1950" s="15"/>
      <c r="B1950" s="16"/>
      <c r="C1950" s="15"/>
      <c r="D1950" s="15"/>
      <c r="E1950" s="15"/>
      <c r="F1950" s="14"/>
      <c r="G1950" s="17"/>
    </row>
    <row r="1951" customFormat="false" ht="12.75" hidden="false" customHeight="false" outlineLevel="0" collapsed="false">
      <c r="A1951" s="15"/>
      <c r="B1951" s="16"/>
      <c r="C1951" s="15"/>
      <c r="D1951" s="15"/>
      <c r="E1951" s="15"/>
      <c r="F1951" s="14"/>
      <c r="G1951" s="17"/>
    </row>
    <row r="1952" customFormat="false" ht="12.75" hidden="false" customHeight="false" outlineLevel="0" collapsed="false">
      <c r="A1952" s="15"/>
      <c r="B1952" s="16"/>
      <c r="C1952" s="15"/>
      <c r="D1952" s="15"/>
      <c r="E1952" s="15"/>
      <c r="F1952" s="14"/>
      <c r="G1952" s="17"/>
    </row>
    <row r="1953" customFormat="false" ht="12.75" hidden="false" customHeight="false" outlineLevel="0" collapsed="false">
      <c r="A1953" s="15"/>
      <c r="B1953" s="16"/>
      <c r="C1953" s="15"/>
      <c r="D1953" s="15"/>
      <c r="E1953" s="15"/>
      <c r="F1953" s="14"/>
      <c r="G1953" s="17"/>
    </row>
    <row r="1954" customFormat="false" ht="12.75" hidden="false" customHeight="false" outlineLevel="0" collapsed="false">
      <c r="A1954" s="15"/>
      <c r="B1954" s="16"/>
      <c r="C1954" s="15"/>
      <c r="D1954" s="15"/>
      <c r="E1954" s="15"/>
      <c r="F1954" s="14"/>
      <c r="G1954" s="17"/>
    </row>
    <row r="1955" customFormat="false" ht="12.75" hidden="false" customHeight="false" outlineLevel="0" collapsed="false">
      <c r="A1955" s="15"/>
      <c r="B1955" s="16"/>
      <c r="C1955" s="15"/>
      <c r="D1955" s="15"/>
      <c r="E1955" s="15"/>
      <c r="F1955" s="14"/>
      <c r="G1955" s="17"/>
    </row>
    <row r="1956" customFormat="false" ht="12.75" hidden="false" customHeight="false" outlineLevel="0" collapsed="false">
      <c r="A1956" s="15"/>
      <c r="B1956" s="16"/>
      <c r="C1956" s="15"/>
      <c r="D1956" s="15"/>
      <c r="E1956" s="15"/>
      <c r="F1956" s="14"/>
      <c r="G1956" s="17"/>
    </row>
    <row r="1957" customFormat="false" ht="12.75" hidden="false" customHeight="false" outlineLevel="0" collapsed="false">
      <c r="A1957" s="15"/>
      <c r="B1957" s="16"/>
      <c r="C1957" s="15"/>
      <c r="D1957" s="15"/>
      <c r="E1957" s="15"/>
      <c r="F1957" s="14"/>
      <c r="G1957" s="17"/>
    </row>
    <row r="1958" customFormat="false" ht="12.75" hidden="false" customHeight="false" outlineLevel="0" collapsed="false">
      <c r="A1958" s="15"/>
      <c r="B1958" s="16"/>
      <c r="C1958" s="15"/>
      <c r="D1958" s="15"/>
      <c r="E1958" s="15"/>
      <c r="F1958" s="14"/>
      <c r="G1958" s="17"/>
    </row>
    <row r="1959" customFormat="false" ht="12.75" hidden="false" customHeight="false" outlineLevel="0" collapsed="false">
      <c r="A1959" s="15"/>
      <c r="B1959" s="16"/>
      <c r="C1959" s="15"/>
      <c r="D1959" s="15"/>
      <c r="E1959" s="15"/>
      <c r="F1959" s="14"/>
      <c r="G1959" s="17"/>
    </row>
    <row r="1960" customFormat="false" ht="12.75" hidden="false" customHeight="false" outlineLevel="0" collapsed="false">
      <c r="A1960" s="15"/>
      <c r="B1960" s="16"/>
      <c r="C1960" s="15"/>
      <c r="D1960" s="15"/>
      <c r="E1960" s="15"/>
      <c r="F1960" s="14"/>
      <c r="G1960" s="17"/>
    </row>
    <row r="1961" customFormat="false" ht="12.75" hidden="false" customHeight="false" outlineLevel="0" collapsed="false">
      <c r="A1961" s="15"/>
      <c r="B1961" s="16"/>
      <c r="C1961" s="15"/>
      <c r="D1961" s="15"/>
      <c r="E1961" s="15"/>
      <c r="F1961" s="14"/>
      <c r="G1961" s="17"/>
    </row>
    <row r="1962" customFormat="false" ht="12.75" hidden="false" customHeight="false" outlineLevel="0" collapsed="false">
      <c r="A1962" s="15"/>
      <c r="B1962" s="16"/>
      <c r="C1962" s="15"/>
      <c r="D1962" s="15"/>
      <c r="E1962" s="15"/>
      <c r="F1962" s="14"/>
      <c r="G1962" s="17"/>
    </row>
    <row r="1963" customFormat="false" ht="12.75" hidden="false" customHeight="false" outlineLevel="0" collapsed="false">
      <c r="A1963" s="15"/>
      <c r="B1963" s="16"/>
      <c r="C1963" s="15"/>
      <c r="D1963" s="15"/>
      <c r="E1963" s="15"/>
      <c r="F1963" s="14"/>
      <c r="G1963" s="17"/>
    </row>
    <row r="1964" customFormat="false" ht="12.75" hidden="false" customHeight="false" outlineLevel="0" collapsed="false">
      <c r="A1964" s="15"/>
      <c r="B1964" s="16"/>
      <c r="C1964" s="15"/>
      <c r="D1964" s="15"/>
      <c r="E1964" s="15"/>
      <c r="F1964" s="14"/>
      <c r="G1964" s="17"/>
    </row>
    <row r="1965" customFormat="false" ht="12.75" hidden="false" customHeight="false" outlineLevel="0" collapsed="false">
      <c r="A1965" s="15"/>
      <c r="B1965" s="16"/>
      <c r="C1965" s="15"/>
      <c r="D1965" s="15"/>
      <c r="E1965" s="15"/>
      <c r="F1965" s="14"/>
      <c r="G1965" s="17"/>
    </row>
    <row r="1966" customFormat="false" ht="12.75" hidden="false" customHeight="false" outlineLevel="0" collapsed="false">
      <c r="A1966" s="15"/>
      <c r="B1966" s="16"/>
      <c r="C1966" s="15"/>
      <c r="D1966" s="15"/>
      <c r="E1966" s="15"/>
      <c r="F1966" s="14"/>
      <c r="G1966" s="17"/>
    </row>
    <row r="1967" customFormat="false" ht="12.75" hidden="false" customHeight="false" outlineLevel="0" collapsed="false">
      <c r="A1967" s="15"/>
      <c r="B1967" s="16"/>
      <c r="C1967" s="15"/>
      <c r="D1967" s="15"/>
      <c r="E1967" s="15"/>
      <c r="F1967" s="14"/>
      <c r="G1967" s="17"/>
    </row>
    <row r="1968" customFormat="false" ht="12.75" hidden="false" customHeight="false" outlineLevel="0" collapsed="false">
      <c r="A1968" s="15"/>
      <c r="B1968" s="16"/>
      <c r="C1968" s="15"/>
      <c r="D1968" s="15"/>
      <c r="E1968" s="15"/>
      <c r="F1968" s="14"/>
      <c r="G1968" s="17"/>
    </row>
    <row r="1969" customFormat="false" ht="12.75" hidden="false" customHeight="false" outlineLevel="0" collapsed="false">
      <c r="A1969" s="15"/>
      <c r="B1969" s="16"/>
      <c r="C1969" s="15"/>
      <c r="D1969" s="15"/>
      <c r="E1969" s="15"/>
      <c r="F1969" s="14"/>
      <c r="G1969" s="17"/>
    </row>
    <row r="1970" customFormat="false" ht="12.75" hidden="false" customHeight="false" outlineLevel="0" collapsed="false">
      <c r="A1970" s="15"/>
      <c r="B1970" s="16"/>
      <c r="C1970" s="15"/>
      <c r="D1970" s="15"/>
      <c r="E1970" s="15"/>
      <c r="F1970" s="14"/>
      <c r="G1970" s="17"/>
    </row>
    <row r="1971" customFormat="false" ht="12.75" hidden="false" customHeight="false" outlineLevel="0" collapsed="false">
      <c r="A1971" s="15"/>
      <c r="B1971" s="16"/>
      <c r="C1971" s="15"/>
      <c r="D1971" s="15"/>
      <c r="E1971" s="15"/>
      <c r="F1971" s="14"/>
      <c r="G1971" s="17"/>
    </row>
    <row r="1972" customFormat="false" ht="12.75" hidden="false" customHeight="false" outlineLevel="0" collapsed="false">
      <c r="A1972" s="15"/>
      <c r="B1972" s="16"/>
      <c r="C1972" s="15"/>
      <c r="D1972" s="15"/>
      <c r="E1972" s="15"/>
      <c r="F1972" s="14"/>
      <c r="G1972" s="17"/>
    </row>
    <row r="1973" customFormat="false" ht="12.75" hidden="false" customHeight="false" outlineLevel="0" collapsed="false">
      <c r="A1973" s="15"/>
      <c r="B1973" s="16"/>
      <c r="C1973" s="15"/>
      <c r="D1973" s="15"/>
      <c r="E1973" s="15"/>
      <c r="F1973" s="14"/>
      <c r="G1973" s="17"/>
    </row>
    <row r="1974" customFormat="false" ht="12.75" hidden="false" customHeight="false" outlineLevel="0" collapsed="false">
      <c r="A1974" s="15"/>
      <c r="B1974" s="16"/>
      <c r="C1974" s="15"/>
      <c r="D1974" s="15"/>
      <c r="E1974" s="15"/>
      <c r="F1974" s="14"/>
      <c r="G1974" s="17"/>
    </row>
    <row r="1975" customFormat="false" ht="12.75" hidden="false" customHeight="false" outlineLevel="0" collapsed="false">
      <c r="A1975" s="15"/>
      <c r="B1975" s="16"/>
      <c r="C1975" s="15"/>
      <c r="D1975" s="15"/>
      <c r="E1975" s="15"/>
      <c r="F1975" s="14"/>
      <c r="G1975" s="17"/>
    </row>
    <row r="1976" customFormat="false" ht="12.75" hidden="false" customHeight="false" outlineLevel="0" collapsed="false">
      <c r="A1976" s="15"/>
      <c r="B1976" s="16"/>
      <c r="C1976" s="15"/>
      <c r="D1976" s="15"/>
      <c r="E1976" s="15"/>
      <c r="F1976" s="14"/>
      <c r="G1976" s="17"/>
    </row>
    <row r="1977" customFormat="false" ht="12.75" hidden="false" customHeight="false" outlineLevel="0" collapsed="false">
      <c r="A1977" s="15"/>
      <c r="B1977" s="16"/>
      <c r="C1977" s="15"/>
      <c r="D1977" s="15"/>
      <c r="E1977" s="15"/>
      <c r="F1977" s="14"/>
      <c r="G1977" s="17"/>
    </row>
    <row r="1978" customFormat="false" ht="12.75" hidden="false" customHeight="false" outlineLevel="0" collapsed="false">
      <c r="A1978" s="15"/>
      <c r="B1978" s="16"/>
      <c r="C1978" s="15"/>
      <c r="D1978" s="15"/>
      <c r="E1978" s="15"/>
      <c r="F1978" s="14"/>
      <c r="G1978" s="17"/>
    </row>
    <row r="1979" customFormat="false" ht="12.75" hidden="false" customHeight="false" outlineLevel="0" collapsed="false">
      <c r="A1979" s="15"/>
      <c r="B1979" s="16"/>
      <c r="C1979" s="15"/>
      <c r="D1979" s="15"/>
      <c r="E1979" s="15"/>
      <c r="F1979" s="14"/>
      <c r="G1979" s="17"/>
    </row>
    <row r="1980" customFormat="false" ht="12.75" hidden="false" customHeight="false" outlineLevel="0" collapsed="false">
      <c r="A1980" s="15"/>
      <c r="B1980" s="16"/>
      <c r="C1980" s="15"/>
      <c r="D1980" s="15"/>
      <c r="E1980" s="15"/>
      <c r="F1980" s="14"/>
      <c r="G1980" s="17"/>
    </row>
    <row r="1981" customFormat="false" ht="12.75" hidden="false" customHeight="false" outlineLevel="0" collapsed="false">
      <c r="A1981" s="15"/>
      <c r="B1981" s="16"/>
      <c r="C1981" s="15"/>
      <c r="D1981" s="15"/>
      <c r="E1981" s="15"/>
      <c r="F1981" s="14"/>
      <c r="G1981" s="17"/>
    </row>
    <row r="1982" customFormat="false" ht="12.75" hidden="false" customHeight="false" outlineLevel="0" collapsed="false">
      <c r="A1982" s="15"/>
      <c r="B1982" s="16"/>
      <c r="C1982" s="15"/>
      <c r="D1982" s="15"/>
      <c r="E1982" s="15"/>
      <c r="F1982" s="14"/>
      <c r="G1982" s="17"/>
    </row>
    <row r="1983" customFormat="false" ht="12.75" hidden="false" customHeight="false" outlineLevel="0" collapsed="false">
      <c r="A1983" s="15"/>
      <c r="B1983" s="16"/>
      <c r="C1983" s="15"/>
      <c r="D1983" s="15"/>
      <c r="E1983" s="15"/>
      <c r="F1983" s="14"/>
      <c r="G1983" s="17"/>
    </row>
    <row r="1984" customFormat="false" ht="12.75" hidden="false" customHeight="false" outlineLevel="0" collapsed="false">
      <c r="A1984" s="15"/>
      <c r="B1984" s="16"/>
      <c r="C1984" s="15"/>
      <c r="D1984" s="15"/>
      <c r="E1984" s="15"/>
      <c r="F1984" s="14"/>
      <c r="G1984" s="17"/>
    </row>
    <row r="1985" customFormat="false" ht="12.75" hidden="false" customHeight="false" outlineLevel="0" collapsed="false">
      <c r="A1985" s="15"/>
      <c r="B1985" s="16"/>
      <c r="C1985" s="15"/>
      <c r="D1985" s="15"/>
      <c r="E1985" s="15"/>
      <c r="F1985" s="14"/>
      <c r="G1985" s="17"/>
    </row>
    <row r="1986" customFormat="false" ht="12.75" hidden="false" customHeight="false" outlineLevel="0" collapsed="false">
      <c r="A1986" s="15"/>
      <c r="B1986" s="16"/>
      <c r="C1986" s="15"/>
      <c r="D1986" s="15"/>
      <c r="E1986" s="15"/>
      <c r="F1986" s="14"/>
      <c r="G1986" s="17"/>
    </row>
    <row r="1987" customFormat="false" ht="12.75" hidden="false" customHeight="false" outlineLevel="0" collapsed="false">
      <c r="A1987" s="15"/>
      <c r="B1987" s="16"/>
      <c r="C1987" s="15"/>
      <c r="D1987" s="15"/>
      <c r="E1987" s="15"/>
      <c r="F1987" s="14"/>
      <c r="G1987" s="17"/>
    </row>
    <row r="1988" customFormat="false" ht="12.75" hidden="false" customHeight="false" outlineLevel="0" collapsed="false">
      <c r="A1988" s="15"/>
      <c r="B1988" s="16"/>
      <c r="C1988" s="15"/>
      <c r="D1988" s="15"/>
      <c r="E1988" s="15"/>
      <c r="F1988" s="14"/>
      <c r="G1988" s="17"/>
    </row>
    <row r="1989" customFormat="false" ht="12.75" hidden="false" customHeight="false" outlineLevel="0" collapsed="false">
      <c r="A1989" s="15"/>
      <c r="B1989" s="16"/>
      <c r="C1989" s="15"/>
      <c r="D1989" s="15"/>
      <c r="E1989" s="15"/>
      <c r="F1989" s="14"/>
      <c r="G1989" s="17"/>
    </row>
    <row r="1990" customFormat="false" ht="12.75" hidden="false" customHeight="false" outlineLevel="0" collapsed="false">
      <c r="A1990" s="15"/>
      <c r="B1990" s="16"/>
      <c r="C1990" s="15"/>
      <c r="D1990" s="15"/>
      <c r="E1990" s="15"/>
      <c r="F1990" s="14"/>
      <c r="G1990" s="17"/>
    </row>
    <row r="1991" customFormat="false" ht="12.75" hidden="false" customHeight="false" outlineLevel="0" collapsed="false">
      <c r="A1991" s="15"/>
      <c r="B1991" s="16"/>
      <c r="C1991" s="15"/>
      <c r="D1991" s="15"/>
      <c r="E1991" s="15"/>
      <c r="F1991" s="14"/>
      <c r="G1991" s="17"/>
    </row>
    <row r="1992" customFormat="false" ht="12.75" hidden="false" customHeight="false" outlineLevel="0" collapsed="false">
      <c r="A1992" s="15"/>
      <c r="B1992" s="16"/>
      <c r="C1992" s="15"/>
      <c r="D1992" s="15"/>
      <c r="E1992" s="15"/>
      <c r="F1992" s="14"/>
      <c r="G1992" s="17"/>
    </row>
    <row r="1993" customFormat="false" ht="12.75" hidden="false" customHeight="false" outlineLevel="0" collapsed="false">
      <c r="A1993" s="15"/>
      <c r="B1993" s="16"/>
      <c r="C1993" s="15"/>
      <c r="D1993" s="15"/>
      <c r="E1993" s="15"/>
      <c r="F1993" s="14"/>
      <c r="G1993" s="17"/>
    </row>
    <row r="1994" customFormat="false" ht="12.75" hidden="false" customHeight="false" outlineLevel="0" collapsed="false">
      <c r="A1994" s="15"/>
      <c r="B1994" s="16"/>
      <c r="C1994" s="15"/>
      <c r="D1994" s="15"/>
      <c r="E1994" s="15"/>
      <c r="F1994" s="14"/>
      <c r="G1994" s="17"/>
    </row>
    <row r="1995" customFormat="false" ht="12.75" hidden="false" customHeight="false" outlineLevel="0" collapsed="false">
      <c r="A1995" s="15"/>
      <c r="B1995" s="16"/>
      <c r="C1995" s="15"/>
      <c r="D1995" s="15"/>
      <c r="E1995" s="15"/>
      <c r="F1995" s="14"/>
      <c r="G1995" s="17"/>
    </row>
    <row r="1996" customFormat="false" ht="12.75" hidden="false" customHeight="false" outlineLevel="0" collapsed="false">
      <c r="A1996" s="15"/>
      <c r="B1996" s="16"/>
      <c r="C1996" s="15"/>
      <c r="D1996" s="15"/>
      <c r="E1996" s="15"/>
      <c r="F1996" s="14"/>
      <c r="G1996" s="17"/>
    </row>
    <row r="1997" customFormat="false" ht="12.75" hidden="false" customHeight="false" outlineLevel="0" collapsed="false">
      <c r="A1997" s="15"/>
      <c r="B1997" s="16"/>
      <c r="C1997" s="15"/>
      <c r="D1997" s="15"/>
      <c r="E1997" s="15"/>
      <c r="F1997" s="14"/>
      <c r="G1997" s="17"/>
    </row>
    <row r="1998" customFormat="false" ht="12.75" hidden="false" customHeight="false" outlineLevel="0" collapsed="false">
      <c r="A1998" s="15"/>
      <c r="B1998" s="16"/>
      <c r="C1998" s="15"/>
      <c r="D1998" s="15"/>
      <c r="E1998" s="15"/>
      <c r="F1998" s="14"/>
      <c r="G1998" s="17"/>
    </row>
    <row r="1999" customFormat="false" ht="12.75" hidden="false" customHeight="false" outlineLevel="0" collapsed="false">
      <c r="A1999" s="15"/>
      <c r="B1999" s="16"/>
      <c r="C1999" s="15"/>
      <c r="D1999" s="15"/>
      <c r="E1999" s="15"/>
      <c r="F1999" s="14"/>
      <c r="G1999" s="17"/>
    </row>
    <row r="2000" customFormat="false" ht="12.75" hidden="false" customHeight="false" outlineLevel="0" collapsed="false">
      <c r="A2000" s="15"/>
      <c r="B2000" s="16"/>
      <c r="C2000" s="15"/>
      <c r="D2000" s="15"/>
      <c r="E2000" s="15"/>
      <c r="F2000" s="14"/>
      <c r="G2000" s="17"/>
    </row>
    <row r="2001" customFormat="false" ht="12.75" hidden="false" customHeight="false" outlineLevel="0" collapsed="false">
      <c r="A2001" s="15"/>
      <c r="B2001" s="16"/>
      <c r="C2001" s="15"/>
      <c r="D2001" s="15"/>
      <c r="E2001" s="15"/>
      <c r="F2001" s="14"/>
      <c r="G2001" s="17"/>
    </row>
    <row r="2002" customFormat="false" ht="12.75" hidden="false" customHeight="false" outlineLevel="0" collapsed="false">
      <c r="A2002" s="15"/>
      <c r="B2002" s="16"/>
      <c r="C2002" s="15"/>
      <c r="D2002" s="15"/>
      <c r="E2002" s="15"/>
      <c r="F2002" s="14"/>
      <c r="G2002" s="17"/>
    </row>
    <row r="2003" customFormat="false" ht="12.75" hidden="false" customHeight="false" outlineLevel="0" collapsed="false">
      <c r="A2003" s="15"/>
      <c r="B2003" s="16"/>
      <c r="C2003" s="15"/>
      <c r="D2003" s="15"/>
      <c r="E2003" s="15"/>
      <c r="F2003" s="14"/>
      <c r="G2003" s="17"/>
    </row>
    <row r="2004" customFormat="false" ht="12.75" hidden="false" customHeight="false" outlineLevel="0" collapsed="false">
      <c r="A2004" s="15"/>
      <c r="B2004" s="16"/>
      <c r="C2004" s="15"/>
      <c r="D2004" s="15"/>
      <c r="E2004" s="15"/>
      <c r="F2004" s="14"/>
      <c r="G2004" s="17"/>
    </row>
    <row r="2005" customFormat="false" ht="12.75" hidden="false" customHeight="false" outlineLevel="0" collapsed="false">
      <c r="A2005" s="15"/>
      <c r="B2005" s="16"/>
      <c r="C2005" s="15"/>
      <c r="D2005" s="15"/>
      <c r="E2005" s="15"/>
      <c r="F2005" s="14"/>
      <c r="G2005" s="17"/>
    </row>
    <row r="2006" customFormat="false" ht="12.75" hidden="false" customHeight="false" outlineLevel="0" collapsed="false">
      <c r="A2006" s="15"/>
      <c r="B2006" s="16"/>
      <c r="C2006" s="15"/>
      <c r="D2006" s="15"/>
      <c r="E2006" s="15"/>
      <c r="F2006" s="14"/>
      <c r="G2006" s="17"/>
    </row>
    <row r="2007" customFormat="false" ht="12.75" hidden="false" customHeight="false" outlineLevel="0" collapsed="false">
      <c r="A2007" s="15"/>
      <c r="B2007" s="16"/>
      <c r="C2007" s="15"/>
      <c r="D2007" s="15"/>
      <c r="E2007" s="15"/>
      <c r="F2007" s="14"/>
      <c r="G2007" s="17"/>
    </row>
    <row r="2008" customFormat="false" ht="12.75" hidden="false" customHeight="false" outlineLevel="0" collapsed="false">
      <c r="A2008" s="15"/>
      <c r="B2008" s="16"/>
      <c r="C2008" s="15"/>
      <c r="D2008" s="15"/>
      <c r="E2008" s="15"/>
      <c r="F2008" s="14"/>
      <c r="G2008" s="17"/>
    </row>
    <row r="2009" customFormat="false" ht="12.75" hidden="false" customHeight="false" outlineLevel="0" collapsed="false">
      <c r="A2009" s="15"/>
      <c r="B2009" s="16"/>
      <c r="C2009" s="15"/>
      <c r="D2009" s="15"/>
      <c r="E2009" s="15"/>
      <c r="F2009" s="14"/>
      <c r="G2009" s="17"/>
    </row>
    <row r="2010" customFormat="false" ht="12.75" hidden="false" customHeight="false" outlineLevel="0" collapsed="false">
      <c r="A2010" s="15"/>
      <c r="B2010" s="16"/>
      <c r="C2010" s="15"/>
      <c r="D2010" s="15"/>
      <c r="E2010" s="15"/>
      <c r="F2010" s="14"/>
      <c r="G2010" s="17"/>
    </row>
    <row r="2011" customFormat="false" ht="12.75" hidden="false" customHeight="false" outlineLevel="0" collapsed="false">
      <c r="A2011" s="15"/>
      <c r="B2011" s="16"/>
      <c r="C2011" s="15"/>
      <c r="D2011" s="15"/>
      <c r="E2011" s="15"/>
      <c r="F2011" s="14"/>
      <c r="G2011" s="17"/>
    </row>
    <row r="2012" customFormat="false" ht="12.75" hidden="false" customHeight="false" outlineLevel="0" collapsed="false">
      <c r="A2012" s="15"/>
      <c r="B2012" s="16"/>
      <c r="C2012" s="15"/>
      <c r="D2012" s="15"/>
      <c r="E2012" s="15"/>
      <c r="F2012" s="14"/>
      <c r="G2012" s="17"/>
    </row>
    <row r="2013" customFormat="false" ht="12.75" hidden="false" customHeight="false" outlineLevel="0" collapsed="false">
      <c r="A2013" s="15"/>
      <c r="B2013" s="16"/>
      <c r="C2013" s="15"/>
      <c r="D2013" s="15"/>
      <c r="E2013" s="15"/>
      <c r="F2013" s="14"/>
      <c r="G2013" s="17"/>
    </row>
    <row r="2014" customFormat="false" ht="12.75" hidden="false" customHeight="false" outlineLevel="0" collapsed="false">
      <c r="A2014" s="15"/>
      <c r="B2014" s="16"/>
      <c r="C2014" s="15"/>
      <c r="D2014" s="15"/>
      <c r="E2014" s="15"/>
      <c r="F2014" s="14"/>
      <c r="G2014" s="17"/>
    </row>
    <row r="2015" customFormat="false" ht="12.75" hidden="false" customHeight="false" outlineLevel="0" collapsed="false">
      <c r="A2015" s="15"/>
      <c r="B2015" s="16"/>
      <c r="C2015" s="15"/>
      <c r="D2015" s="15"/>
      <c r="E2015" s="15"/>
      <c r="F2015" s="14"/>
      <c r="G2015" s="17"/>
    </row>
    <row r="2016" customFormat="false" ht="12.75" hidden="false" customHeight="false" outlineLevel="0" collapsed="false">
      <c r="A2016" s="15"/>
      <c r="B2016" s="16"/>
      <c r="C2016" s="15"/>
      <c r="D2016" s="15"/>
      <c r="E2016" s="15"/>
      <c r="F2016" s="14"/>
      <c r="G2016" s="17"/>
    </row>
    <row r="2017" customFormat="false" ht="12.75" hidden="false" customHeight="false" outlineLevel="0" collapsed="false">
      <c r="A2017" s="15"/>
      <c r="B2017" s="16"/>
      <c r="C2017" s="15"/>
      <c r="D2017" s="15"/>
      <c r="E2017" s="15"/>
      <c r="F2017" s="14"/>
      <c r="G2017" s="17"/>
    </row>
    <row r="2018" customFormat="false" ht="12.75" hidden="false" customHeight="false" outlineLevel="0" collapsed="false">
      <c r="A2018" s="15"/>
      <c r="B2018" s="16"/>
      <c r="C2018" s="15"/>
      <c r="D2018" s="15"/>
      <c r="E2018" s="15"/>
      <c r="F2018" s="14"/>
      <c r="G2018" s="17"/>
    </row>
    <row r="2019" customFormat="false" ht="12.75" hidden="false" customHeight="false" outlineLevel="0" collapsed="false">
      <c r="A2019" s="15"/>
      <c r="B2019" s="16"/>
      <c r="C2019" s="15"/>
      <c r="D2019" s="15"/>
      <c r="E2019" s="15"/>
      <c r="F2019" s="14"/>
      <c r="G2019" s="17"/>
    </row>
    <row r="2020" customFormat="false" ht="12.75" hidden="false" customHeight="false" outlineLevel="0" collapsed="false">
      <c r="A2020" s="15"/>
      <c r="B2020" s="16"/>
      <c r="C2020" s="15"/>
      <c r="D2020" s="15"/>
      <c r="E2020" s="15"/>
      <c r="F2020" s="14"/>
      <c r="G2020" s="17"/>
    </row>
    <row r="2021" customFormat="false" ht="12.75" hidden="false" customHeight="false" outlineLevel="0" collapsed="false">
      <c r="A2021" s="15"/>
      <c r="B2021" s="16"/>
      <c r="C2021" s="15"/>
      <c r="D2021" s="15"/>
      <c r="E2021" s="15"/>
      <c r="F2021" s="14"/>
      <c r="G2021" s="17"/>
    </row>
    <row r="2022" customFormat="false" ht="12.75" hidden="false" customHeight="false" outlineLevel="0" collapsed="false">
      <c r="A2022" s="15"/>
      <c r="B2022" s="16"/>
      <c r="C2022" s="15"/>
      <c r="D2022" s="15"/>
      <c r="E2022" s="15"/>
      <c r="F2022" s="14"/>
      <c r="G2022" s="17"/>
    </row>
    <row r="2023" customFormat="false" ht="12.75" hidden="false" customHeight="false" outlineLevel="0" collapsed="false">
      <c r="A2023" s="15"/>
      <c r="B2023" s="16"/>
      <c r="C2023" s="15"/>
      <c r="D2023" s="15"/>
      <c r="E2023" s="15"/>
      <c r="F2023" s="14"/>
      <c r="G2023" s="17"/>
    </row>
    <row r="2024" customFormat="false" ht="12.75" hidden="false" customHeight="false" outlineLevel="0" collapsed="false">
      <c r="A2024" s="15"/>
      <c r="B2024" s="16"/>
      <c r="C2024" s="15"/>
      <c r="D2024" s="15"/>
      <c r="E2024" s="15"/>
      <c r="F2024" s="14"/>
      <c r="G2024" s="17"/>
    </row>
    <row r="2025" customFormat="false" ht="12.75" hidden="false" customHeight="false" outlineLevel="0" collapsed="false">
      <c r="A2025" s="15"/>
      <c r="B2025" s="16"/>
      <c r="C2025" s="15"/>
      <c r="D2025" s="15"/>
      <c r="E2025" s="15"/>
      <c r="F2025" s="14"/>
      <c r="G2025" s="17"/>
    </row>
    <row r="2026" customFormat="false" ht="12.75" hidden="false" customHeight="false" outlineLevel="0" collapsed="false">
      <c r="A2026" s="15"/>
      <c r="B2026" s="16"/>
      <c r="C2026" s="15"/>
      <c r="D2026" s="15"/>
      <c r="E2026" s="15"/>
      <c r="F2026" s="14"/>
      <c r="G2026" s="17"/>
    </row>
    <row r="2027" customFormat="false" ht="12.75" hidden="false" customHeight="false" outlineLevel="0" collapsed="false">
      <c r="A2027" s="15"/>
      <c r="B2027" s="16"/>
      <c r="C2027" s="15"/>
      <c r="D2027" s="15"/>
      <c r="E2027" s="15"/>
      <c r="F2027" s="14"/>
      <c r="G2027" s="17"/>
    </row>
    <row r="2028" customFormat="false" ht="12.75" hidden="false" customHeight="false" outlineLevel="0" collapsed="false">
      <c r="A2028" s="15"/>
      <c r="B2028" s="16"/>
      <c r="C2028" s="15"/>
      <c r="D2028" s="15"/>
      <c r="E2028" s="15"/>
      <c r="F2028" s="14"/>
      <c r="G2028" s="17"/>
    </row>
    <row r="2029" customFormat="false" ht="12.75" hidden="false" customHeight="false" outlineLevel="0" collapsed="false">
      <c r="A2029" s="15"/>
      <c r="B2029" s="16"/>
      <c r="C2029" s="15"/>
      <c r="D2029" s="15"/>
      <c r="E2029" s="15"/>
      <c r="F2029" s="14"/>
      <c r="G2029" s="17"/>
    </row>
    <row r="2030" customFormat="false" ht="12.75" hidden="false" customHeight="false" outlineLevel="0" collapsed="false">
      <c r="A2030" s="15"/>
      <c r="B2030" s="16"/>
      <c r="C2030" s="15"/>
      <c r="D2030" s="15"/>
      <c r="E2030" s="15"/>
      <c r="F2030" s="14"/>
      <c r="G2030" s="17"/>
    </row>
    <row r="2031" customFormat="false" ht="12.75" hidden="false" customHeight="false" outlineLevel="0" collapsed="false">
      <c r="A2031" s="15"/>
      <c r="B2031" s="16"/>
      <c r="C2031" s="15"/>
      <c r="D2031" s="15"/>
      <c r="E2031" s="15"/>
      <c r="F2031" s="14"/>
      <c r="G2031" s="17"/>
    </row>
    <row r="2032" customFormat="false" ht="12.75" hidden="false" customHeight="false" outlineLevel="0" collapsed="false">
      <c r="A2032" s="15"/>
      <c r="B2032" s="16"/>
      <c r="C2032" s="15"/>
      <c r="D2032" s="15"/>
      <c r="E2032" s="15"/>
      <c r="F2032" s="14"/>
      <c r="G2032" s="17"/>
    </row>
    <row r="2033" customFormat="false" ht="12.75" hidden="false" customHeight="false" outlineLevel="0" collapsed="false">
      <c r="A2033" s="15"/>
      <c r="B2033" s="16"/>
      <c r="C2033" s="15"/>
      <c r="D2033" s="15"/>
      <c r="E2033" s="15"/>
      <c r="F2033" s="14"/>
      <c r="G2033" s="17"/>
    </row>
    <row r="2034" customFormat="false" ht="12.75" hidden="false" customHeight="false" outlineLevel="0" collapsed="false">
      <c r="A2034" s="15"/>
      <c r="B2034" s="16"/>
      <c r="C2034" s="15"/>
      <c r="D2034" s="15"/>
      <c r="E2034" s="15"/>
      <c r="F2034" s="14"/>
      <c r="G2034" s="17"/>
    </row>
    <row r="2035" customFormat="false" ht="12.75" hidden="false" customHeight="false" outlineLevel="0" collapsed="false">
      <c r="A2035" s="15"/>
      <c r="B2035" s="16"/>
      <c r="C2035" s="15"/>
      <c r="D2035" s="15"/>
      <c r="E2035" s="15"/>
      <c r="F2035" s="14"/>
      <c r="G2035" s="17"/>
    </row>
    <row r="2036" customFormat="false" ht="12.75" hidden="false" customHeight="false" outlineLevel="0" collapsed="false">
      <c r="A2036" s="15"/>
      <c r="B2036" s="16"/>
      <c r="C2036" s="15"/>
      <c r="D2036" s="15"/>
      <c r="E2036" s="15"/>
      <c r="F2036" s="14"/>
      <c r="G2036" s="17"/>
    </row>
    <row r="2037" customFormat="false" ht="12.75" hidden="false" customHeight="false" outlineLevel="0" collapsed="false">
      <c r="A2037" s="15"/>
      <c r="B2037" s="16"/>
      <c r="C2037" s="15"/>
      <c r="D2037" s="15"/>
      <c r="E2037" s="15"/>
      <c r="F2037" s="14"/>
      <c r="G2037" s="17"/>
    </row>
    <row r="2038" customFormat="false" ht="12.75" hidden="false" customHeight="false" outlineLevel="0" collapsed="false">
      <c r="A2038" s="15"/>
      <c r="B2038" s="16"/>
      <c r="C2038" s="15"/>
      <c r="D2038" s="15"/>
      <c r="E2038" s="15"/>
      <c r="F2038" s="14"/>
      <c r="G2038" s="17"/>
    </row>
    <row r="2039" customFormat="false" ht="12.75" hidden="false" customHeight="false" outlineLevel="0" collapsed="false">
      <c r="A2039" s="15"/>
      <c r="B2039" s="16"/>
      <c r="C2039" s="15"/>
      <c r="D2039" s="15"/>
      <c r="E2039" s="15"/>
      <c r="F2039" s="14"/>
      <c r="G2039" s="17"/>
    </row>
    <row r="2040" customFormat="false" ht="12.75" hidden="false" customHeight="false" outlineLevel="0" collapsed="false">
      <c r="A2040" s="15"/>
      <c r="B2040" s="16"/>
      <c r="C2040" s="15"/>
      <c r="D2040" s="15"/>
      <c r="E2040" s="15"/>
      <c r="F2040" s="14"/>
      <c r="G2040" s="17"/>
    </row>
    <row r="2041" customFormat="false" ht="12.75" hidden="false" customHeight="false" outlineLevel="0" collapsed="false">
      <c r="A2041" s="15"/>
      <c r="B2041" s="16"/>
      <c r="C2041" s="15"/>
      <c r="D2041" s="15"/>
      <c r="E2041" s="15"/>
      <c r="F2041" s="14"/>
      <c r="G2041" s="17"/>
    </row>
    <row r="2042" customFormat="false" ht="12.75" hidden="false" customHeight="false" outlineLevel="0" collapsed="false">
      <c r="A2042" s="15"/>
      <c r="B2042" s="16"/>
      <c r="C2042" s="15"/>
      <c r="D2042" s="15"/>
      <c r="E2042" s="15"/>
      <c r="F2042" s="14"/>
      <c r="G2042" s="17"/>
    </row>
    <row r="2043" customFormat="false" ht="12.75" hidden="false" customHeight="false" outlineLevel="0" collapsed="false">
      <c r="A2043" s="15"/>
      <c r="B2043" s="16"/>
      <c r="C2043" s="15"/>
      <c r="D2043" s="15"/>
      <c r="E2043" s="15"/>
      <c r="F2043" s="14"/>
      <c r="G2043" s="17"/>
    </row>
    <row r="2044" customFormat="false" ht="12.75" hidden="false" customHeight="false" outlineLevel="0" collapsed="false">
      <c r="A2044" s="15"/>
      <c r="B2044" s="16"/>
      <c r="C2044" s="15"/>
      <c r="D2044" s="15"/>
      <c r="E2044" s="15"/>
      <c r="F2044" s="14"/>
      <c r="G2044" s="17"/>
    </row>
    <row r="2045" customFormat="false" ht="12.75" hidden="false" customHeight="false" outlineLevel="0" collapsed="false">
      <c r="A2045" s="15"/>
      <c r="B2045" s="16"/>
      <c r="C2045" s="15"/>
      <c r="D2045" s="15"/>
      <c r="E2045" s="15"/>
      <c r="F2045" s="14"/>
      <c r="G2045" s="17"/>
    </row>
    <row r="2046" customFormat="false" ht="12.75" hidden="false" customHeight="false" outlineLevel="0" collapsed="false">
      <c r="A2046" s="15"/>
      <c r="B2046" s="16"/>
      <c r="C2046" s="15"/>
      <c r="D2046" s="15"/>
      <c r="E2046" s="15"/>
      <c r="F2046" s="14"/>
      <c r="G2046" s="17"/>
    </row>
    <row r="2047" customFormat="false" ht="12.75" hidden="false" customHeight="false" outlineLevel="0" collapsed="false">
      <c r="A2047" s="15"/>
      <c r="B2047" s="16"/>
      <c r="C2047" s="15"/>
      <c r="D2047" s="15"/>
      <c r="E2047" s="15"/>
      <c r="F2047" s="14"/>
      <c r="G2047" s="17"/>
    </row>
    <row r="2048" customFormat="false" ht="12.75" hidden="false" customHeight="false" outlineLevel="0" collapsed="false">
      <c r="A2048" s="15"/>
      <c r="B2048" s="16"/>
      <c r="C2048" s="15"/>
      <c r="D2048" s="15"/>
      <c r="E2048" s="15"/>
      <c r="F2048" s="14"/>
      <c r="G2048" s="17"/>
    </row>
    <row r="2049" customFormat="false" ht="12.75" hidden="false" customHeight="false" outlineLevel="0" collapsed="false">
      <c r="A2049" s="15"/>
      <c r="B2049" s="16"/>
      <c r="C2049" s="15"/>
      <c r="D2049" s="15"/>
      <c r="E2049" s="15"/>
      <c r="F2049" s="14"/>
      <c r="G2049" s="17"/>
    </row>
    <row r="2050" customFormat="false" ht="12.75" hidden="false" customHeight="false" outlineLevel="0" collapsed="false">
      <c r="A2050" s="15"/>
      <c r="B2050" s="16"/>
      <c r="C2050" s="15"/>
      <c r="D2050" s="15"/>
      <c r="E2050" s="15"/>
      <c r="F2050" s="14"/>
      <c r="G2050" s="17"/>
    </row>
    <row r="2051" customFormat="false" ht="12.75" hidden="false" customHeight="false" outlineLevel="0" collapsed="false">
      <c r="A2051" s="15"/>
      <c r="B2051" s="16"/>
      <c r="C2051" s="15"/>
      <c r="D2051" s="15"/>
      <c r="E2051" s="15"/>
      <c r="F2051" s="14"/>
      <c r="G2051" s="17"/>
    </row>
    <row r="2052" customFormat="false" ht="12.75" hidden="false" customHeight="false" outlineLevel="0" collapsed="false">
      <c r="A2052" s="15"/>
      <c r="B2052" s="16"/>
      <c r="C2052" s="15"/>
      <c r="D2052" s="15"/>
      <c r="E2052" s="15"/>
      <c r="F2052" s="14"/>
      <c r="G2052" s="17"/>
    </row>
    <row r="2053" customFormat="false" ht="12.75" hidden="false" customHeight="false" outlineLevel="0" collapsed="false">
      <c r="A2053" s="15"/>
      <c r="B2053" s="16"/>
      <c r="C2053" s="15"/>
      <c r="D2053" s="15"/>
      <c r="E2053" s="15"/>
      <c r="F2053" s="14"/>
      <c r="G2053" s="17"/>
    </row>
    <row r="2054" customFormat="false" ht="12.75" hidden="false" customHeight="false" outlineLevel="0" collapsed="false">
      <c r="A2054" s="15"/>
      <c r="B2054" s="16"/>
      <c r="C2054" s="15"/>
      <c r="D2054" s="15"/>
      <c r="E2054" s="15"/>
      <c r="F2054" s="14"/>
      <c r="G2054" s="17"/>
    </row>
    <row r="2055" customFormat="false" ht="12.75" hidden="false" customHeight="false" outlineLevel="0" collapsed="false">
      <c r="A2055" s="15"/>
      <c r="B2055" s="16"/>
      <c r="C2055" s="15"/>
      <c r="D2055" s="15"/>
      <c r="E2055" s="15"/>
      <c r="F2055" s="14"/>
      <c r="G2055" s="17"/>
    </row>
    <row r="2056" customFormat="false" ht="12.75" hidden="false" customHeight="false" outlineLevel="0" collapsed="false">
      <c r="A2056" s="15"/>
      <c r="B2056" s="16"/>
      <c r="C2056" s="15"/>
      <c r="D2056" s="15"/>
      <c r="E2056" s="15"/>
      <c r="F2056" s="14"/>
      <c r="G2056" s="17"/>
    </row>
    <row r="2057" customFormat="false" ht="12.75" hidden="false" customHeight="false" outlineLevel="0" collapsed="false">
      <c r="A2057" s="15"/>
      <c r="B2057" s="16"/>
      <c r="C2057" s="15"/>
      <c r="D2057" s="15"/>
      <c r="E2057" s="15"/>
      <c r="F2057" s="14"/>
      <c r="G2057" s="17"/>
    </row>
    <row r="2058" customFormat="false" ht="12.75" hidden="false" customHeight="false" outlineLevel="0" collapsed="false">
      <c r="A2058" s="15"/>
      <c r="B2058" s="16"/>
      <c r="C2058" s="15"/>
      <c r="D2058" s="15"/>
      <c r="E2058" s="15"/>
      <c r="F2058" s="14"/>
      <c r="G2058" s="17"/>
    </row>
    <row r="2059" customFormat="false" ht="12.75" hidden="false" customHeight="false" outlineLevel="0" collapsed="false">
      <c r="A2059" s="15"/>
      <c r="B2059" s="16"/>
      <c r="C2059" s="15"/>
      <c r="D2059" s="15"/>
      <c r="E2059" s="15"/>
      <c r="F2059" s="14"/>
      <c r="G2059" s="17"/>
    </row>
    <row r="2060" customFormat="false" ht="12.75" hidden="false" customHeight="false" outlineLevel="0" collapsed="false">
      <c r="A2060" s="15"/>
      <c r="B2060" s="16"/>
      <c r="C2060" s="15"/>
      <c r="D2060" s="15"/>
      <c r="E2060" s="15"/>
      <c r="F2060" s="14"/>
      <c r="G2060" s="17"/>
    </row>
    <row r="2061" customFormat="false" ht="12.75" hidden="false" customHeight="false" outlineLevel="0" collapsed="false">
      <c r="A2061" s="15"/>
      <c r="B2061" s="16"/>
      <c r="C2061" s="15"/>
      <c r="D2061" s="15"/>
      <c r="E2061" s="15"/>
      <c r="F2061" s="14"/>
      <c r="G2061" s="17"/>
    </row>
    <row r="2062" customFormat="false" ht="12.75" hidden="false" customHeight="false" outlineLevel="0" collapsed="false">
      <c r="A2062" s="15"/>
      <c r="B2062" s="16"/>
      <c r="C2062" s="15"/>
      <c r="D2062" s="15"/>
      <c r="E2062" s="15"/>
      <c r="F2062" s="14"/>
      <c r="G2062" s="17"/>
    </row>
    <row r="2063" customFormat="false" ht="12.75" hidden="false" customHeight="false" outlineLevel="0" collapsed="false">
      <c r="A2063" s="15"/>
      <c r="B2063" s="16"/>
      <c r="C2063" s="15"/>
      <c r="D2063" s="15"/>
      <c r="E2063" s="15"/>
      <c r="F2063" s="14"/>
      <c r="G2063" s="17"/>
    </row>
    <row r="2064" customFormat="false" ht="12.75" hidden="false" customHeight="false" outlineLevel="0" collapsed="false">
      <c r="A2064" s="15"/>
      <c r="B2064" s="16"/>
      <c r="C2064" s="15"/>
      <c r="D2064" s="15"/>
      <c r="E2064" s="15"/>
      <c r="F2064" s="14"/>
      <c r="G2064" s="17"/>
    </row>
    <row r="2065" customFormat="false" ht="12.75" hidden="false" customHeight="false" outlineLevel="0" collapsed="false">
      <c r="A2065" s="15"/>
      <c r="B2065" s="16"/>
      <c r="C2065" s="15"/>
      <c r="D2065" s="15"/>
      <c r="E2065" s="15"/>
      <c r="F2065" s="14"/>
      <c r="G2065" s="17"/>
    </row>
    <row r="2066" customFormat="false" ht="12.75" hidden="false" customHeight="false" outlineLevel="0" collapsed="false">
      <c r="A2066" s="15"/>
      <c r="B2066" s="16"/>
      <c r="C2066" s="15"/>
      <c r="D2066" s="15"/>
      <c r="E2066" s="15"/>
      <c r="F2066" s="14"/>
      <c r="G2066" s="17"/>
    </row>
    <row r="2067" customFormat="false" ht="12.75" hidden="false" customHeight="false" outlineLevel="0" collapsed="false">
      <c r="A2067" s="15"/>
      <c r="B2067" s="16"/>
      <c r="C2067" s="15"/>
      <c r="D2067" s="15"/>
      <c r="E2067" s="15"/>
      <c r="F2067" s="14"/>
      <c r="G2067" s="17"/>
    </row>
    <row r="2068" customFormat="false" ht="12.75" hidden="false" customHeight="false" outlineLevel="0" collapsed="false">
      <c r="A2068" s="15"/>
      <c r="B2068" s="16"/>
      <c r="C2068" s="15"/>
      <c r="D2068" s="15"/>
      <c r="E2068" s="15"/>
      <c r="F2068" s="14"/>
      <c r="G2068" s="17"/>
    </row>
    <row r="2069" customFormat="false" ht="12.75" hidden="false" customHeight="false" outlineLevel="0" collapsed="false">
      <c r="A2069" s="15"/>
      <c r="B2069" s="16"/>
      <c r="C2069" s="15"/>
      <c r="D2069" s="15"/>
      <c r="E2069" s="15"/>
      <c r="F2069" s="14"/>
      <c r="G2069" s="17"/>
    </row>
    <row r="2070" customFormat="false" ht="12.75" hidden="false" customHeight="false" outlineLevel="0" collapsed="false">
      <c r="A2070" s="15"/>
      <c r="B2070" s="16"/>
      <c r="C2070" s="15"/>
      <c r="D2070" s="15"/>
      <c r="E2070" s="15"/>
      <c r="F2070" s="14"/>
      <c r="G2070" s="17"/>
    </row>
    <row r="2071" customFormat="false" ht="12.75" hidden="false" customHeight="false" outlineLevel="0" collapsed="false">
      <c r="A2071" s="15"/>
      <c r="B2071" s="16"/>
      <c r="C2071" s="15"/>
      <c r="D2071" s="15"/>
      <c r="E2071" s="15"/>
      <c r="F2071" s="14"/>
      <c r="G2071" s="17"/>
    </row>
    <row r="2072" customFormat="false" ht="12.75" hidden="false" customHeight="false" outlineLevel="0" collapsed="false">
      <c r="A2072" s="15"/>
      <c r="B2072" s="16"/>
      <c r="C2072" s="15"/>
      <c r="D2072" s="15"/>
      <c r="E2072" s="15"/>
      <c r="F2072" s="14"/>
      <c r="G2072" s="17"/>
    </row>
    <row r="2073" customFormat="false" ht="12.75" hidden="false" customHeight="false" outlineLevel="0" collapsed="false">
      <c r="A2073" s="15"/>
      <c r="B2073" s="16"/>
      <c r="C2073" s="15"/>
      <c r="D2073" s="15"/>
      <c r="E2073" s="15"/>
      <c r="F2073" s="14"/>
      <c r="G2073" s="17"/>
    </row>
    <row r="2074" customFormat="false" ht="12.75" hidden="false" customHeight="false" outlineLevel="0" collapsed="false">
      <c r="A2074" s="15"/>
      <c r="B2074" s="16"/>
      <c r="C2074" s="15"/>
      <c r="D2074" s="15"/>
      <c r="E2074" s="15"/>
      <c r="F2074" s="14"/>
      <c r="G2074" s="17"/>
    </row>
    <row r="2075" customFormat="false" ht="12.75" hidden="false" customHeight="false" outlineLevel="0" collapsed="false">
      <c r="A2075" s="15"/>
      <c r="B2075" s="16"/>
      <c r="C2075" s="15"/>
      <c r="D2075" s="15"/>
      <c r="E2075" s="15"/>
      <c r="F2075" s="14"/>
      <c r="G2075" s="17"/>
    </row>
    <row r="2076" customFormat="false" ht="12.75" hidden="false" customHeight="false" outlineLevel="0" collapsed="false">
      <c r="A2076" s="15"/>
      <c r="B2076" s="16"/>
      <c r="C2076" s="15"/>
      <c r="D2076" s="15"/>
      <c r="E2076" s="15"/>
      <c r="F2076" s="14"/>
      <c r="G2076" s="17"/>
    </row>
    <row r="2077" customFormat="false" ht="12.75" hidden="false" customHeight="false" outlineLevel="0" collapsed="false">
      <c r="A2077" s="15"/>
      <c r="B2077" s="16"/>
      <c r="C2077" s="15"/>
      <c r="D2077" s="15"/>
      <c r="E2077" s="15"/>
      <c r="F2077" s="14"/>
      <c r="G2077" s="17"/>
    </row>
    <row r="2078" customFormat="false" ht="12.75" hidden="false" customHeight="false" outlineLevel="0" collapsed="false">
      <c r="A2078" s="15"/>
      <c r="B2078" s="16"/>
      <c r="C2078" s="15"/>
      <c r="D2078" s="15"/>
      <c r="E2078" s="15"/>
      <c r="F2078" s="14"/>
      <c r="G2078" s="17"/>
    </row>
    <row r="2079" customFormat="false" ht="12.75" hidden="false" customHeight="false" outlineLevel="0" collapsed="false">
      <c r="A2079" s="15"/>
      <c r="B2079" s="16"/>
      <c r="C2079" s="15"/>
      <c r="D2079" s="15"/>
      <c r="E2079" s="15"/>
      <c r="F2079" s="14"/>
      <c r="G2079" s="17"/>
    </row>
    <row r="2080" customFormat="false" ht="12.75" hidden="false" customHeight="false" outlineLevel="0" collapsed="false">
      <c r="A2080" s="15"/>
      <c r="B2080" s="16"/>
      <c r="C2080" s="15"/>
      <c r="D2080" s="15"/>
      <c r="E2080" s="15"/>
      <c r="F2080" s="14"/>
      <c r="G2080" s="17"/>
    </row>
    <row r="2081" customFormat="false" ht="12.75" hidden="false" customHeight="false" outlineLevel="0" collapsed="false">
      <c r="A2081" s="15"/>
      <c r="B2081" s="16"/>
      <c r="C2081" s="15"/>
      <c r="D2081" s="15"/>
      <c r="E2081" s="15"/>
      <c r="F2081" s="14"/>
      <c r="G2081" s="17"/>
    </row>
    <row r="2082" customFormat="false" ht="12.75" hidden="false" customHeight="false" outlineLevel="0" collapsed="false">
      <c r="A2082" s="15"/>
      <c r="B2082" s="16"/>
      <c r="C2082" s="15"/>
      <c r="D2082" s="15"/>
      <c r="E2082" s="15"/>
      <c r="F2082" s="14"/>
      <c r="G2082" s="17"/>
    </row>
    <row r="2083" customFormat="false" ht="12.75" hidden="false" customHeight="false" outlineLevel="0" collapsed="false">
      <c r="A2083" s="15"/>
      <c r="B2083" s="16"/>
      <c r="C2083" s="15"/>
      <c r="D2083" s="15"/>
      <c r="E2083" s="15"/>
      <c r="F2083" s="14"/>
      <c r="G2083" s="17"/>
    </row>
    <row r="2084" customFormat="false" ht="12.75" hidden="false" customHeight="false" outlineLevel="0" collapsed="false">
      <c r="A2084" s="15"/>
      <c r="B2084" s="16"/>
      <c r="C2084" s="15"/>
      <c r="D2084" s="15"/>
      <c r="E2084" s="15"/>
      <c r="F2084" s="14"/>
      <c r="G2084" s="17"/>
    </row>
    <row r="2085" customFormat="false" ht="12.75" hidden="false" customHeight="false" outlineLevel="0" collapsed="false">
      <c r="A2085" s="15"/>
      <c r="B2085" s="16"/>
      <c r="C2085" s="15"/>
      <c r="D2085" s="15"/>
      <c r="E2085" s="15"/>
      <c r="F2085" s="14"/>
      <c r="G2085" s="17"/>
    </row>
    <row r="2086" customFormat="false" ht="12.75" hidden="false" customHeight="false" outlineLevel="0" collapsed="false">
      <c r="A2086" s="15"/>
      <c r="B2086" s="16"/>
      <c r="C2086" s="15"/>
      <c r="D2086" s="15"/>
      <c r="E2086" s="15"/>
      <c r="F2086" s="14"/>
      <c r="G2086" s="17"/>
    </row>
    <row r="2087" customFormat="false" ht="12.75" hidden="false" customHeight="false" outlineLevel="0" collapsed="false">
      <c r="A2087" s="15"/>
      <c r="B2087" s="16"/>
      <c r="C2087" s="15"/>
      <c r="D2087" s="15"/>
      <c r="E2087" s="15"/>
      <c r="F2087" s="14"/>
      <c r="G2087" s="17"/>
    </row>
    <row r="2088" customFormat="false" ht="12.75" hidden="false" customHeight="false" outlineLevel="0" collapsed="false">
      <c r="A2088" s="15"/>
      <c r="B2088" s="16"/>
      <c r="C2088" s="15"/>
      <c r="D2088" s="15"/>
      <c r="E2088" s="15"/>
      <c r="F2088" s="14"/>
      <c r="G2088" s="17"/>
    </row>
    <row r="2089" customFormat="false" ht="12.75" hidden="false" customHeight="false" outlineLevel="0" collapsed="false">
      <c r="A2089" s="15"/>
      <c r="B2089" s="16"/>
      <c r="C2089" s="15"/>
      <c r="D2089" s="15"/>
      <c r="E2089" s="15"/>
      <c r="F2089" s="14"/>
      <c r="G2089" s="17"/>
    </row>
    <row r="2090" customFormat="false" ht="12.75" hidden="false" customHeight="false" outlineLevel="0" collapsed="false">
      <c r="A2090" s="15"/>
      <c r="B2090" s="16"/>
      <c r="C2090" s="15"/>
      <c r="D2090" s="15"/>
      <c r="E2090" s="15"/>
      <c r="F2090" s="14"/>
      <c r="G2090" s="17"/>
    </row>
    <row r="2091" customFormat="false" ht="12.75" hidden="false" customHeight="false" outlineLevel="0" collapsed="false">
      <c r="A2091" s="15"/>
      <c r="B2091" s="16"/>
      <c r="C2091" s="15"/>
      <c r="D2091" s="15"/>
      <c r="E2091" s="15"/>
      <c r="F2091" s="14"/>
      <c r="G2091" s="17"/>
    </row>
    <row r="2092" customFormat="false" ht="12.75" hidden="false" customHeight="false" outlineLevel="0" collapsed="false">
      <c r="A2092" s="15"/>
      <c r="B2092" s="16"/>
      <c r="C2092" s="15"/>
      <c r="D2092" s="15"/>
      <c r="E2092" s="15"/>
      <c r="F2092" s="14"/>
      <c r="G2092" s="17"/>
    </row>
    <row r="2093" customFormat="false" ht="12.75" hidden="false" customHeight="false" outlineLevel="0" collapsed="false">
      <c r="A2093" s="15"/>
      <c r="B2093" s="16"/>
      <c r="C2093" s="15"/>
      <c r="D2093" s="15"/>
      <c r="E2093" s="15"/>
      <c r="F2093" s="14"/>
      <c r="G2093" s="17"/>
    </row>
    <row r="2094" customFormat="false" ht="12.75" hidden="false" customHeight="false" outlineLevel="0" collapsed="false">
      <c r="A2094" s="15"/>
      <c r="B2094" s="16"/>
      <c r="C2094" s="15"/>
      <c r="D2094" s="15"/>
      <c r="E2094" s="15"/>
      <c r="F2094" s="14"/>
      <c r="G2094" s="17"/>
    </row>
    <row r="2095" customFormat="false" ht="12.75" hidden="false" customHeight="false" outlineLevel="0" collapsed="false">
      <c r="A2095" s="15"/>
      <c r="B2095" s="16"/>
      <c r="C2095" s="15"/>
      <c r="D2095" s="15"/>
      <c r="E2095" s="15"/>
      <c r="F2095" s="14"/>
      <c r="G2095" s="17"/>
    </row>
    <row r="2096" customFormat="false" ht="12.75" hidden="false" customHeight="false" outlineLevel="0" collapsed="false">
      <c r="A2096" s="15"/>
      <c r="B2096" s="16"/>
      <c r="C2096" s="15"/>
      <c r="D2096" s="15"/>
      <c r="E2096" s="15"/>
      <c r="F2096" s="14"/>
      <c r="G2096" s="17"/>
    </row>
    <row r="2097" customFormat="false" ht="12.75" hidden="false" customHeight="false" outlineLevel="0" collapsed="false">
      <c r="A2097" s="15"/>
      <c r="B2097" s="16"/>
      <c r="C2097" s="15"/>
      <c r="D2097" s="15"/>
      <c r="E2097" s="15"/>
      <c r="F2097" s="14"/>
      <c r="G2097" s="17"/>
    </row>
    <row r="2098" customFormat="false" ht="12.75" hidden="false" customHeight="false" outlineLevel="0" collapsed="false">
      <c r="A2098" s="15"/>
      <c r="B2098" s="16"/>
      <c r="C2098" s="15"/>
      <c r="D2098" s="15"/>
      <c r="E2098" s="15"/>
      <c r="F2098" s="14"/>
      <c r="G2098" s="17"/>
    </row>
    <row r="2099" customFormat="false" ht="12.75" hidden="false" customHeight="false" outlineLevel="0" collapsed="false">
      <c r="A2099" s="15"/>
      <c r="B2099" s="16"/>
      <c r="C2099" s="15"/>
      <c r="D2099" s="15"/>
      <c r="E2099" s="15"/>
      <c r="F2099" s="14"/>
      <c r="G2099" s="17"/>
    </row>
    <row r="2100" customFormat="false" ht="12.75" hidden="false" customHeight="false" outlineLevel="0" collapsed="false">
      <c r="A2100" s="15"/>
      <c r="B2100" s="16"/>
      <c r="C2100" s="15"/>
      <c r="D2100" s="15"/>
      <c r="E2100" s="15"/>
      <c r="F2100" s="14"/>
      <c r="G2100" s="17"/>
    </row>
    <row r="2101" customFormat="false" ht="12.75" hidden="false" customHeight="false" outlineLevel="0" collapsed="false">
      <c r="A2101" s="15"/>
      <c r="B2101" s="16"/>
      <c r="C2101" s="15"/>
      <c r="D2101" s="15"/>
      <c r="E2101" s="15"/>
      <c r="F2101" s="14"/>
      <c r="G2101" s="17"/>
    </row>
    <row r="2102" customFormat="false" ht="12.75" hidden="false" customHeight="false" outlineLevel="0" collapsed="false">
      <c r="A2102" s="15"/>
      <c r="B2102" s="16"/>
      <c r="C2102" s="15"/>
      <c r="D2102" s="15"/>
      <c r="E2102" s="15"/>
      <c r="F2102" s="14"/>
      <c r="G2102" s="17"/>
    </row>
    <row r="2103" customFormat="false" ht="12.75" hidden="false" customHeight="false" outlineLevel="0" collapsed="false">
      <c r="A2103" s="15"/>
      <c r="B2103" s="16"/>
      <c r="C2103" s="15"/>
      <c r="D2103" s="15"/>
      <c r="E2103" s="15"/>
      <c r="F2103" s="14"/>
      <c r="G2103" s="17"/>
    </row>
    <row r="2104" customFormat="false" ht="12.75" hidden="false" customHeight="false" outlineLevel="0" collapsed="false">
      <c r="A2104" s="15"/>
      <c r="B2104" s="16"/>
      <c r="C2104" s="15"/>
      <c r="D2104" s="15"/>
      <c r="E2104" s="15"/>
      <c r="F2104" s="14"/>
      <c r="G2104" s="17"/>
    </row>
    <row r="2105" customFormat="false" ht="12.75" hidden="false" customHeight="false" outlineLevel="0" collapsed="false">
      <c r="A2105" s="15"/>
      <c r="B2105" s="16"/>
      <c r="C2105" s="15"/>
      <c r="D2105" s="15"/>
      <c r="E2105" s="15"/>
      <c r="F2105" s="14"/>
      <c r="G2105" s="17"/>
    </row>
    <row r="2106" customFormat="false" ht="12.75" hidden="false" customHeight="false" outlineLevel="0" collapsed="false">
      <c r="A2106" s="15"/>
      <c r="B2106" s="16"/>
      <c r="C2106" s="15"/>
      <c r="D2106" s="15"/>
      <c r="E2106" s="15"/>
      <c r="F2106" s="14"/>
      <c r="G2106" s="17"/>
    </row>
    <row r="2107" customFormat="false" ht="12.75" hidden="false" customHeight="false" outlineLevel="0" collapsed="false">
      <c r="A2107" s="15"/>
      <c r="B2107" s="16"/>
      <c r="C2107" s="15"/>
      <c r="D2107" s="15"/>
      <c r="E2107" s="15"/>
      <c r="F2107" s="14"/>
      <c r="G2107" s="17"/>
    </row>
    <row r="2108" customFormat="false" ht="12.75" hidden="false" customHeight="false" outlineLevel="0" collapsed="false">
      <c r="A2108" s="15"/>
      <c r="B2108" s="16"/>
      <c r="C2108" s="15"/>
      <c r="D2108" s="15"/>
      <c r="E2108" s="15"/>
      <c r="F2108" s="14"/>
      <c r="G2108" s="17"/>
    </row>
    <row r="2109" customFormat="false" ht="12.75" hidden="false" customHeight="false" outlineLevel="0" collapsed="false">
      <c r="A2109" s="15"/>
      <c r="B2109" s="16"/>
      <c r="C2109" s="15"/>
      <c r="D2109" s="15"/>
      <c r="E2109" s="15"/>
      <c r="F2109" s="14"/>
      <c r="G2109" s="17"/>
    </row>
    <row r="2110" customFormat="false" ht="12.75" hidden="false" customHeight="false" outlineLevel="0" collapsed="false">
      <c r="A2110" s="15"/>
      <c r="B2110" s="16"/>
      <c r="C2110" s="15"/>
      <c r="D2110" s="15"/>
      <c r="E2110" s="15"/>
      <c r="F2110" s="14"/>
      <c r="G2110" s="17"/>
    </row>
    <row r="2111" customFormat="false" ht="12.75" hidden="false" customHeight="false" outlineLevel="0" collapsed="false">
      <c r="A2111" s="15"/>
      <c r="B2111" s="16"/>
      <c r="C2111" s="15"/>
      <c r="D2111" s="15"/>
      <c r="E2111" s="15"/>
      <c r="F2111" s="14"/>
      <c r="G2111" s="17"/>
    </row>
    <row r="2112" customFormat="false" ht="12.75" hidden="false" customHeight="false" outlineLevel="0" collapsed="false">
      <c r="A2112" s="15"/>
      <c r="B2112" s="16"/>
      <c r="C2112" s="15"/>
      <c r="D2112" s="15"/>
      <c r="E2112" s="15"/>
      <c r="F2112" s="14"/>
      <c r="G2112" s="17"/>
    </row>
    <row r="2113" customFormat="false" ht="12.75" hidden="false" customHeight="false" outlineLevel="0" collapsed="false">
      <c r="A2113" s="15"/>
      <c r="B2113" s="16"/>
      <c r="C2113" s="15"/>
      <c r="D2113" s="15"/>
      <c r="E2113" s="15"/>
      <c r="F2113" s="14"/>
      <c r="G2113" s="17"/>
    </row>
    <row r="2114" customFormat="false" ht="12.75" hidden="false" customHeight="false" outlineLevel="0" collapsed="false">
      <c r="A2114" s="15"/>
      <c r="B2114" s="16"/>
      <c r="C2114" s="15"/>
      <c r="D2114" s="15"/>
      <c r="E2114" s="15"/>
      <c r="F2114" s="14"/>
      <c r="G2114" s="17"/>
    </row>
    <row r="2115" customFormat="false" ht="12.75" hidden="false" customHeight="false" outlineLevel="0" collapsed="false">
      <c r="A2115" s="15"/>
      <c r="B2115" s="16"/>
      <c r="C2115" s="15"/>
      <c r="D2115" s="15"/>
      <c r="E2115" s="15"/>
      <c r="F2115" s="14"/>
      <c r="G2115" s="17"/>
    </row>
    <row r="2116" customFormat="false" ht="12.75" hidden="false" customHeight="false" outlineLevel="0" collapsed="false">
      <c r="A2116" s="15"/>
      <c r="B2116" s="16"/>
      <c r="C2116" s="15"/>
      <c r="D2116" s="15"/>
      <c r="E2116" s="15"/>
      <c r="F2116" s="14"/>
      <c r="G2116" s="17"/>
    </row>
    <row r="2117" customFormat="false" ht="12.75" hidden="false" customHeight="false" outlineLevel="0" collapsed="false">
      <c r="A2117" s="15"/>
      <c r="B2117" s="16"/>
      <c r="C2117" s="15"/>
      <c r="D2117" s="15"/>
      <c r="E2117" s="15"/>
      <c r="F2117" s="14"/>
      <c r="G2117" s="17"/>
    </row>
    <row r="2118" customFormat="false" ht="12.75" hidden="false" customHeight="false" outlineLevel="0" collapsed="false">
      <c r="A2118" s="15"/>
      <c r="B2118" s="16"/>
      <c r="C2118" s="15"/>
      <c r="D2118" s="15"/>
      <c r="E2118" s="15"/>
      <c r="F2118" s="14"/>
      <c r="G2118" s="17"/>
    </row>
    <row r="2119" customFormat="false" ht="12.75" hidden="false" customHeight="false" outlineLevel="0" collapsed="false">
      <c r="A2119" s="15"/>
      <c r="B2119" s="16"/>
      <c r="C2119" s="15"/>
      <c r="D2119" s="15"/>
      <c r="E2119" s="15"/>
      <c r="F2119" s="14"/>
      <c r="G2119" s="17"/>
    </row>
    <row r="2120" customFormat="false" ht="12.75" hidden="false" customHeight="false" outlineLevel="0" collapsed="false">
      <c r="A2120" s="15"/>
      <c r="B2120" s="16"/>
      <c r="C2120" s="15"/>
      <c r="D2120" s="15"/>
      <c r="E2120" s="15"/>
      <c r="F2120" s="14"/>
      <c r="G2120" s="17"/>
    </row>
    <row r="2121" customFormat="false" ht="12.75" hidden="false" customHeight="false" outlineLevel="0" collapsed="false">
      <c r="A2121" s="15"/>
      <c r="B2121" s="16"/>
      <c r="C2121" s="15"/>
      <c r="D2121" s="15"/>
      <c r="E2121" s="15"/>
      <c r="F2121" s="14"/>
      <c r="G2121" s="17"/>
    </row>
    <row r="2122" customFormat="false" ht="12.75" hidden="false" customHeight="false" outlineLevel="0" collapsed="false">
      <c r="A2122" s="15"/>
      <c r="B2122" s="16"/>
      <c r="C2122" s="15"/>
      <c r="D2122" s="15"/>
      <c r="E2122" s="15"/>
      <c r="F2122" s="14"/>
      <c r="G2122" s="17"/>
    </row>
    <row r="2123" customFormat="false" ht="12.75" hidden="false" customHeight="false" outlineLevel="0" collapsed="false">
      <c r="A2123" s="15"/>
      <c r="B2123" s="16"/>
      <c r="C2123" s="15"/>
      <c r="D2123" s="15"/>
      <c r="E2123" s="15"/>
      <c r="F2123" s="14"/>
      <c r="G2123" s="17"/>
    </row>
    <row r="2124" customFormat="false" ht="12.75" hidden="false" customHeight="false" outlineLevel="0" collapsed="false">
      <c r="A2124" s="15"/>
      <c r="B2124" s="16"/>
      <c r="C2124" s="15"/>
      <c r="D2124" s="15"/>
      <c r="E2124" s="15"/>
      <c r="F2124" s="14"/>
      <c r="G2124" s="17"/>
    </row>
    <row r="2125" customFormat="false" ht="12.75" hidden="false" customHeight="false" outlineLevel="0" collapsed="false">
      <c r="A2125" s="15"/>
      <c r="B2125" s="16"/>
      <c r="C2125" s="15"/>
      <c r="D2125" s="15"/>
      <c r="E2125" s="15"/>
      <c r="F2125" s="14"/>
      <c r="G2125" s="17"/>
    </row>
    <row r="2126" customFormat="false" ht="12.75" hidden="false" customHeight="false" outlineLevel="0" collapsed="false">
      <c r="A2126" s="15"/>
      <c r="B2126" s="16"/>
      <c r="C2126" s="15"/>
      <c r="D2126" s="15"/>
      <c r="E2126" s="15"/>
      <c r="F2126" s="14"/>
      <c r="G2126" s="17"/>
    </row>
    <row r="2127" customFormat="false" ht="12.75" hidden="false" customHeight="false" outlineLevel="0" collapsed="false">
      <c r="A2127" s="15"/>
      <c r="B2127" s="16"/>
      <c r="C2127" s="15"/>
      <c r="D2127" s="15"/>
      <c r="E2127" s="15"/>
      <c r="F2127" s="14"/>
      <c r="G2127" s="17"/>
    </row>
    <row r="2128" customFormat="false" ht="12.75" hidden="false" customHeight="false" outlineLevel="0" collapsed="false">
      <c r="A2128" s="15"/>
      <c r="B2128" s="16"/>
      <c r="C2128" s="15"/>
      <c r="D2128" s="15"/>
      <c r="E2128" s="15"/>
      <c r="F2128" s="14"/>
      <c r="G2128" s="17"/>
    </row>
    <row r="2129" customFormat="false" ht="12.75" hidden="false" customHeight="false" outlineLevel="0" collapsed="false">
      <c r="A2129" s="15"/>
      <c r="B2129" s="16"/>
      <c r="C2129" s="15"/>
      <c r="D2129" s="15"/>
      <c r="E2129" s="15"/>
      <c r="F2129" s="14"/>
      <c r="G2129" s="17"/>
    </row>
    <row r="2130" customFormat="false" ht="12.75" hidden="false" customHeight="false" outlineLevel="0" collapsed="false">
      <c r="A2130" s="15"/>
      <c r="B2130" s="16"/>
      <c r="C2130" s="15"/>
      <c r="D2130" s="15"/>
      <c r="E2130" s="15"/>
      <c r="F2130" s="14"/>
      <c r="G2130" s="17"/>
    </row>
    <row r="2131" customFormat="false" ht="12.75" hidden="false" customHeight="false" outlineLevel="0" collapsed="false">
      <c r="A2131" s="15"/>
      <c r="B2131" s="16"/>
      <c r="C2131" s="15"/>
      <c r="D2131" s="15"/>
      <c r="E2131" s="15"/>
      <c r="F2131" s="14"/>
      <c r="G2131" s="17"/>
    </row>
    <row r="2132" customFormat="false" ht="12.75" hidden="false" customHeight="false" outlineLevel="0" collapsed="false">
      <c r="A2132" s="15"/>
      <c r="B2132" s="16"/>
      <c r="C2132" s="15"/>
      <c r="D2132" s="15"/>
      <c r="E2132" s="15"/>
      <c r="F2132" s="14"/>
      <c r="G2132" s="17"/>
    </row>
    <row r="2133" customFormat="false" ht="12.75" hidden="false" customHeight="false" outlineLevel="0" collapsed="false">
      <c r="A2133" s="15"/>
      <c r="B2133" s="16"/>
      <c r="C2133" s="15"/>
      <c r="D2133" s="15"/>
      <c r="E2133" s="15"/>
      <c r="F2133" s="14"/>
      <c r="G2133" s="17"/>
    </row>
    <row r="2134" customFormat="false" ht="12.75" hidden="false" customHeight="false" outlineLevel="0" collapsed="false">
      <c r="A2134" s="15"/>
      <c r="B2134" s="16"/>
      <c r="C2134" s="15"/>
      <c r="D2134" s="15"/>
      <c r="E2134" s="15"/>
      <c r="F2134" s="14"/>
      <c r="G2134" s="17"/>
    </row>
    <row r="2135" customFormat="false" ht="12.75" hidden="false" customHeight="false" outlineLevel="0" collapsed="false">
      <c r="A2135" s="15"/>
      <c r="B2135" s="16"/>
      <c r="C2135" s="15"/>
      <c r="D2135" s="15"/>
      <c r="E2135" s="15"/>
      <c r="F2135" s="14"/>
      <c r="G2135" s="17"/>
    </row>
    <row r="2136" customFormat="false" ht="12.75" hidden="false" customHeight="false" outlineLevel="0" collapsed="false">
      <c r="A2136" s="15"/>
      <c r="B2136" s="16"/>
      <c r="C2136" s="15"/>
      <c r="D2136" s="15"/>
      <c r="E2136" s="15"/>
      <c r="F2136" s="14"/>
      <c r="G2136" s="17"/>
    </row>
    <row r="2137" customFormat="false" ht="12.75" hidden="false" customHeight="false" outlineLevel="0" collapsed="false">
      <c r="A2137" s="15"/>
      <c r="B2137" s="16"/>
      <c r="C2137" s="15"/>
      <c r="D2137" s="15"/>
      <c r="E2137" s="15"/>
      <c r="F2137" s="14"/>
      <c r="G2137" s="17"/>
    </row>
    <row r="2138" customFormat="false" ht="12.75" hidden="false" customHeight="false" outlineLevel="0" collapsed="false">
      <c r="A2138" s="15"/>
      <c r="B2138" s="16"/>
      <c r="C2138" s="15"/>
      <c r="D2138" s="15"/>
      <c r="E2138" s="15"/>
      <c r="F2138" s="14"/>
      <c r="G2138" s="17"/>
    </row>
    <row r="2139" customFormat="false" ht="12.75" hidden="false" customHeight="false" outlineLevel="0" collapsed="false">
      <c r="A2139" s="15"/>
      <c r="B2139" s="16"/>
      <c r="C2139" s="15"/>
      <c r="D2139" s="15"/>
      <c r="E2139" s="15"/>
      <c r="F2139" s="14"/>
      <c r="G2139" s="17"/>
    </row>
    <row r="2140" customFormat="false" ht="12.75" hidden="false" customHeight="false" outlineLevel="0" collapsed="false">
      <c r="A2140" s="15"/>
      <c r="B2140" s="16"/>
      <c r="C2140" s="15"/>
      <c r="D2140" s="15"/>
      <c r="E2140" s="15"/>
      <c r="F2140" s="14"/>
      <c r="G2140" s="17"/>
    </row>
    <row r="2141" customFormat="false" ht="12.75" hidden="false" customHeight="false" outlineLevel="0" collapsed="false">
      <c r="A2141" s="15"/>
      <c r="B2141" s="16"/>
      <c r="C2141" s="15"/>
      <c r="D2141" s="15"/>
      <c r="E2141" s="15"/>
      <c r="F2141" s="14"/>
      <c r="G2141" s="17"/>
    </row>
    <row r="2142" customFormat="false" ht="12.75" hidden="false" customHeight="false" outlineLevel="0" collapsed="false">
      <c r="A2142" s="15"/>
      <c r="B2142" s="16"/>
      <c r="C2142" s="15"/>
      <c r="D2142" s="15"/>
      <c r="E2142" s="15"/>
      <c r="F2142" s="14"/>
      <c r="G2142" s="17"/>
    </row>
    <row r="2143" customFormat="false" ht="12.75" hidden="false" customHeight="false" outlineLevel="0" collapsed="false">
      <c r="A2143" s="15"/>
      <c r="B2143" s="16"/>
      <c r="C2143" s="15"/>
      <c r="D2143" s="15"/>
      <c r="E2143" s="15"/>
      <c r="F2143" s="14"/>
      <c r="G2143" s="17"/>
    </row>
    <row r="2144" customFormat="false" ht="12.75" hidden="false" customHeight="false" outlineLevel="0" collapsed="false">
      <c r="A2144" s="15"/>
      <c r="B2144" s="16"/>
      <c r="C2144" s="15"/>
      <c r="D2144" s="15"/>
      <c r="E2144" s="15"/>
      <c r="F2144" s="14"/>
      <c r="G2144" s="17"/>
    </row>
    <row r="2145" customFormat="false" ht="12.75" hidden="false" customHeight="false" outlineLevel="0" collapsed="false">
      <c r="A2145" s="15"/>
      <c r="B2145" s="16"/>
      <c r="C2145" s="15"/>
      <c r="D2145" s="15"/>
      <c r="E2145" s="15"/>
      <c r="F2145" s="14"/>
      <c r="G2145" s="17"/>
    </row>
    <row r="2146" customFormat="false" ht="12.75" hidden="false" customHeight="false" outlineLevel="0" collapsed="false">
      <c r="A2146" s="15"/>
      <c r="B2146" s="16"/>
      <c r="C2146" s="15"/>
      <c r="D2146" s="15"/>
      <c r="E2146" s="15"/>
      <c r="F2146" s="14"/>
      <c r="G2146" s="17"/>
    </row>
    <row r="2147" customFormat="false" ht="12.75" hidden="false" customHeight="false" outlineLevel="0" collapsed="false">
      <c r="A2147" s="15"/>
      <c r="B2147" s="16"/>
      <c r="C2147" s="15"/>
      <c r="D2147" s="15"/>
      <c r="E2147" s="15"/>
      <c r="F2147" s="14"/>
      <c r="G2147" s="17"/>
    </row>
    <row r="2148" customFormat="false" ht="12.75" hidden="false" customHeight="false" outlineLevel="0" collapsed="false">
      <c r="A2148" s="15"/>
      <c r="B2148" s="16"/>
      <c r="C2148" s="15"/>
      <c r="D2148" s="15"/>
      <c r="E2148" s="15"/>
      <c r="F2148" s="14"/>
      <c r="G2148" s="17"/>
    </row>
    <row r="2149" customFormat="false" ht="12.75" hidden="false" customHeight="false" outlineLevel="0" collapsed="false">
      <c r="A2149" s="15"/>
      <c r="B2149" s="16"/>
      <c r="C2149" s="15"/>
      <c r="D2149" s="15"/>
      <c r="E2149" s="15"/>
      <c r="F2149" s="14"/>
      <c r="G2149" s="17"/>
    </row>
    <row r="2150" customFormat="false" ht="12.75" hidden="false" customHeight="false" outlineLevel="0" collapsed="false">
      <c r="A2150" s="15"/>
      <c r="B2150" s="16"/>
      <c r="C2150" s="15"/>
      <c r="D2150" s="15"/>
      <c r="E2150" s="15"/>
      <c r="F2150" s="14"/>
      <c r="G2150" s="17"/>
    </row>
    <row r="2151" customFormat="false" ht="12.75" hidden="false" customHeight="false" outlineLevel="0" collapsed="false">
      <c r="A2151" s="15"/>
      <c r="B2151" s="16"/>
      <c r="C2151" s="15"/>
      <c r="D2151" s="15"/>
      <c r="E2151" s="15"/>
      <c r="F2151" s="14"/>
      <c r="G2151" s="17"/>
    </row>
    <row r="2152" customFormat="false" ht="12.75" hidden="false" customHeight="false" outlineLevel="0" collapsed="false">
      <c r="A2152" s="15"/>
      <c r="B2152" s="16"/>
      <c r="C2152" s="15"/>
      <c r="D2152" s="15"/>
      <c r="E2152" s="15"/>
      <c r="F2152" s="14"/>
      <c r="G2152" s="17"/>
    </row>
    <row r="2153" customFormat="false" ht="12.75" hidden="false" customHeight="false" outlineLevel="0" collapsed="false">
      <c r="A2153" s="15"/>
      <c r="B2153" s="16"/>
      <c r="C2153" s="15"/>
      <c r="D2153" s="15"/>
      <c r="E2153" s="15"/>
      <c r="F2153" s="14"/>
      <c r="G2153" s="17"/>
    </row>
    <row r="2154" customFormat="false" ht="12.75" hidden="false" customHeight="false" outlineLevel="0" collapsed="false">
      <c r="A2154" s="15"/>
      <c r="B2154" s="16"/>
      <c r="C2154" s="15"/>
      <c r="D2154" s="15"/>
      <c r="E2154" s="15"/>
      <c r="F2154" s="14"/>
      <c r="G2154" s="17"/>
    </row>
    <row r="2155" customFormat="false" ht="12.75" hidden="false" customHeight="false" outlineLevel="0" collapsed="false">
      <c r="A2155" s="15"/>
      <c r="B2155" s="16"/>
      <c r="C2155" s="15"/>
      <c r="D2155" s="15"/>
      <c r="E2155" s="15"/>
      <c r="F2155" s="14"/>
      <c r="G2155" s="17"/>
    </row>
    <row r="2156" customFormat="false" ht="12.75" hidden="false" customHeight="false" outlineLevel="0" collapsed="false">
      <c r="A2156" s="15"/>
      <c r="B2156" s="16"/>
      <c r="C2156" s="15"/>
      <c r="D2156" s="15"/>
      <c r="E2156" s="15"/>
      <c r="F2156" s="14"/>
      <c r="G2156" s="17"/>
    </row>
    <row r="2157" customFormat="false" ht="12.75" hidden="false" customHeight="false" outlineLevel="0" collapsed="false">
      <c r="A2157" s="15"/>
      <c r="B2157" s="16"/>
      <c r="C2157" s="15"/>
      <c r="D2157" s="15"/>
      <c r="E2157" s="15"/>
      <c r="F2157" s="14"/>
      <c r="G2157" s="17"/>
    </row>
    <row r="2158" customFormat="false" ht="12.75" hidden="false" customHeight="false" outlineLevel="0" collapsed="false">
      <c r="A2158" s="15"/>
      <c r="B2158" s="16"/>
      <c r="C2158" s="15"/>
      <c r="D2158" s="15"/>
      <c r="E2158" s="15"/>
      <c r="F2158" s="14"/>
      <c r="G2158" s="17"/>
    </row>
    <row r="2159" customFormat="false" ht="12.75" hidden="false" customHeight="false" outlineLevel="0" collapsed="false">
      <c r="A2159" s="15"/>
      <c r="B2159" s="16"/>
      <c r="C2159" s="15"/>
      <c r="D2159" s="15"/>
      <c r="E2159" s="15"/>
      <c r="F2159" s="14"/>
      <c r="G2159" s="17"/>
    </row>
    <row r="2160" customFormat="false" ht="12.75" hidden="false" customHeight="false" outlineLevel="0" collapsed="false">
      <c r="A2160" s="15"/>
      <c r="B2160" s="16"/>
      <c r="C2160" s="15"/>
      <c r="D2160" s="15"/>
      <c r="E2160" s="15"/>
      <c r="F2160" s="14"/>
      <c r="G2160" s="17"/>
    </row>
    <row r="2161" customFormat="false" ht="12.75" hidden="false" customHeight="false" outlineLevel="0" collapsed="false">
      <c r="A2161" s="15"/>
      <c r="B2161" s="16"/>
      <c r="C2161" s="15"/>
      <c r="D2161" s="15"/>
      <c r="E2161" s="15"/>
      <c r="F2161" s="14"/>
      <c r="G2161" s="17"/>
    </row>
    <row r="2162" customFormat="false" ht="12.75" hidden="false" customHeight="false" outlineLevel="0" collapsed="false">
      <c r="A2162" s="15"/>
      <c r="B2162" s="16"/>
      <c r="C2162" s="15"/>
      <c r="D2162" s="15"/>
      <c r="E2162" s="15"/>
      <c r="F2162" s="14"/>
      <c r="G2162" s="17"/>
    </row>
    <row r="2163" customFormat="false" ht="12.75" hidden="false" customHeight="false" outlineLevel="0" collapsed="false">
      <c r="A2163" s="15"/>
      <c r="B2163" s="16"/>
      <c r="C2163" s="15"/>
      <c r="D2163" s="15"/>
      <c r="E2163" s="15"/>
      <c r="F2163" s="14"/>
      <c r="G2163" s="17"/>
    </row>
    <row r="2164" customFormat="false" ht="12.75" hidden="false" customHeight="false" outlineLevel="0" collapsed="false">
      <c r="A2164" s="15"/>
      <c r="B2164" s="16"/>
      <c r="C2164" s="15"/>
      <c r="D2164" s="15"/>
      <c r="E2164" s="15"/>
      <c r="F2164" s="14"/>
      <c r="G2164" s="17"/>
    </row>
    <row r="2165" customFormat="false" ht="12.75" hidden="false" customHeight="false" outlineLevel="0" collapsed="false">
      <c r="A2165" s="15"/>
      <c r="B2165" s="16"/>
      <c r="C2165" s="15"/>
      <c r="D2165" s="15"/>
      <c r="E2165" s="15"/>
      <c r="F2165" s="14"/>
      <c r="G2165" s="17"/>
    </row>
    <row r="2166" customFormat="false" ht="12.75" hidden="false" customHeight="false" outlineLevel="0" collapsed="false">
      <c r="A2166" s="15"/>
      <c r="B2166" s="16"/>
      <c r="C2166" s="15"/>
      <c r="D2166" s="15"/>
      <c r="E2166" s="15"/>
      <c r="F2166" s="14"/>
      <c r="G2166" s="17"/>
    </row>
    <row r="2167" customFormat="false" ht="12.75" hidden="false" customHeight="false" outlineLevel="0" collapsed="false">
      <c r="A2167" s="15"/>
      <c r="B2167" s="16"/>
      <c r="C2167" s="15"/>
      <c r="D2167" s="15"/>
      <c r="E2167" s="15"/>
      <c r="F2167" s="14"/>
      <c r="G2167" s="17"/>
    </row>
    <row r="2168" customFormat="false" ht="12.75" hidden="false" customHeight="false" outlineLevel="0" collapsed="false">
      <c r="A2168" s="15"/>
      <c r="B2168" s="16"/>
      <c r="C2168" s="15"/>
      <c r="D2168" s="15"/>
      <c r="E2168" s="15"/>
      <c r="F2168" s="14"/>
      <c r="G2168" s="17"/>
    </row>
    <row r="2169" customFormat="false" ht="12.75" hidden="false" customHeight="false" outlineLevel="0" collapsed="false">
      <c r="A2169" s="15"/>
      <c r="B2169" s="16"/>
      <c r="C2169" s="15"/>
      <c r="D2169" s="15"/>
      <c r="E2169" s="15"/>
      <c r="F2169" s="14"/>
      <c r="G2169" s="17"/>
    </row>
    <row r="2170" customFormat="false" ht="12.75" hidden="false" customHeight="false" outlineLevel="0" collapsed="false">
      <c r="A2170" s="15"/>
      <c r="B2170" s="16"/>
      <c r="C2170" s="15"/>
      <c r="D2170" s="15"/>
      <c r="E2170" s="15"/>
      <c r="F2170" s="14"/>
      <c r="G2170" s="17"/>
    </row>
    <row r="2171" customFormat="false" ht="12.75" hidden="false" customHeight="false" outlineLevel="0" collapsed="false">
      <c r="A2171" s="15"/>
      <c r="B2171" s="16"/>
      <c r="C2171" s="15"/>
      <c r="D2171" s="15"/>
      <c r="E2171" s="15"/>
      <c r="F2171" s="14"/>
      <c r="G2171" s="17"/>
    </row>
    <row r="2172" customFormat="false" ht="12.75" hidden="false" customHeight="false" outlineLevel="0" collapsed="false">
      <c r="A2172" s="15"/>
      <c r="B2172" s="16"/>
      <c r="C2172" s="15"/>
      <c r="D2172" s="15"/>
      <c r="E2172" s="15"/>
      <c r="F2172" s="14"/>
      <c r="G2172" s="17"/>
    </row>
    <row r="2173" customFormat="false" ht="12.75" hidden="false" customHeight="false" outlineLevel="0" collapsed="false">
      <c r="A2173" s="15"/>
      <c r="B2173" s="16"/>
      <c r="C2173" s="15"/>
      <c r="D2173" s="15"/>
      <c r="E2173" s="15"/>
      <c r="F2173" s="14"/>
      <c r="G2173" s="17"/>
    </row>
    <row r="2174" customFormat="false" ht="12.75" hidden="false" customHeight="false" outlineLevel="0" collapsed="false">
      <c r="A2174" s="15"/>
      <c r="B2174" s="16"/>
      <c r="C2174" s="15"/>
      <c r="D2174" s="15"/>
      <c r="E2174" s="15"/>
      <c r="F2174" s="14"/>
      <c r="G2174" s="17"/>
    </row>
    <row r="2175" customFormat="false" ht="12.75" hidden="false" customHeight="false" outlineLevel="0" collapsed="false">
      <c r="A2175" s="15"/>
      <c r="B2175" s="16"/>
      <c r="C2175" s="15"/>
      <c r="D2175" s="15"/>
      <c r="E2175" s="15"/>
      <c r="F2175" s="14"/>
      <c r="G2175" s="17"/>
    </row>
    <row r="2176" customFormat="false" ht="12.75" hidden="false" customHeight="false" outlineLevel="0" collapsed="false">
      <c r="A2176" s="15"/>
      <c r="B2176" s="16"/>
      <c r="C2176" s="15"/>
      <c r="D2176" s="15"/>
      <c r="E2176" s="15"/>
      <c r="F2176" s="14"/>
      <c r="G2176" s="17"/>
    </row>
    <row r="2177" customFormat="false" ht="12.75" hidden="false" customHeight="false" outlineLevel="0" collapsed="false">
      <c r="A2177" s="15"/>
      <c r="B2177" s="16"/>
      <c r="C2177" s="15"/>
      <c r="D2177" s="15"/>
      <c r="E2177" s="15"/>
      <c r="F2177" s="14"/>
      <c r="G2177" s="17"/>
    </row>
    <row r="2178" customFormat="false" ht="12.75" hidden="false" customHeight="false" outlineLevel="0" collapsed="false">
      <c r="A2178" s="15"/>
      <c r="B2178" s="16"/>
      <c r="C2178" s="15"/>
      <c r="D2178" s="15"/>
      <c r="E2178" s="15"/>
      <c r="F2178" s="14"/>
      <c r="G2178" s="17"/>
    </row>
    <row r="2179" customFormat="false" ht="12.75" hidden="false" customHeight="false" outlineLevel="0" collapsed="false">
      <c r="A2179" s="15"/>
      <c r="B2179" s="16"/>
      <c r="C2179" s="15"/>
      <c r="D2179" s="15"/>
      <c r="E2179" s="15"/>
      <c r="F2179" s="14"/>
      <c r="G2179" s="17"/>
    </row>
    <row r="2180" customFormat="false" ht="12.75" hidden="false" customHeight="false" outlineLevel="0" collapsed="false">
      <c r="A2180" s="15"/>
      <c r="B2180" s="16"/>
      <c r="C2180" s="15"/>
      <c r="D2180" s="15"/>
      <c r="E2180" s="15"/>
      <c r="F2180" s="14"/>
      <c r="G2180" s="17"/>
    </row>
    <row r="2181" customFormat="false" ht="12.75" hidden="false" customHeight="false" outlineLevel="0" collapsed="false">
      <c r="A2181" s="15"/>
      <c r="B2181" s="16"/>
      <c r="C2181" s="15"/>
      <c r="D2181" s="15"/>
      <c r="E2181" s="15"/>
      <c r="F2181" s="14"/>
      <c r="G2181" s="17"/>
    </row>
    <row r="2182" customFormat="false" ht="12.75" hidden="false" customHeight="false" outlineLevel="0" collapsed="false">
      <c r="A2182" s="15"/>
      <c r="B2182" s="16"/>
      <c r="C2182" s="15"/>
      <c r="D2182" s="15"/>
      <c r="E2182" s="15"/>
      <c r="F2182" s="14"/>
      <c r="G2182" s="17"/>
    </row>
    <row r="2183" customFormat="false" ht="12.75" hidden="false" customHeight="false" outlineLevel="0" collapsed="false">
      <c r="A2183" s="15"/>
      <c r="B2183" s="16"/>
      <c r="C2183" s="15"/>
      <c r="D2183" s="15"/>
      <c r="E2183" s="15"/>
      <c r="F2183" s="14"/>
      <c r="G2183" s="17"/>
    </row>
    <row r="2184" customFormat="false" ht="12.75" hidden="false" customHeight="false" outlineLevel="0" collapsed="false">
      <c r="A2184" s="15"/>
      <c r="B2184" s="16"/>
      <c r="C2184" s="15"/>
      <c r="D2184" s="15"/>
      <c r="E2184" s="15"/>
      <c r="F2184" s="14"/>
      <c r="G2184" s="17"/>
    </row>
    <row r="2185" customFormat="false" ht="12.75" hidden="false" customHeight="false" outlineLevel="0" collapsed="false">
      <c r="A2185" s="15"/>
      <c r="B2185" s="16"/>
      <c r="C2185" s="15"/>
      <c r="D2185" s="15"/>
      <c r="E2185" s="15"/>
      <c r="F2185" s="14"/>
      <c r="G2185" s="17"/>
    </row>
    <row r="2186" customFormat="false" ht="12.75" hidden="false" customHeight="false" outlineLevel="0" collapsed="false">
      <c r="A2186" s="15"/>
      <c r="B2186" s="16"/>
      <c r="C2186" s="15"/>
      <c r="D2186" s="15"/>
      <c r="E2186" s="15"/>
      <c r="F2186" s="14"/>
      <c r="G2186" s="17"/>
    </row>
    <row r="2187" customFormat="false" ht="12.75" hidden="false" customHeight="false" outlineLevel="0" collapsed="false">
      <c r="A2187" s="15"/>
      <c r="B2187" s="16"/>
      <c r="C2187" s="15"/>
      <c r="D2187" s="15"/>
      <c r="E2187" s="15"/>
      <c r="F2187" s="14"/>
      <c r="G2187" s="17"/>
    </row>
    <row r="2188" customFormat="false" ht="12.75" hidden="false" customHeight="false" outlineLevel="0" collapsed="false">
      <c r="A2188" s="15"/>
      <c r="B2188" s="16"/>
      <c r="C2188" s="15"/>
      <c r="D2188" s="15"/>
      <c r="E2188" s="15"/>
      <c r="F2188" s="14"/>
      <c r="G2188" s="17"/>
    </row>
    <row r="2189" customFormat="false" ht="12.75" hidden="false" customHeight="false" outlineLevel="0" collapsed="false">
      <c r="A2189" s="15"/>
      <c r="B2189" s="16"/>
      <c r="C2189" s="15"/>
      <c r="D2189" s="15"/>
      <c r="E2189" s="15"/>
      <c r="F2189" s="14"/>
      <c r="G2189" s="17"/>
    </row>
    <row r="2190" customFormat="false" ht="12.75" hidden="false" customHeight="false" outlineLevel="0" collapsed="false">
      <c r="A2190" s="15"/>
      <c r="B2190" s="16"/>
      <c r="C2190" s="15"/>
      <c r="D2190" s="15"/>
      <c r="E2190" s="15"/>
      <c r="F2190" s="14"/>
      <c r="G2190" s="17"/>
    </row>
    <row r="2191" customFormat="false" ht="12.75" hidden="false" customHeight="false" outlineLevel="0" collapsed="false">
      <c r="A2191" s="15"/>
      <c r="B2191" s="16"/>
      <c r="C2191" s="15"/>
      <c r="D2191" s="15"/>
      <c r="E2191" s="15"/>
      <c r="F2191" s="14"/>
      <c r="G2191" s="17"/>
    </row>
    <row r="2192" customFormat="false" ht="12.75" hidden="false" customHeight="false" outlineLevel="0" collapsed="false">
      <c r="A2192" s="15"/>
      <c r="B2192" s="16"/>
      <c r="C2192" s="15"/>
      <c r="D2192" s="15"/>
      <c r="E2192" s="15"/>
      <c r="F2192" s="14"/>
      <c r="G2192" s="17"/>
    </row>
    <row r="2193" customFormat="false" ht="12.75" hidden="false" customHeight="false" outlineLevel="0" collapsed="false">
      <c r="A2193" s="15"/>
      <c r="B2193" s="16"/>
      <c r="C2193" s="15"/>
      <c r="D2193" s="15"/>
      <c r="E2193" s="15"/>
      <c r="F2193" s="14"/>
      <c r="G2193" s="17"/>
    </row>
    <row r="2194" customFormat="false" ht="12.75" hidden="false" customHeight="false" outlineLevel="0" collapsed="false">
      <c r="A2194" s="15"/>
      <c r="B2194" s="16"/>
      <c r="C2194" s="15"/>
      <c r="D2194" s="15"/>
      <c r="E2194" s="15"/>
      <c r="F2194" s="14"/>
      <c r="G2194" s="17"/>
    </row>
    <row r="2195" customFormat="false" ht="12.75" hidden="false" customHeight="false" outlineLevel="0" collapsed="false">
      <c r="A2195" s="15"/>
      <c r="B2195" s="16"/>
      <c r="C2195" s="15"/>
      <c r="D2195" s="15"/>
      <c r="E2195" s="15"/>
      <c r="F2195" s="14"/>
      <c r="G2195" s="17"/>
    </row>
    <row r="2196" customFormat="false" ht="12.75" hidden="false" customHeight="false" outlineLevel="0" collapsed="false">
      <c r="A2196" s="15"/>
      <c r="B2196" s="16"/>
      <c r="C2196" s="15"/>
      <c r="D2196" s="15"/>
      <c r="E2196" s="15"/>
      <c r="F2196" s="14"/>
      <c r="G2196" s="17"/>
    </row>
    <row r="2197" customFormat="false" ht="12.75" hidden="false" customHeight="false" outlineLevel="0" collapsed="false">
      <c r="A2197" s="15"/>
      <c r="B2197" s="16"/>
      <c r="C2197" s="15"/>
      <c r="D2197" s="15"/>
      <c r="E2197" s="15"/>
      <c r="F2197" s="14"/>
      <c r="G2197" s="17"/>
    </row>
    <row r="2198" customFormat="false" ht="12.75" hidden="false" customHeight="false" outlineLevel="0" collapsed="false">
      <c r="A2198" s="15"/>
      <c r="B2198" s="16"/>
      <c r="C2198" s="15"/>
      <c r="D2198" s="15"/>
      <c r="E2198" s="15"/>
      <c r="F2198" s="14"/>
      <c r="G2198" s="17"/>
    </row>
    <row r="2199" customFormat="false" ht="12.75" hidden="false" customHeight="false" outlineLevel="0" collapsed="false">
      <c r="A2199" s="15"/>
      <c r="B2199" s="16"/>
      <c r="C2199" s="15"/>
      <c r="D2199" s="15"/>
      <c r="E2199" s="15"/>
      <c r="F2199" s="14"/>
      <c r="G2199" s="17"/>
    </row>
    <row r="2200" customFormat="false" ht="12.75" hidden="false" customHeight="false" outlineLevel="0" collapsed="false">
      <c r="A2200" s="15"/>
      <c r="B2200" s="16"/>
      <c r="C2200" s="15"/>
      <c r="D2200" s="15"/>
      <c r="E2200" s="15"/>
      <c r="F2200" s="14"/>
      <c r="G2200" s="17"/>
    </row>
    <row r="2201" customFormat="false" ht="12.75" hidden="false" customHeight="false" outlineLevel="0" collapsed="false">
      <c r="A2201" s="15"/>
      <c r="B2201" s="16"/>
      <c r="C2201" s="15"/>
      <c r="D2201" s="15"/>
      <c r="E2201" s="15"/>
      <c r="F2201" s="14"/>
      <c r="G2201" s="17"/>
    </row>
    <row r="2202" customFormat="false" ht="12.75" hidden="false" customHeight="false" outlineLevel="0" collapsed="false">
      <c r="A2202" s="15"/>
      <c r="B2202" s="16"/>
      <c r="C2202" s="15"/>
      <c r="D2202" s="15"/>
      <c r="E2202" s="15"/>
      <c r="F2202" s="14"/>
      <c r="G2202" s="17"/>
    </row>
    <row r="2203" customFormat="false" ht="12.75" hidden="false" customHeight="false" outlineLevel="0" collapsed="false">
      <c r="A2203" s="15"/>
      <c r="B2203" s="16"/>
      <c r="C2203" s="15"/>
      <c r="D2203" s="15"/>
      <c r="E2203" s="15"/>
      <c r="F2203" s="14"/>
      <c r="G2203" s="17"/>
    </row>
    <row r="2204" customFormat="false" ht="12.75" hidden="false" customHeight="false" outlineLevel="0" collapsed="false">
      <c r="A2204" s="15"/>
      <c r="B2204" s="16"/>
      <c r="C2204" s="15"/>
      <c r="D2204" s="15"/>
      <c r="E2204" s="15"/>
      <c r="F2204" s="14"/>
      <c r="G2204" s="17"/>
    </row>
    <row r="2205" customFormat="false" ht="12.75" hidden="false" customHeight="false" outlineLevel="0" collapsed="false">
      <c r="A2205" s="15"/>
      <c r="B2205" s="16"/>
      <c r="C2205" s="15"/>
      <c r="D2205" s="15"/>
      <c r="E2205" s="15"/>
      <c r="F2205" s="14"/>
      <c r="G2205" s="17"/>
    </row>
    <row r="2206" customFormat="false" ht="12.75" hidden="false" customHeight="false" outlineLevel="0" collapsed="false">
      <c r="A2206" s="15"/>
      <c r="B2206" s="16"/>
      <c r="C2206" s="15"/>
      <c r="D2206" s="15"/>
      <c r="E2206" s="15"/>
      <c r="F2206" s="14"/>
      <c r="G2206" s="17"/>
    </row>
    <row r="2207" customFormat="false" ht="12.75" hidden="false" customHeight="false" outlineLevel="0" collapsed="false">
      <c r="A2207" s="15"/>
      <c r="B2207" s="16"/>
      <c r="C2207" s="15"/>
      <c r="D2207" s="15"/>
      <c r="E2207" s="15"/>
      <c r="F2207" s="14"/>
      <c r="G2207" s="17"/>
    </row>
    <row r="2208" customFormat="false" ht="12.75" hidden="false" customHeight="false" outlineLevel="0" collapsed="false">
      <c r="A2208" s="15"/>
      <c r="B2208" s="16"/>
      <c r="C2208" s="15"/>
      <c r="D2208" s="15"/>
      <c r="E2208" s="15"/>
      <c r="F2208" s="14"/>
      <c r="G2208" s="17"/>
    </row>
    <row r="2209" customFormat="false" ht="12.75" hidden="false" customHeight="false" outlineLevel="0" collapsed="false">
      <c r="A2209" s="15"/>
      <c r="B2209" s="16"/>
      <c r="C2209" s="15"/>
      <c r="D2209" s="15"/>
      <c r="E2209" s="15"/>
      <c r="F2209" s="14"/>
      <c r="G2209" s="17"/>
    </row>
    <row r="2210" customFormat="false" ht="12.75" hidden="false" customHeight="false" outlineLevel="0" collapsed="false">
      <c r="A2210" s="15"/>
      <c r="B2210" s="16"/>
      <c r="C2210" s="15"/>
      <c r="D2210" s="15"/>
      <c r="E2210" s="15"/>
      <c r="F2210" s="14"/>
      <c r="G2210" s="17"/>
    </row>
    <row r="2211" customFormat="false" ht="12.75" hidden="false" customHeight="false" outlineLevel="0" collapsed="false">
      <c r="A2211" s="15"/>
      <c r="B2211" s="16"/>
      <c r="C2211" s="15"/>
      <c r="D2211" s="15"/>
      <c r="E2211" s="15"/>
      <c r="F2211" s="14"/>
      <c r="G2211" s="17"/>
    </row>
    <row r="2212" customFormat="false" ht="12.75" hidden="false" customHeight="false" outlineLevel="0" collapsed="false">
      <c r="A2212" s="15"/>
      <c r="B2212" s="16"/>
      <c r="C2212" s="15"/>
      <c r="D2212" s="15"/>
      <c r="E2212" s="15"/>
      <c r="F2212" s="14"/>
      <c r="G2212" s="17"/>
    </row>
    <row r="2213" customFormat="false" ht="12.75" hidden="false" customHeight="false" outlineLevel="0" collapsed="false">
      <c r="A2213" s="15"/>
      <c r="B2213" s="16"/>
      <c r="C2213" s="15"/>
      <c r="D2213" s="15"/>
      <c r="E2213" s="15"/>
      <c r="F2213" s="14"/>
      <c r="G2213" s="17"/>
    </row>
    <row r="2214" customFormat="false" ht="12.75" hidden="false" customHeight="false" outlineLevel="0" collapsed="false">
      <c r="A2214" s="15"/>
      <c r="B2214" s="16"/>
      <c r="C2214" s="15"/>
      <c r="D2214" s="15"/>
      <c r="E2214" s="15"/>
      <c r="F2214" s="14"/>
      <c r="G2214" s="17"/>
    </row>
    <row r="2215" customFormat="false" ht="12.75" hidden="false" customHeight="false" outlineLevel="0" collapsed="false">
      <c r="A2215" s="15"/>
      <c r="B2215" s="16"/>
      <c r="C2215" s="15"/>
      <c r="D2215" s="15"/>
      <c r="E2215" s="15"/>
      <c r="F2215" s="14"/>
      <c r="G2215" s="17"/>
    </row>
    <row r="2216" customFormat="false" ht="12.75" hidden="false" customHeight="false" outlineLevel="0" collapsed="false">
      <c r="A2216" s="15"/>
      <c r="B2216" s="16"/>
      <c r="C2216" s="15"/>
      <c r="D2216" s="15"/>
      <c r="E2216" s="15"/>
      <c r="F2216" s="14"/>
      <c r="G2216" s="17"/>
    </row>
    <row r="2217" customFormat="false" ht="12.75" hidden="false" customHeight="false" outlineLevel="0" collapsed="false">
      <c r="A2217" s="15"/>
      <c r="B2217" s="16"/>
      <c r="C2217" s="15"/>
      <c r="D2217" s="15"/>
      <c r="E2217" s="15"/>
      <c r="F2217" s="14"/>
      <c r="G2217" s="17"/>
    </row>
    <row r="2218" customFormat="false" ht="12.75" hidden="false" customHeight="false" outlineLevel="0" collapsed="false">
      <c r="A2218" s="15"/>
      <c r="B2218" s="16"/>
      <c r="C2218" s="15"/>
      <c r="D2218" s="15"/>
      <c r="E2218" s="15"/>
      <c r="F2218" s="14"/>
      <c r="G2218" s="17"/>
    </row>
    <row r="2219" customFormat="false" ht="12.75" hidden="false" customHeight="false" outlineLevel="0" collapsed="false">
      <c r="A2219" s="15"/>
      <c r="B2219" s="16"/>
      <c r="C2219" s="15"/>
      <c r="D2219" s="15"/>
      <c r="E2219" s="15"/>
      <c r="F2219" s="14"/>
      <c r="G2219" s="17"/>
    </row>
    <row r="2220" customFormat="false" ht="12.75" hidden="false" customHeight="false" outlineLevel="0" collapsed="false">
      <c r="A2220" s="15"/>
      <c r="B2220" s="16"/>
      <c r="C2220" s="15"/>
      <c r="D2220" s="15"/>
      <c r="E2220" s="15"/>
      <c r="F2220" s="14"/>
      <c r="G2220" s="17"/>
    </row>
    <row r="2221" customFormat="false" ht="12.75" hidden="false" customHeight="false" outlineLevel="0" collapsed="false">
      <c r="A2221" s="15"/>
      <c r="B2221" s="16"/>
      <c r="C2221" s="15"/>
      <c r="D2221" s="15"/>
      <c r="E2221" s="15"/>
      <c r="F2221" s="14"/>
      <c r="G2221" s="17"/>
    </row>
    <row r="2222" customFormat="false" ht="12.75" hidden="false" customHeight="false" outlineLevel="0" collapsed="false">
      <c r="A2222" s="15"/>
      <c r="B2222" s="16"/>
      <c r="C2222" s="15"/>
      <c r="D2222" s="15"/>
      <c r="E2222" s="15"/>
      <c r="F2222" s="14"/>
      <c r="G2222" s="17"/>
    </row>
    <row r="2223" customFormat="false" ht="12.75" hidden="false" customHeight="false" outlineLevel="0" collapsed="false">
      <c r="A2223" s="15"/>
      <c r="B2223" s="16"/>
      <c r="C2223" s="15"/>
      <c r="D2223" s="15"/>
      <c r="E2223" s="15"/>
      <c r="F2223" s="14"/>
      <c r="G2223" s="17"/>
    </row>
    <row r="2224" customFormat="false" ht="12.75" hidden="false" customHeight="false" outlineLevel="0" collapsed="false">
      <c r="A2224" s="15"/>
      <c r="B2224" s="16"/>
      <c r="C2224" s="15"/>
      <c r="D2224" s="15"/>
      <c r="E2224" s="15"/>
      <c r="F2224" s="14"/>
      <c r="G2224" s="17"/>
    </row>
    <row r="2225" customFormat="false" ht="12.75" hidden="false" customHeight="false" outlineLevel="0" collapsed="false">
      <c r="A2225" s="15"/>
      <c r="B2225" s="16"/>
      <c r="C2225" s="15"/>
      <c r="D2225" s="15"/>
      <c r="E2225" s="15"/>
      <c r="F2225" s="14"/>
      <c r="G2225" s="17"/>
    </row>
    <row r="2226" customFormat="false" ht="12.75" hidden="false" customHeight="false" outlineLevel="0" collapsed="false">
      <c r="A2226" s="15"/>
      <c r="B2226" s="16"/>
      <c r="C2226" s="15"/>
      <c r="D2226" s="15"/>
      <c r="E2226" s="15"/>
      <c r="F2226" s="14"/>
      <c r="G2226" s="17"/>
    </row>
    <row r="2227" customFormat="false" ht="12.75" hidden="false" customHeight="false" outlineLevel="0" collapsed="false">
      <c r="A2227" s="15"/>
      <c r="B2227" s="16"/>
      <c r="C2227" s="15"/>
      <c r="D2227" s="15"/>
      <c r="E2227" s="15"/>
      <c r="F2227" s="14"/>
      <c r="G2227" s="17"/>
    </row>
    <row r="2228" customFormat="false" ht="12.75" hidden="false" customHeight="false" outlineLevel="0" collapsed="false">
      <c r="A2228" s="15"/>
      <c r="B2228" s="16"/>
      <c r="C2228" s="15"/>
      <c r="D2228" s="15"/>
      <c r="E2228" s="15"/>
      <c r="F2228" s="14"/>
      <c r="G2228" s="17"/>
    </row>
    <row r="2229" customFormat="false" ht="12.75" hidden="false" customHeight="false" outlineLevel="0" collapsed="false">
      <c r="A2229" s="15"/>
      <c r="B2229" s="16"/>
      <c r="C2229" s="15"/>
      <c r="D2229" s="15"/>
      <c r="E2229" s="15"/>
      <c r="F2229" s="14"/>
      <c r="G2229" s="17"/>
    </row>
    <row r="2230" customFormat="false" ht="12.75" hidden="false" customHeight="false" outlineLevel="0" collapsed="false">
      <c r="A2230" s="15"/>
      <c r="B2230" s="16"/>
      <c r="C2230" s="15"/>
      <c r="D2230" s="15"/>
      <c r="E2230" s="15"/>
      <c r="F2230" s="14"/>
      <c r="G2230" s="17"/>
    </row>
    <row r="2231" customFormat="false" ht="12.75" hidden="false" customHeight="false" outlineLevel="0" collapsed="false">
      <c r="A2231" s="15"/>
      <c r="B2231" s="16"/>
      <c r="C2231" s="15"/>
      <c r="D2231" s="15"/>
      <c r="E2231" s="15"/>
      <c r="F2231" s="14"/>
      <c r="G2231" s="17"/>
    </row>
    <row r="2232" customFormat="false" ht="12.75" hidden="false" customHeight="false" outlineLevel="0" collapsed="false">
      <c r="A2232" s="15"/>
      <c r="B2232" s="16"/>
      <c r="C2232" s="15"/>
      <c r="D2232" s="15"/>
      <c r="E2232" s="15"/>
      <c r="F2232" s="14"/>
      <c r="G2232" s="17"/>
    </row>
    <row r="2233" customFormat="false" ht="12.75" hidden="false" customHeight="false" outlineLevel="0" collapsed="false">
      <c r="A2233" s="15"/>
      <c r="B2233" s="16"/>
      <c r="C2233" s="15"/>
      <c r="D2233" s="15"/>
      <c r="E2233" s="15"/>
      <c r="F2233" s="14"/>
      <c r="G2233" s="17"/>
    </row>
    <row r="2234" customFormat="false" ht="12.75" hidden="false" customHeight="false" outlineLevel="0" collapsed="false">
      <c r="A2234" s="15"/>
      <c r="B2234" s="16"/>
      <c r="C2234" s="15"/>
      <c r="D2234" s="15"/>
      <c r="E2234" s="15"/>
      <c r="F2234" s="14"/>
      <c r="G2234" s="17"/>
    </row>
    <row r="2235" customFormat="false" ht="12.75" hidden="false" customHeight="false" outlineLevel="0" collapsed="false">
      <c r="A2235" s="15"/>
      <c r="B2235" s="16"/>
      <c r="C2235" s="15"/>
      <c r="D2235" s="15"/>
      <c r="E2235" s="15"/>
      <c r="F2235" s="14"/>
      <c r="G2235" s="17"/>
    </row>
    <row r="2236" customFormat="false" ht="12.75" hidden="false" customHeight="false" outlineLevel="0" collapsed="false">
      <c r="A2236" s="15"/>
      <c r="B2236" s="16"/>
      <c r="C2236" s="15"/>
      <c r="D2236" s="15"/>
      <c r="E2236" s="15"/>
      <c r="F2236" s="14"/>
      <c r="G2236" s="17"/>
    </row>
    <row r="2237" customFormat="false" ht="12.75" hidden="false" customHeight="false" outlineLevel="0" collapsed="false">
      <c r="A2237" s="15"/>
      <c r="B2237" s="16"/>
      <c r="C2237" s="15"/>
      <c r="D2237" s="15"/>
      <c r="E2237" s="15"/>
      <c r="F2237" s="14"/>
      <c r="G2237" s="17"/>
    </row>
    <row r="2238" customFormat="false" ht="12.75" hidden="false" customHeight="false" outlineLevel="0" collapsed="false">
      <c r="A2238" s="15"/>
      <c r="B2238" s="16"/>
      <c r="C2238" s="15"/>
      <c r="D2238" s="15"/>
      <c r="E2238" s="15"/>
      <c r="F2238" s="14"/>
      <c r="G2238" s="17"/>
    </row>
    <row r="2239" customFormat="false" ht="12.75" hidden="false" customHeight="false" outlineLevel="0" collapsed="false">
      <c r="A2239" s="15"/>
      <c r="B2239" s="16"/>
      <c r="C2239" s="15"/>
      <c r="D2239" s="15"/>
      <c r="E2239" s="15"/>
      <c r="F2239" s="14"/>
      <c r="G2239" s="17"/>
    </row>
    <row r="2240" customFormat="false" ht="12.75" hidden="false" customHeight="false" outlineLevel="0" collapsed="false">
      <c r="A2240" s="15"/>
      <c r="B2240" s="16"/>
      <c r="C2240" s="15"/>
      <c r="D2240" s="15"/>
      <c r="E2240" s="15"/>
      <c r="F2240" s="14"/>
      <c r="G2240" s="17"/>
    </row>
    <row r="2241" customFormat="false" ht="12.75" hidden="false" customHeight="false" outlineLevel="0" collapsed="false">
      <c r="A2241" s="15"/>
      <c r="B2241" s="16"/>
      <c r="C2241" s="15"/>
      <c r="D2241" s="15"/>
      <c r="E2241" s="15"/>
      <c r="F2241" s="14"/>
      <c r="G2241" s="17"/>
    </row>
    <row r="2242" customFormat="false" ht="12.75" hidden="false" customHeight="false" outlineLevel="0" collapsed="false">
      <c r="A2242" s="15"/>
      <c r="B2242" s="16"/>
      <c r="C2242" s="15"/>
      <c r="D2242" s="15"/>
      <c r="E2242" s="15"/>
      <c r="F2242" s="14"/>
      <c r="G2242" s="17"/>
    </row>
    <row r="2243" customFormat="false" ht="12.75" hidden="false" customHeight="false" outlineLevel="0" collapsed="false">
      <c r="A2243" s="15"/>
      <c r="B2243" s="16"/>
      <c r="C2243" s="15"/>
      <c r="D2243" s="15"/>
      <c r="E2243" s="15"/>
      <c r="F2243" s="14"/>
      <c r="G2243" s="17"/>
    </row>
    <row r="2244" customFormat="false" ht="12.75" hidden="false" customHeight="false" outlineLevel="0" collapsed="false">
      <c r="A2244" s="15"/>
      <c r="B2244" s="16"/>
      <c r="C2244" s="15"/>
      <c r="D2244" s="15"/>
      <c r="E2244" s="15"/>
      <c r="F2244" s="14"/>
      <c r="G2244" s="17"/>
    </row>
    <row r="2245" customFormat="false" ht="12.75" hidden="false" customHeight="false" outlineLevel="0" collapsed="false">
      <c r="A2245" s="15"/>
      <c r="B2245" s="16"/>
      <c r="C2245" s="15"/>
      <c r="D2245" s="15"/>
      <c r="E2245" s="15"/>
      <c r="F2245" s="14"/>
      <c r="G2245" s="17"/>
    </row>
    <row r="2246" customFormat="false" ht="12.75" hidden="false" customHeight="false" outlineLevel="0" collapsed="false">
      <c r="A2246" s="15"/>
      <c r="B2246" s="16"/>
      <c r="C2246" s="15"/>
      <c r="D2246" s="15"/>
      <c r="E2246" s="15"/>
      <c r="F2246" s="14"/>
      <c r="G2246" s="17"/>
    </row>
    <row r="2247" customFormat="false" ht="12.75" hidden="false" customHeight="false" outlineLevel="0" collapsed="false">
      <c r="A2247" s="15"/>
      <c r="B2247" s="16"/>
      <c r="C2247" s="15"/>
      <c r="D2247" s="15"/>
      <c r="E2247" s="15"/>
      <c r="F2247" s="14"/>
      <c r="G2247" s="17"/>
    </row>
    <row r="2248" customFormat="false" ht="12.75" hidden="false" customHeight="false" outlineLevel="0" collapsed="false">
      <c r="A2248" s="15"/>
      <c r="B2248" s="16"/>
      <c r="C2248" s="15"/>
      <c r="D2248" s="15"/>
      <c r="E2248" s="15"/>
      <c r="F2248" s="14"/>
      <c r="G2248" s="17"/>
    </row>
    <row r="2249" customFormat="false" ht="12.75" hidden="false" customHeight="false" outlineLevel="0" collapsed="false">
      <c r="A2249" s="15"/>
      <c r="B2249" s="16"/>
      <c r="C2249" s="15"/>
      <c r="D2249" s="15"/>
      <c r="E2249" s="15"/>
      <c r="F2249" s="14"/>
      <c r="G2249" s="17"/>
    </row>
    <row r="2250" customFormat="false" ht="12.75" hidden="false" customHeight="false" outlineLevel="0" collapsed="false">
      <c r="A2250" s="15"/>
      <c r="B2250" s="16"/>
      <c r="C2250" s="15"/>
      <c r="D2250" s="15"/>
      <c r="E2250" s="15"/>
      <c r="F2250" s="14"/>
      <c r="G2250" s="17"/>
    </row>
    <row r="2251" customFormat="false" ht="12.75" hidden="false" customHeight="false" outlineLevel="0" collapsed="false">
      <c r="A2251" s="15"/>
      <c r="B2251" s="16"/>
      <c r="C2251" s="15"/>
      <c r="D2251" s="15"/>
      <c r="E2251" s="15"/>
      <c r="F2251" s="14"/>
      <c r="G2251" s="17"/>
    </row>
    <row r="2252" customFormat="false" ht="12.75" hidden="false" customHeight="false" outlineLevel="0" collapsed="false">
      <c r="A2252" s="15"/>
      <c r="B2252" s="16"/>
      <c r="C2252" s="15"/>
      <c r="D2252" s="15"/>
      <c r="E2252" s="15"/>
      <c r="F2252" s="14"/>
      <c r="G2252" s="17"/>
    </row>
    <row r="2253" customFormat="false" ht="12.75" hidden="false" customHeight="false" outlineLevel="0" collapsed="false">
      <c r="A2253" s="15"/>
      <c r="B2253" s="16"/>
      <c r="C2253" s="15"/>
      <c r="D2253" s="15"/>
      <c r="E2253" s="15"/>
      <c r="F2253" s="14"/>
      <c r="G2253" s="17"/>
    </row>
    <row r="2254" customFormat="false" ht="12.75" hidden="false" customHeight="false" outlineLevel="0" collapsed="false">
      <c r="A2254" s="15"/>
      <c r="B2254" s="16"/>
      <c r="C2254" s="15"/>
      <c r="D2254" s="15"/>
      <c r="E2254" s="15"/>
      <c r="F2254" s="14"/>
      <c r="G2254" s="17"/>
    </row>
    <row r="2255" customFormat="false" ht="12.75" hidden="false" customHeight="false" outlineLevel="0" collapsed="false">
      <c r="A2255" s="15"/>
      <c r="B2255" s="16"/>
      <c r="C2255" s="15"/>
      <c r="D2255" s="15"/>
      <c r="E2255" s="15"/>
      <c r="F2255" s="14"/>
      <c r="G2255" s="17"/>
    </row>
    <row r="2256" customFormat="false" ht="12.75" hidden="false" customHeight="false" outlineLevel="0" collapsed="false">
      <c r="A2256" s="15"/>
      <c r="B2256" s="16"/>
      <c r="C2256" s="15"/>
      <c r="D2256" s="15"/>
      <c r="E2256" s="15"/>
      <c r="F2256" s="14"/>
      <c r="G2256" s="17"/>
    </row>
    <row r="2257" customFormat="false" ht="12.75" hidden="false" customHeight="false" outlineLevel="0" collapsed="false">
      <c r="A2257" s="15"/>
      <c r="B2257" s="16"/>
      <c r="C2257" s="15"/>
      <c r="D2257" s="15"/>
      <c r="E2257" s="15"/>
      <c r="F2257" s="14"/>
      <c r="G2257" s="17"/>
    </row>
    <row r="2258" customFormat="false" ht="12.75" hidden="false" customHeight="false" outlineLevel="0" collapsed="false">
      <c r="A2258" s="15"/>
      <c r="B2258" s="16"/>
      <c r="C2258" s="15"/>
      <c r="D2258" s="15"/>
      <c r="E2258" s="15"/>
      <c r="F2258" s="14"/>
      <c r="G2258" s="17"/>
    </row>
    <row r="2259" customFormat="false" ht="12.75" hidden="false" customHeight="false" outlineLevel="0" collapsed="false">
      <c r="A2259" s="15"/>
      <c r="B2259" s="16"/>
      <c r="C2259" s="15"/>
      <c r="D2259" s="15"/>
      <c r="E2259" s="15"/>
      <c r="F2259" s="14"/>
      <c r="G2259" s="17"/>
    </row>
    <row r="2260" customFormat="false" ht="12.75" hidden="false" customHeight="false" outlineLevel="0" collapsed="false">
      <c r="A2260" s="15"/>
      <c r="B2260" s="16"/>
      <c r="C2260" s="15"/>
      <c r="D2260" s="15"/>
      <c r="E2260" s="15"/>
      <c r="F2260" s="14"/>
      <c r="G2260" s="17"/>
    </row>
    <row r="2261" customFormat="false" ht="12.75" hidden="false" customHeight="false" outlineLevel="0" collapsed="false">
      <c r="A2261" s="15"/>
      <c r="B2261" s="16"/>
      <c r="C2261" s="15"/>
      <c r="D2261" s="15"/>
      <c r="E2261" s="15"/>
      <c r="F2261" s="14"/>
      <c r="G2261" s="17"/>
    </row>
    <row r="2262" customFormat="false" ht="12.75" hidden="false" customHeight="false" outlineLevel="0" collapsed="false">
      <c r="A2262" s="15"/>
      <c r="B2262" s="16"/>
      <c r="C2262" s="15"/>
      <c r="D2262" s="15"/>
      <c r="E2262" s="15"/>
      <c r="F2262" s="14"/>
      <c r="G2262" s="17"/>
    </row>
    <row r="2263" customFormat="false" ht="12.75" hidden="false" customHeight="false" outlineLevel="0" collapsed="false">
      <c r="A2263" s="15"/>
      <c r="B2263" s="16"/>
      <c r="C2263" s="15"/>
      <c r="D2263" s="15"/>
      <c r="E2263" s="15"/>
      <c r="F2263" s="14"/>
      <c r="G2263" s="17"/>
    </row>
    <row r="2264" customFormat="false" ht="12.75" hidden="false" customHeight="false" outlineLevel="0" collapsed="false">
      <c r="A2264" s="15"/>
      <c r="B2264" s="16"/>
      <c r="C2264" s="15"/>
      <c r="D2264" s="15"/>
      <c r="E2264" s="15"/>
      <c r="F2264" s="14"/>
      <c r="G2264" s="17"/>
    </row>
    <row r="2265" customFormat="false" ht="12.75" hidden="false" customHeight="false" outlineLevel="0" collapsed="false">
      <c r="A2265" s="15"/>
      <c r="B2265" s="16"/>
      <c r="C2265" s="15"/>
      <c r="D2265" s="15"/>
      <c r="E2265" s="15"/>
      <c r="F2265" s="14"/>
      <c r="G2265" s="17"/>
    </row>
    <row r="2266" customFormat="false" ht="12.75" hidden="false" customHeight="false" outlineLevel="0" collapsed="false">
      <c r="A2266" s="15"/>
      <c r="B2266" s="16"/>
      <c r="C2266" s="15"/>
      <c r="D2266" s="15"/>
      <c r="E2266" s="15"/>
      <c r="F2266" s="14"/>
      <c r="G2266" s="17"/>
    </row>
    <row r="2267" customFormat="false" ht="12.75" hidden="false" customHeight="false" outlineLevel="0" collapsed="false">
      <c r="A2267" s="15"/>
      <c r="B2267" s="16"/>
      <c r="C2267" s="15"/>
      <c r="D2267" s="15"/>
      <c r="E2267" s="15"/>
      <c r="F2267" s="14"/>
      <c r="G2267" s="17"/>
    </row>
    <row r="2268" customFormat="false" ht="12.75" hidden="false" customHeight="false" outlineLevel="0" collapsed="false">
      <c r="A2268" s="15"/>
      <c r="B2268" s="16"/>
      <c r="C2268" s="15"/>
      <c r="D2268" s="15"/>
      <c r="E2268" s="15"/>
      <c r="F2268" s="14"/>
      <c r="G2268" s="17"/>
    </row>
    <row r="2269" customFormat="false" ht="12.75" hidden="false" customHeight="false" outlineLevel="0" collapsed="false">
      <c r="A2269" s="15"/>
      <c r="B2269" s="16"/>
      <c r="C2269" s="15"/>
      <c r="D2269" s="15"/>
      <c r="E2269" s="15"/>
      <c r="F2269" s="14"/>
      <c r="G2269" s="17"/>
    </row>
    <row r="2270" customFormat="false" ht="12.75" hidden="false" customHeight="false" outlineLevel="0" collapsed="false">
      <c r="A2270" s="15"/>
      <c r="B2270" s="16"/>
      <c r="C2270" s="15"/>
      <c r="D2270" s="15"/>
      <c r="E2270" s="15"/>
      <c r="F2270" s="14"/>
      <c r="G2270" s="17"/>
    </row>
    <row r="2271" customFormat="false" ht="12.75" hidden="false" customHeight="false" outlineLevel="0" collapsed="false">
      <c r="A2271" s="15"/>
      <c r="B2271" s="16"/>
      <c r="C2271" s="15"/>
      <c r="D2271" s="15"/>
      <c r="E2271" s="15"/>
      <c r="F2271" s="14"/>
      <c r="G2271" s="17"/>
    </row>
    <row r="2272" customFormat="false" ht="12.75" hidden="false" customHeight="false" outlineLevel="0" collapsed="false">
      <c r="A2272" s="15"/>
      <c r="B2272" s="16"/>
      <c r="C2272" s="15"/>
      <c r="D2272" s="15"/>
      <c r="E2272" s="15"/>
      <c r="F2272" s="14"/>
      <c r="G2272" s="17"/>
    </row>
    <row r="2273" customFormat="false" ht="12.75" hidden="false" customHeight="false" outlineLevel="0" collapsed="false">
      <c r="A2273" s="15"/>
      <c r="B2273" s="16"/>
      <c r="C2273" s="15"/>
      <c r="D2273" s="15"/>
      <c r="E2273" s="15"/>
      <c r="F2273" s="14"/>
      <c r="G2273" s="17"/>
    </row>
    <row r="2274" customFormat="false" ht="12.75" hidden="false" customHeight="false" outlineLevel="0" collapsed="false">
      <c r="A2274" s="15"/>
      <c r="B2274" s="16"/>
      <c r="C2274" s="15"/>
      <c r="D2274" s="15"/>
      <c r="E2274" s="15"/>
      <c r="F2274" s="14"/>
      <c r="G2274" s="17"/>
    </row>
    <row r="2275" customFormat="false" ht="12.75" hidden="false" customHeight="false" outlineLevel="0" collapsed="false">
      <c r="A2275" s="15"/>
      <c r="B2275" s="16"/>
      <c r="C2275" s="15"/>
      <c r="D2275" s="15"/>
      <c r="E2275" s="15"/>
      <c r="F2275" s="14"/>
      <c r="G2275" s="17"/>
    </row>
    <row r="2276" customFormat="false" ht="12.75" hidden="false" customHeight="false" outlineLevel="0" collapsed="false">
      <c r="A2276" s="15"/>
      <c r="B2276" s="16"/>
      <c r="C2276" s="15"/>
      <c r="D2276" s="15"/>
      <c r="E2276" s="15"/>
      <c r="F2276" s="14"/>
      <c r="G2276" s="17"/>
    </row>
    <row r="2277" customFormat="false" ht="12.75" hidden="false" customHeight="false" outlineLevel="0" collapsed="false">
      <c r="A2277" s="15"/>
      <c r="B2277" s="16"/>
      <c r="C2277" s="15"/>
      <c r="D2277" s="15"/>
      <c r="E2277" s="15"/>
      <c r="F2277" s="14"/>
      <c r="G2277" s="17"/>
    </row>
    <row r="2278" customFormat="false" ht="12.75" hidden="false" customHeight="false" outlineLevel="0" collapsed="false">
      <c r="A2278" s="15"/>
      <c r="B2278" s="16"/>
      <c r="C2278" s="15"/>
      <c r="D2278" s="15"/>
      <c r="E2278" s="15"/>
      <c r="F2278" s="14"/>
      <c r="G2278" s="17"/>
    </row>
    <row r="2279" customFormat="false" ht="12.75" hidden="false" customHeight="false" outlineLevel="0" collapsed="false">
      <c r="A2279" s="15"/>
      <c r="B2279" s="16"/>
      <c r="C2279" s="15"/>
      <c r="D2279" s="15"/>
      <c r="E2279" s="15"/>
      <c r="F2279" s="14"/>
      <c r="G2279" s="17"/>
    </row>
    <row r="2280" customFormat="false" ht="12.75" hidden="false" customHeight="false" outlineLevel="0" collapsed="false">
      <c r="A2280" s="15"/>
      <c r="B2280" s="16"/>
      <c r="C2280" s="15"/>
      <c r="D2280" s="15"/>
      <c r="E2280" s="15"/>
      <c r="F2280" s="14"/>
      <c r="G2280" s="17"/>
    </row>
    <row r="2281" customFormat="false" ht="12.75" hidden="false" customHeight="false" outlineLevel="0" collapsed="false">
      <c r="A2281" s="15"/>
      <c r="B2281" s="16"/>
      <c r="C2281" s="15"/>
      <c r="D2281" s="15"/>
      <c r="E2281" s="15"/>
      <c r="F2281" s="14"/>
      <c r="G2281" s="17"/>
    </row>
    <row r="2282" customFormat="false" ht="12.75" hidden="false" customHeight="false" outlineLevel="0" collapsed="false">
      <c r="A2282" s="15"/>
      <c r="B2282" s="16"/>
      <c r="C2282" s="15"/>
      <c r="D2282" s="15"/>
      <c r="E2282" s="15"/>
      <c r="F2282" s="14"/>
      <c r="G2282" s="17"/>
    </row>
    <row r="2283" customFormat="false" ht="12.75" hidden="false" customHeight="false" outlineLevel="0" collapsed="false">
      <c r="A2283" s="15"/>
      <c r="B2283" s="16"/>
      <c r="C2283" s="15"/>
      <c r="D2283" s="15"/>
      <c r="E2283" s="15"/>
      <c r="F2283" s="14"/>
      <c r="G2283" s="17"/>
    </row>
    <row r="2284" customFormat="false" ht="12.75" hidden="false" customHeight="false" outlineLevel="0" collapsed="false">
      <c r="A2284" s="15"/>
      <c r="B2284" s="16"/>
      <c r="C2284" s="15"/>
      <c r="D2284" s="15"/>
      <c r="E2284" s="15"/>
      <c r="F2284" s="14"/>
      <c r="G2284" s="17"/>
    </row>
    <row r="2285" customFormat="false" ht="12.75" hidden="false" customHeight="false" outlineLevel="0" collapsed="false">
      <c r="A2285" s="15"/>
      <c r="B2285" s="16"/>
      <c r="C2285" s="15"/>
      <c r="D2285" s="15"/>
      <c r="E2285" s="15"/>
      <c r="F2285" s="14"/>
      <c r="G2285" s="17"/>
    </row>
    <row r="2286" customFormat="false" ht="12.75" hidden="false" customHeight="false" outlineLevel="0" collapsed="false">
      <c r="A2286" s="15"/>
      <c r="B2286" s="16"/>
      <c r="C2286" s="15"/>
      <c r="D2286" s="15"/>
      <c r="E2286" s="15"/>
      <c r="F2286" s="14"/>
      <c r="G2286" s="17"/>
    </row>
    <row r="2287" customFormat="false" ht="12.75" hidden="false" customHeight="false" outlineLevel="0" collapsed="false">
      <c r="A2287" s="15"/>
      <c r="B2287" s="16"/>
      <c r="C2287" s="15"/>
      <c r="D2287" s="15"/>
      <c r="E2287" s="15"/>
      <c r="F2287" s="14"/>
      <c r="G2287" s="17"/>
    </row>
    <row r="2288" customFormat="false" ht="12.75" hidden="false" customHeight="false" outlineLevel="0" collapsed="false">
      <c r="A2288" s="15"/>
      <c r="B2288" s="16"/>
      <c r="C2288" s="15"/>
      <c r="D2288" s="15"/>
      <c r="E2288" s="15"/>
      <c r="F2288" s="14"/>
      <c r="G2288" s="17"/>
    </row>
    <row r="2289" customFormat="false" ht="12.75" hidden="false" customHeight="false" outlineLevel="0" collapsed="false">
      <c r="A2289" s="15"/>
      <c r="B2289" s="16"/>
      <c r="C2289" s="15"/>
      <c r="D2289" s="15"/>
      <c r="E2289" s="15"/>
      <c r="F2289" s="14"/>
      <c r="G2289" s="17"/>
    </row>
    <row r="2290" customFormat="false" ht="12.75" hidden="false" customHeight="false" outlineLevel="0" collapsed="false">
      <c r="A2290" s="15"/>
      <c r="B2290" s="16"/>
      <c r="C2290" s="15"/>
      <c r="D2290" s="15"/>
      <c r="E2290" s="15"/>
      <c r="F2290" s="14"/>
      <c r="G2290" s="17"/>
    </row>
    <row r="2291" customFormat="false" ht="12.75" hidden="false" customHeight="false" outlineLevel="0" collapsed="false">
      <c r="A2291" s="15"/>
      <c r="B2291" s="16"/>
      <c r="C2291" s="15"/>
      <c r="D2291" s="15"/>
      <c r="E2291" s="15"/>
      <c r="F2291" s="14"/>
      <c r="G2291" s="17"/>
    </row>
    <row r="2292" customFormat="false" ht="12.75" hidden="false" customHeight="false" outlineLevel="0" collapsed="false">
      <c r="A2292" s="15"/>
      <c r="B2292" s="16"/>
      <c r="C2292" s="15"/>
      <c r="D2292" s="15"/>
      <c r="E2292" s="15"/>
      <c r="F2292" s="14"/>
      <c r="G2292" s="17"/>
    </row>
    <row r="2293" customFormat="false" ht="12.75" hidden="false" customHeight="false" outlineLevel="0" collapsed="false">
      <c r="A2293" s="15"/>
      <c r="B2293" s="16"/>
      <c r="C2293" s="15"/>
      <c r="D2293" s="15"/>
      <c r="E2293" s="15"/>
      <c r="F2293" s="14"/>
      <c r="G2293" s="17"/>
    </row>
    <row r="2294" customFormat="false" ht="12.75" hidden="false" customHeight="false" outlineLevel="0" collapsed="false">
      <c r="A2294" s="15"/>
      <c r="B2294" s="16"/>
      <c r="C2294" s="15"/>
      <c r="D2294" s="15"/>
      <c r="E2294" s="15"/>
      <c r="F2294" s="14"/>
      <c r="G2294" s="17"/>
    </row>
    <row r="2295" customFormat="false" ht="12.75" hidden="false" customHeight="false" outlineLevel="0" collapsed="false">
      <c r="A2295" s="15"/>
      <c r="B2295" s="16"/>
      <c r="C2295" s="15"/>
      <c r="D2295" s="15"/>
      <c r="E2295" s="15"/>
      <c r="F2295" s="14"/>
      <c r="G2295" s="17"/>
    </row>
    <row r="2296" customFormat="false" ht="12.75" hidden="false" customHeight="false" outlineLevel="0" collapsed="false">
      <c r="A2296" s="15"/>
      <c r="B2296" s="16"/>
      <c r="C2296" s="15"/>
      <c r="D2296" s="15"/>
      <c r="E2296" s="15"/>
      <c r="F2296" s="14"/>
      <c r="G2296" s="17"/>
    </row>
    <row r="2297" customFormat="false" ht="12.75" hidden="false" customHeight="false" outlineLevel="0" collapsed="false">
      <c r="A2297" s="15"/>
      <c r="B2297" s="16"/>
      <c r="C2297" s="15"/>
      <c r="D2297" s="15"/>
      <c r="E2297" s="15"/>
      <c r="F2297" s="14"/>
      <c r="G2297" s="17"/>
    </row>
    <row r="2298" customFormat="false" ht="12.75" hidden="false" customHeight="false" outlineLevel="0" collapsed="false">
      <c r="A2298" s="15"/>
      <c r="B2298" s="16"/>
      <c r="C2298" s="15"/>
      <c r="D2298" s="15"/>
      <c r="E2298" s="15"/>
      <c r="F2298" s="14"/>
      <c r="G2298" s="17"/>
    </row>
    <row r="2299" customFormat="false" ht="12.75" hidden="false" customHeight="false" outlineLevel="0" collapsed="false">
      <c r="A2299" s="15"/>
      <c r="B2299" s="16"/>
      <c r="C2299" s="15"/>
      <c r="D2299" s="15"/>
      <c r="E2299" s="15"/>
      <c r="F2299" s="14"/>
      <c r="G2299" s="17"/>
    </row>
    <row r="2300" customFormat="false" ht="12.75" hidden="false" customHeight="false" outlineLevel="0" collapsed="false">
      <c r="A2300" s="15"/>
      <c r="B2300" s="16"/>
      <c r="C2300" s="15"/>
      <c r="D2300" s="15"/>
      <c r="E2300" s="15"/>
      <c r="F2300" s="14"/>
      <c r="G2300" s="17"/>
    </row>
    <row r="2301" customFormat="false" ht="12.75" hidden="false" customHeight="false" outlineLevel="0" collapsed="false">
      <c r="A2301" s="15"/>
      <c r="B2301" s="16"/>
      <c r="C2301" s="15"/>
      <c r="D2301" s="15"/>
      <c r="E2301" s="15"/>
      <c r="F2301" s="14"/>
      <c r="G2301" s="17"/>
    </row>
    <row r="2302" customFormat="false" ht="12.75" hidden="false" customHeight="false" outlineLevel="0" collapsed="false">
      <c r="A2302" s="15"/>
      <c r="B2302" s="16"/>
      <c r="C2302" s="15"/>
      <c r="D2302" s="15"/>
      <c r="E2302" s="15"/>
      <c r="F2302" s="14"/>
      <c r="G2302" s="17"/>
    </row>
    <row r="2303" customFormat="false" ht="12.75" hidden="false" customHeight="false" outlineLevel="0" collapsed="false">
      <c r="A2303" s="15"/>
      <c r="B2303" s="16"/>
      <c r="C2303" s="15"/>
      <c r="D2303" s="15"/>
      <c r="E2303" s="15"/>
      <c r="F2303" s="14"/>
      <c r="G2303" s="17"/>
    </row>
    <row r="2304" customFormat="false" ht="12.75" hidden="false" customHeight="false" outlineLevel="0" collapsed="false">
      <c r="A2304" s="15"/>
      <c r="B2304" s="16"/>
      <c r="C2304" s="15"/>
      <c r="D2304" s="15"/>
      <c r="E2304" s="15"/>
      <c r="F2304" s="14"/>
      <c r="G2304" s="17"/>
    </row>
    <row r="2305" customFormat="false" ht="12.75" hidden="false" customHeight="false" outlineLevel="0" collapsed="false">
      <c r="A2305" s="15"/>
      <c r="B2305" s="16"/>
      <c r="C2305" s="15"/>
      <c r="D2305" s="15"/>
      <c r="E2305" s="15"/>
      <c r="F2305" s="14"/>
      <c r="G2305" s="17"/>
    </row>
    <row r="2306" customFormat="false" ht="12.75" hidden="false" customHeight="false" outlineLevel="0" collapsed="false">
      <c r="A2306" s="15"/>
      <c r="B2306" s="16"/>
      <c r="C2306" s="15"/>
      <c r="D2306" s="15"/>
      <c r="E2306" s="15"/>
      <c r="F2306" s="14"/>
      <c r="G2306" s="17"/>
    </row>
    <row r="2307" customFormat="false" ht="12.75" hidden="false" customHeight="false" outlineLevel="0" collapsed="false">
      <c r="A2307" s="15"/>
      <c r="B2307" s="16"/>
      <c r="C2307" s="15"/>
      <c r="D2307" s="15"/>
      <c r="E2307" s="15"/>
      <c r="F2307" s="14"/>
      <c r="G2307" s="17"/>
    </row>
    <row r="2308" customFormat="false" ht="12.75" hidden="false" customHeight="false" outlineLevel="0" collapsed="false">
      <c r="A2308" s="15"/>
      <c r="B2308" s="16"/>
      <c r="C2308" s="15"/>
      <c r="D2308" s="15"/>
      <c r="E2308" s="15"/>
      <c r="F2308" s="14"/>
      <c r="G2308" s="17"/>
    </row>
    <row r="2309" customFormat="false" ht="12.75" hidden="false" customHeight="false" outlineLevel="0" collapsed="false">
      <c r="A2309" s="15"/>
      <c r="B2309" s="16"/>
      <c r="C2309" s="15"/>
      <c r="D2309" s="15"/>
      <c r="E2309" s="15"/>
      <c r="F2309" s="14"/>
      <c r="G2309" s="17"/>
    </row>
    <row r="2310" customFormat="false" ht="12.75" hidden="false" customHeight="false" outlineLevel="0" collapsed="false">
      <c r="A2310" s="15"/>
      <c r="B2310" s="16"/>
      <c r="C2310" s="15"/>
      <c r="D2310" s="15"/>
      <c r="E2310" s="15"/>
      <c r="F2310" s="14"/>
      <c r="G2310" s="17"/>
    </row>
    <row r="2311" customFormat="false" ht="12.75" hidden="false" customHeight="false" outlineLevel="0" collapsed="false">
      <c r="A2311" s="15"/>
      <c r="B2311" s="16"/>
      <c r="C2311" s="15"/>
      <c r="D2311" s="15"/>
      <c r="E2311" s="15"/>
      <c r="F2311" s="14"/>
      <c r="G2311" s="17"/>
    </row>
    <row r="2312" customFormat="false" ht="12.75" hidden="false" customHeight="false" outlineLevel="0" collapsed="false">
      <c r="A2312" s="15"/>
      <c r="B2312" s="16"/>
      <c r="C2312" s="15"/>
      <c r="D2312" s="15"/>
      <c r="E2312" s="15"/>
      <c r="F2312" s="14"/>
      <c r="G2312" s="17"/>
    </row>
    <row r="2313" customFormat="false" ht="12.75" hidden="false" customHeight="false" outlineLevel="0" collapsed="false">
      <c r="A2313" s="15"/>
      <c r="B2313" s="16"/>
      <c r="C2313" s="15"/>
      <c r="D2313" s="15"/>
      <c r="E2313" s="15"/>
      <c r="F2313" s="14"/>
      <c r="G2313" s="17"/>
    </row>
    <row r="2314" customFormat="false" ht="12.75" hidden="false" customHeight="false" outlineLevel="0" collapsed="false">
      <c r="A2314" s="15"/>
      <c r="B2314" s="16"/>
      <c r="C2314" s="15"/>
      <c r="D2314" s="15"/>
      <c r="E2314" s="15"/>
      <c r="F2314" s="14"/>
      <c r="G2314" s="17"/>
    </row>
    <row r="2315" customFormat="false" ht="12.75" hidden="false" customHeight="false" outlineLevel="0" collapsed="false">
      <c r="A2315" s="15"/>
      <c r="B2315" s="16"/>
      <c r="C2315" s="15"/>
      <c r="D2315" s="15"/>
      <c r="E2315" s="15"/>
      <c r="F2315" s="14"/>
      <c r="G2315" s="17"/>
    </row>
    <row r="2316" customFormat="false" ht="12.75" hidden="false" customHeight="false" outlineLevel="0" collapsed="false">
      <c r="A2316" s="15"/>
      <c r="B2316" s="16"/>
      <c r="C2316" s="15"/>
      <c r="D2316" s="15"/>
      <c r="E2316" s="15"/>
      <c r="F2316" s="14"/>
      <c r="G2316" s="17"/>
    </row>
    <row r="2317" customFormat="false" ht="12.75" hidden="false" customHeight="false" outlineLevel="0" collapsed="false">
      <c r="A2317" s="15"/>
      <c r="B2317" s="16"/>
      <c r="C2317" s="15"/>
      <c r="D2317" s="15"/>
      <c r="E2317" s="15"/>
      <c r="F2317" s="14"/>
      <c r="G2317" s="17"/>
    </row>
    <row r="2318" customFormat="false" ht="12.75" hidden="false" customHeight="false" outlineLevel="0" collapsed="false">
      <c r="A2318" s="15"/>
      <c r="B2318" s="16"/>
      <c r="C2318" s="15"/>
      <c r="D2318" s="15"/>
      <c r="E2318" s="15"/>
      <c r="F2318" s="14"/>
      <c r="G2318" s="17"/>
    </row>
    <row r="2319" customFormat="false" ht="12.75" hidden="false" customHeight="false" outlineLevel="0" collapsed="false">
      <c r="A2319" s="15"/>
      <c r="B2319" s="16"/>
      <c r="C2319" s="15"/>
      <c r="D2319" s="15"/>
      <c r="E2319" s="15"/>
      <c r="F2319" s="14"/>
      <c r="G2319" s="17"/>
    </row>
    <row r="2320" customFormat="false" ht="12.75" hidden="false" customHeight="false" outlineLevel="0" collapsed="false">
      <c r="A2320" s="15"/>
      <c r="B2320" s="16"/>
      <c r="C2320" s="15"/>
      <c r="D2320" s="15"/>
      <c r="E2320" s="15"/>
      <c r="F2320" s="14"/>
      <c r="G2320" s="17"/>
    </row>
    <row r="2321" customFormat="false" ht="12.75" hidden="false" customHeight="false" outlineLevel="0" collapsed="false">
      <c r="A2321" s="15"/>
      <c r="B2321" s="16"/>
      <c r="C2321" s="15"/>
      <c r="D2321" s="15"/>
      <c r="E2321" s="15"/>
      <c r="F2321" s="14"/>
      <c r="G2321" s="17"/>
    </row>
    <row r="2322" customFormat="false" ht="12.75" hidden="false" customHeight="false" outlineLevel="0" collapsed="false">
      <c r="A2322" s="15"/>
      <c r="B2322" s="16"/>
      <c r="C2322" s="15"/>
      <c r="D2322" s="15"/>
      <c r="E2322" s="15"/>
      <c r="F2322" s="14"/>
      <c r="G2322" s="17"/>
    </row>
    <row r="2323" customFormat="false" ht="12.75" hidden="false" customHeight="false" outlineLevel="0" collapsed="false">
      <c r="A2323" s="15"/>
      <c r="B2323" s="16"/>
      <c r="C2323" s="15"/>
      <c r="D2323" s="15"/>
      <c r="E2323" s="15"/>
      <c r="F2323" s="14"/>
      <c r="G2323" s="17"/>
    </row>
    <row r="2324" customFormat="false" ht="12.75" hidden="false" customHeight="false" outlineLevel="0" collapsed="false">
      <c r="A2324" s="15"/>
      <c r="B2324" s="16"/>
      <c r="C2324" s="15"/>
      <c r="D2324" s="15"/>
      <c r="E2324" s="15"/>
      <c r="F2324" s="14"/>
      <c r="G2324" s="17"/>
    </row>
    <row r="2325" customFormat="false" ht="12.75" hidden="false" customHeight="false" outlineLevel="0" collapsed="false">
      <c r="A2325" s="15"/>
      <c r="B2325" s="16"/>
      <c r="C2325" s="15"/>
      <c r="D2325" s="15"/>
      <c r="E2325" s="15"/>
      <c r="F2325" s="14"/>
      <c r="G2325" s="17"/>
    </row>
    <row r="2326" customFormat="false" ht="12.75" hidden="false" customHeight="false" outlineLevel="0" collapsed="false">
      <c r="A2326" s="15"/>
      <c r="B2326" s="16"/>
      <c r="C2326" s="15"/>
      <c r="D2326" s="15"/>
      <c r="E2326" s="15"/>
      <c r="F2326" s="14"/>
      <c r="G2326" s="17"/>
    </row>
    <row r="2327" customFormat="false" ht="12.75" hidden="false" customHeight="false" outlineLevel="0" collapsed="false">
      <c r="A2327" s="15"/>
      <c r="B2327" s="16"/>
      <c r="C2327" s="15"/>
      <c r="D2327" s="15"/>
      <c r="E2327" s="15"/>
      <c r="F2327" s="14"/>
      <c r="G2327" s="17"/>
    </row>
    <row r="2328" customFormat="false" ht="12.75" hidden="false" customHeight="false" outlineLevel="0" collapsed="false">
      <c r="A2328" s="15"/>
      <c r="B2328" s="16"/>
      <c r="C2328" s="15"/>
      <c r="D2328" s="15"/>
      <c r="E2328" s="15"/>
      <c r="F2328" s="14"/>
      <c r="G2328" s="17"/>
    </row>
    <row r="2329" customFormat="false" ht="12.75" hidden="false" customHeight="false" outlineLevel="0" collapsed="false">
      <c r="A2329" s="15"/>
      <c r="B2329" s="16"/>
      <c r="C2329" s="15"/>
      <c r="D2329" s="15"/>
      <c r="E2329" s="15"/>
      <c r="F2329" s="14"/>
      <c r="G2329" s="17"/>
    </row>
    <row r="2330" customFormat="false" ht="12.75" hidden="false" customHeight="false" outlineLevel="0" collapsed="false">
      <c r="A2330" s="15"/>
      <c r="B2330" s="16"/>
      <c r="C2330" s="15"/>
      <c r="D2330" s="15"/>
      <c r="E2330" s="15"/>
      <c r="F2330" s="14"/>
      <c r="G2330" s="17"/>
    </row>
    <row r="2331" customFormat="false" ht="12.75" hidden="false" customHeight="false" outlineLevel="0" collapsed="false">
      <c r="A2331" s="15"/>
      <c r="B2331" s="16"/>
      <c r="C2331" s="15"/>
      <c r="D2331" s="15"/>
      <c r="E2331" s="15"/>
      <c r="F2331" s="14"/>
      <c r="G2331" s="17"/>
    </row>
    <row r="2332" customFormat="false" ht="12.75" hidden="false" customHeight="false" outlineLevel="0" collapsed="false">
      <c r="A2332" s="15"/>
      <c r="B2332" s="16"/>
      <c r="C2332" s="15"/>
      <c r="D2332" s="15"/>
      <c r="E2332" s="15"/>
      <c r="F2332" s="14"/>
      <c r="G2332" s="17"/>
    </row>
    <row r="2333" customFormat="false" ht="12.75" hidden="false" customHeight="false" outlineLevel="0" collapsed="false">
      <c r="A2333" s="15"/>
      <c r="B2333" s="16"/>
      <c r="C2333" s="15"/>
      <c r="D2333" s="15"/>
      <c r="E2333" s="15"/>
      <c r="F2333" s="14"/>
      <c r="G2333" s="17"/>
    </row>
    <row r="2334" customFormat="false" ht="12.75" hidden="false" customHeight="false" outlineLevel="0" collapsed="false">
      <c r="A2334" s="15"/>
      <c r="B2334" s="16"/>
      <c r="C2334" s="15"/>
      <c r="D2334" s="15"/>
      <c r="E2334" s="15"/>
      <c r="F2334" s="14"/>
      <c r="G2334" s="17"/>
    </row>
    <row r="2335" customFormat="false" ht="12.75" hidden="false" customHeight="false" outlineLevel="0" collapsed="false">
      <c r="A2335" s="15"/>
      <c r="B2335" s="16"/>
      <c r="C2335" s="15"/>
      <c r="D2335" s="15"/>
      <c r="E2335" s="15"/>
      <c r="F2335" s="14"/>
      <c r="G2335" s="17"/>
    </row>
    <row r="2336" customFormat="false" ht="12.75" hidden="false" customHeight="false" outlineLevel="0" collapsed="false">
      <c r="A2336" s="15"/>
      <c r="B2336" s="16"/>
      <c r="C2336" s="15"/>
      <c r="D2336" s="15"/>
      <c r="E2336" s="15"/>
      <c r="F2336" s="14"/>
      <c r="G2336" s="17"/>
    </row>
    <row r="2337" customFormat="false" ht="12.75" hidden="false" customHeight="false" outlineLevel="0" collapsed="false">
      <c r="A2337" s="15"/>
      <c r="B2337" s="16"/>
      <c r="C2337" s="15"/>
      <c r="D2337" s="15"/>
      <c r="E2337" s="15"/>
      <c r="F2337" s="14"/>
      <c r="G2337" s="17"/>
    </row>
    <row r="2338" customFormat="false" ht="12.75" hidden="false" customHeight="false" outlineLevel="0" collapsed="false">
      <c r="A2338" s="15"/>
      <c r="B2338" s="16"/>
      <c r="C2338" s="15"/>
      <c r="D2338" s="15"/>
      <c r="E2338" s="15"/>
      <c r="F2338" s="14"/>
      <c r="G2338" s="17"/>
    </row>
    <row r="2339" customFormat="false" ht="12.75" hidden="false" customHeight="false" outlineLevel="0" collapsed="false">
      <c r="A2339" s="15"/>
      <c r="B2339" s="16"/>
      <c r="C2339" s="15"/>
      <c r="D2339" s="15"/>
      <c r="E2339" s="15"/>
      <c r="F2339" s="14"/>
      <c r="G2339" s="17"/>
    </row>
    <row r="2340" customFormat="false" ht="12.75" hidden="false" customHeight="false" outlineLevel="0" collapsed="false">
      <c r="A2340" s="15"/>
      <c r="B2340" s="16"/>
      <c r="C2340" s="15"/>
      <c r="D2340" s="15"/>
      <c r="E2340" s="15"/>
      <c r="F2340" s="14"/>
      <c r="G2340" s="17"/>
    </row>
    <row r="2341" customFormat="false" ht="12.75" hidden="false" customHeight="false" outlineLevel="0" collapsed="false">
      <c r="A2341" s="15"/>
      <c r="B2341" s="16"/>
      <c r="C2341" s="15"/>
      <c r="D2341" s="15"/>
      <c r="E2341" s="15"/>
      <c r="F2341" s="14"/>
      <c r="G2341" s="17"/>
    </row>
    <row r="2342" customFormat="false" ht="12.75" hidden="false" customHeight="false" outlineLevel="0" collapsed="false">
      <c r="A2342" s="15"/>
      <c r="B2342" s="16"/>
      <c r="C2342" s="15"/>
      <c r="D2342" s="15"/>
      <c r="E2342" s="15"/>
      <c r="F2342" s="14"/>
      <c r="G2342" s="17"/>
    </row>
    <row r="2343" customFormat="false" ht="12.75" hidden="false" customHeight="false" outlineLevel="0" collapsed="false">
      <c r="A2343" s="15"/>
      <c r="B2343" s="16"/>
      <c r="C2343" s="15"/>
      <c r="D2343" s="15"/>
      <c r="E2343" s="15"/>
      <c r="F2343" s="14"/>
      <c r="G2343" s="17"/>
    </row>
    <row r="2344" customFormat="false" ht="12.75" hidden="false" customHeight="false" outlineLevel="0" collapsed="false">
      <c r="A2344" s="15"/>
      <c r="B2344" s="16"/>
      <c r="C2344" s="15"/>
      <c r="D2344" s="15"/>
      <c r="E2344" s="15"/>
      <c r="F2344" s="14"/>
      <c r="G2344" s="17"/>
    </row>
    <row r="2345" customFormat="false" ht="12.75" hidden="false" customHeight="false" outlineLevel="0" collapsed="false">
      <c r="A2345" s="15"/>
      <c r="B2345" s="16"/>
      <c r="C2345" s="15"/>
      <c r="D2345" s="15"/>
      <c r="E2345" s="15"/>
      <c r="F2345" s="14"/>
      <c r="G2345" s="17"/>
    </row>
    <row r="2346" customFormat="false" ht="12.75" hidden="false" customHeight="false" outlineLevel="0" collapsed="false">
      <c r="A2346" s="15"/>
      <c r="B2346" s="16"/>
      <c r="C2346" s="15"/>
      <c r="D2346" s="15"/>
      <c r="E2346" s="15"/>
      <c r="F2346" s="14"/>
      <c r="G2346" s="17"/>
    </row>
    <row r="2347" customFormat="false" ht="12.75" hidden="false" customHeight="false" outlineLevel="0" collapsed="false">
      <c r="A2347" s="15"/>
      <c r="B2347" s="16"/>
      <c r="C2347" s="15"/>
      <c r="D2347" s="15"/>
      <c r="E2347" s="15"/>
      <c r="F2347" s="14"/>
      <c r="G2347" s="17"/>
    </row>
    <row r="2348" customFormat="false" ht="12.75" hidden="false" customHeight="false" outlineLevel="0" collapsed="false">
      <c r="A2348" s="15"/>
      <c r="B2348" s="16"/>
      <c r="C2348" s="15"/>
      <c r="D2348" s="15"/>
      <c r="E2348" s="15"/>
      <c r="F2348" s="14"/>
      <c r="G2348" s="17"/>
    </row>
    <row r="2349" customFormat="false" ht="12.75" hidden="false" customHeight="false" outlineLevel="0" collapsed="false">
      <c r="A2349" s="15"/>
      <c r="B2349" s="16"/>
      <c r="C2349" s="15"/>
      <c r="D2349" s="15"/>
      <c r="E2349" s="15"/>
      <c r="F2349" s="14"/>
      <c r="G2349" s="17"/>
    </row>
    <row r="2350" customFormat="false" ht="12.75" hidden="false" customHeight="false" outlineLevel="0" collapsed="false">
      <c r="A2350" s="15"/>
      <c r="B2350" s="16"/>
      <c r="C2350" s="15"/>
      <c r="D2350" s="15"/>
      <c r="E2350" s="15"/>
      <c r="F2350" s="14"/>
      <c r="G2350" s="17"/>
    </row>
    <row r="2351" customFormat="false" ht="12.75" hidden="false" customHeight="false" outlineLevel="0" collapsed="false">
      <c r="A2351" s="15"/>
      <c r="B2351" s="16"/>
      <c r="C2351" s="15"/>
      <c r="D2351" s="15"/>
      <c r="E2351" s="15"/>
      <c r="F2351" s="14"/>
      <c r="G2351" s="17"/>
    </row>
    <row r="2352" customFormat="false" ht="12.75" hidden="false" customHeight="false" outlineLevel="0" collapsed="false">
      <c r="A2352" s="15"/>
      <c r="B2352" s="16"/>
      <c r="C2352" s="15"/>
      <c r="D2352" s="15"/>
      <c r="E2352" s="15"/>
      <c r="F2352" s="14"/>
      <c r="G2352" s="17"/>
    </row>
    <row r="2353" customFormat="false" ht="12.75" hidden="false" customHeight="false" outlineLevel="0" collapsed="false">
      <c r="A2353" s="15"/>
      <c r="B2353" s="16"/>
      <c r="C2353" s="15"/>
      <c r="D2353" s="15"/>
      <c r="E2353" s="15"/>
      <c r="F2353" s="14"/>
      <c r="G2353" s="17"/>
    </row>
    <row r="2354" customFormat="false" ht="12.75" hidden="false" customHeight="false" outlineLevel="0" collapsed="false">
      <c r="A2354" s="15"/>
      <c r="B2354" s="16"/>
      <c r="C2354" s="15"/>
      <c r="D2354" s="15"/>
      <c r="E2354" s="15"/>
      <c r="F2354" s="14"/>
      <c r="G2354" s="17"/>
    </row>
    <row r="2355" customFormat="false" ht="12.75" hidden="false" customHeight="false" outlineLevel="0" collapsed="false">
      <c r="A2355" s="15"/>
      <c r="B2355" s="16"/>
      <c r="C2355" s="15"/>
      <c r="D2355" s="15"/>
      <c r="E2355" s="15"/>
      <c r="F2355" s="14"/>
      <c r="G2355" s="17"/>
    </row>
    <row r="2356" customFormat="false" ht="12.75" hidden="false" customHeight="false" outlineLevel="0" collapsed="false">
      <c r="A2356" s="15"/>
      <c r="B2356" s="16"/>
      <c r="C2356" s="15"/>
      <c r="D2356" s="15"/>
      <c r="E2356" s="15"/>
      <c r="F2356" s="14"/>
      <c r="G2356" s="17"/>
    </row>
    <row r="2357" customFormat="false" ht="12.75" hidden="false" customHeight="false" outlineLevel="0" collapsed="false">
      <c r="A2357" s="15"/>
      <c r="B2357" s="16"/>
      <c r="C2357" s="15"/>
      <c r="D2357" s="15"/>
      <c r="E2357" s="15"/>
      <c r="F2357" s="14"/>
      <c r="G2357" s="17"/>
    </row>
    <row r="2358" customFormat="false" ht="12.75" hidden="false" customHeight="false" outlineLevel="0" collapsed="false">
      <c r="A2358" s="15"/>
      <c r="B2358" s="16"/>
      <c r="C2358" s="15"/>
      <c r="D2358" s="15"/>
      <c r="E2358" s="15"/>
      <c r="F2358" s="14"/>
      <c r="G2358" s="17"/>
    </row>
    <row r="2359" customFormat="false" ht="12.75" hidden="false" customHeight="false" outlineLevel="0" collapsed="false">
      <c r="A2359" s="15"/>
      <c r="B2359" s="16"/>
      <c r="C2359" s="15"/>
      <c r="D2359" s="15"/>
      <c r="E2359" s="15"/>
      <c r="F2359" s="14"/>
      <c r="G2359" s="17"/>
    </row>
    <row r="2360" customFormat="false" ht="12.75" hidden="false" customHeight="false" outlineLevel="0" collapsed="false">
      <c r="A2360" s="15"/>
      <c r="B2360" s="16"/>
      <c r="C2360" s="15"/>
      <c r="D2360" s="15"/>
      <c r="E2360" s="15"/>
      <c r="F2360" s="14"/>
      <c r="G2360" s="17"/>
    </row>
    <row r="2361" customFormat="false" ht="12.75" hidden="false" customHeight="false" outlineLevel="0" collapsed="false">
      <c r="A2361" s="15"/>
      <c r="B2361" s="16"/>
      <c r="C2361" s="15"/>
      <c r="D2361" s="15"/>
      <c r="E2361" s="15"/>
      <c r="F2361" s="14"/>
      <c r="G2361" s="17"/>
    </row>
    <row r="2362" customFormat="false" ht="12.75" hidden="false" customHeight="false" outlineLevel="0" collapsed="false">
      <c r="A2362" s="15"/>
      <c r="B2362" s="16"/>
      <c r="C2362" s="15"/>
      <c r="D2362" s="15"/>
      <c r="E2362" s="15"/>
      <c r="F2362" s="14"/>
      <c r="G2362" s="17"/>
    </row>
    <row r="2363" customFormat="false" ht="12.75" hidden="false" customHeight="false" outlineLevel="0" collapsed="false">
      <c r="A2363" s="15"/>
      <c r="B2363" s="16"/>
      <c r="C2363" s="15"/>
      <c r="D2363" s="15"/>
      <c r="E2363" s="15"/>
      <c r="F2363" s="14"/>
      <c r="G2363" s="17"/>
    </row>
    <row r="2364" customFormat="false" ht="12.75" hidden="false" customHeight="false" outlineLevel="0" collapsed="false">
      <c r="A2364" s="15"/>
      <c r="B2364" s="16"/>
      <c r="C2364" s="15"/>
      <c r="D2364" s="15"/>
      <c r="E2364" s="15"/>
      <c r="F2364" s="14"/>
      <c r="G2364" s="17"/>
    </row>
    <row r="2365" customFormat="false" ht="12.75" hidden="false" customHeight="false" outlineLevel="0" collapsed="false">
      <c r="A2365" s="15"/>
      <c r="B2365" s="16"/>
      <c r="C2365" s="15"/>
      <c r="D2365" s="15"/>
      <c r="E2365" s="15"/>
      <c r="F2365" s="14"/>
      <c r="G2365" s="17"/>
    </row>
    <row r="2366" customFormat="false" ht="12.75" hidden="false" customHeight="false" outlineLevel="0" collapsed="false">
      <c r="A2366" s="15"/>
      <c r="B2366" s="16"/>
      <c r="C2366" s="15"/>
      <c r="D2366" s="15"/>
      <c r="E2366" s="15"/>
      <c r="F2366" s="14"/>
      <c r="G2366" s="17"/>
    </row>
    <row r="2367" customFormat="false" ht="12.75" hidden="false" customHeight="false" outlineLevel="0" collapsed="false">
      <c r="A2367" s="15"/>
      <c r="B2367" s="16"/>
      <c r="C2367" s="15"/>
      <c r="D2367" s="15"/>
      <c r="E2367" s="15"/>
      <c r="F2367" s="14"/>
      <c r="G2367" s="17"/>
    </row>
    <row r="2368" customFormat="false" ht="12.75" hidden="false" customHeight="false" outlineLevel="0" collapsed="false">
      <c r="A2368" s="15"/>
      <c r="B2368" s="16"/>
      <c r="C2368" s="15"/>
      <c r="D2368" s="15"/>
      <c r="E2368" s="15"/>
      <c r="F2368" s="14"/>
      <c r="G2368" s="17"/>
    </row>
    <row r="2369" customFormat="false" ht="12.75" hidden="false" customHeight="false" outlineLevel="0" collapsed="false">
      <c r="A2369" s="15"/>
      <c r="B2369" s="16"/>
      <c r="C2369" s="15"/>
      <c r="D2369" s="15"/>
      <c r="E2369" s="15"/>
      <c r="F2369" s="14"/>
      <c r="G2369" s="17"/>
    </row>
    <row r="2370" customFormat="false" ht="12.75" hidden="false" customHeight="false" outlineLevel="0" collapsed="false">
      <c r="A2370" s="15"/>
      <c r="B2370" s="16"/>
      <c r="C2370" s="15"/>
      <c r="D2370" s="15"/>
      <c r="E2370" s="15"/>
      <c r="F2370" s="14"/>
      <c r="G2370" s="17"/>
    </row>
    <row r="2371" customFormat="false" ht="12.75" hidden="false" customHeight="false" outlineLevel="0" collapsed="false">
      <c r="A2371" s="15"/>
      <c r="B2371" s="16"/>
      <c r="C2371" s="15"/>
      <c r="D2371" s="15"/>
      <c r="E2371" s="15"/>
      <c r="F2371" s="14"/>
      <c r="G2371" s="17"/>
    </row>
    <row r="2372" customFormat="false" ht="12.75" hidden="false" customHeight="false" outlineLevel="0" collapsed="false">
      <c r="A2372" s="15"/>
      <c r="B2372" s="16"/>
      <c r="C2372" s="15"/>
      <c r="D2372" s="15"/>
      <c r="E2372" s="15"/>
      <c r="F2372" s="14"/>
      <c r="G2372" s="17"/>
    </row>
    <row r="2373" customFormat="false" ht="12.75" hidden="false" customHeight="false" outlineLevel="0" collapsed="false">
      <c r="A2373" s="15"/>
      <c r="B2373" s="16"/>
      <c r="C2373" s="15"/>
      <c r="D2373" s="15"/>
      <c r="E2373" s="15"/>
      <c r="F2373" s="14"/>
      <c r="G2373" s="17"/>
    </row>
    <row r="2374" customFormat="false" ht="12.75" hidden="false" customHeight="false" outlineLevel="0" collapsed="false">
      <c r="A2374" s="15"/>
      <c r="B2374" s="16"/>
      <c r="C2374" s="15"/>
      <c r="D2374" s="15"/>
      <c r="E2374" s="15"/>
      <c r="F2374" s="14"/>
      <c r="G2374" s="17"/>
    </row>
    <row r="2375" customFormat="false" ht="12.75" hidden="false" customHeight="false" outlineLevel="0" collapsed="false">
      <c r="A2375" s="15"/>
      <c r="B2375" s="16"/>
      <c r="C2375" s="15"/>
      <c r="D2375" s="15"/>
      <c r="E2375" s="15"/>
      <c r="F2375" s="14"/>
      <c r="G2375" s="17"/>
    </row>
    <row r="2376" customFormat="false" ht="12.75" hidden="false" customHeight="false" outlineLevel="0" collapsed="false">
      <c r="A2376" s="15"/>
      <c r="B2376" s="16"/>
      <c r="C2376" s="15"/>
      <c r="D2376" s="15"/>
      <c r="E2376" s="15"/>
      <c r="F2376" s="14"/>
      <c r="G2376" s="17"/>
    </row>
    <row r="2377" customFormat="false" ht="12.75" hidden="false" customHeight="false" outlineLevel="0" collapsed="false">
      <c r="A2377" s="15"/>
      <c r="B2377" s="16"/>
      <c r="C2377" s="15"/>
      <c r="D2377" s="15"/>
      <c r="E2377" s="15"/>
      <c r="F2377" s="14"/>
      <c r="G2377" s="17"/>
    </row>
    <row r="2378" customFormat="false" ht="12.75" hidden="false" customHeight="false" outlineLevel="0" collapsed="false">
      <c r="A2378" s="15"/>
      <c r="B2378" s="16"/>
      <c r="C2378" s="15"/>
      <c r="D2378" s="15"/>
      <c r="E2378" s="15"/>
      <c r="F2378" s="14"/>
      <c r="G2378" s="17"/>
    </row>
    <row r="2379" customFormat="false" ht="12.75" hidden="false" customHeight="false" outlineLevel="0" collapsed="false">
      <c r="A2379" s="15"/>
      <c r="B2379" s="16"/>
      <c r="C2379" s="15"/>
      <c r="D2379" s="15"/>
      <c r="E2379" s="15"/>
      <c r="F2379" s="14"/>
      <c r="G2379" s="17"/>
    </row>
    <row r="2380" customFormat="false" ht="12.75" hidden="false" customHeight="false" outlineLevel="0" collapsed="false">
      <c r="A2380" s="15"/>
      <c r="B2380" s="16"/>
      <c r="C2380" s="15"/>
      <c r="D2380" s="15"/>
      <c r="E2380" s="15"/>
      <c r="F2380" s="14"/>
      <c r="G2380" s="17"/>
    </row>
    <row r="2381" customFormat="false" ht="12.75" hidden="false" customHeight="false" outlineLevel="0" collapsed="false">
      <c r="A2381" s="15"/>
      <c r="B2381" s="16"/>
      <c r="C2381" s="15"/>
      <c r="D2381" s="15"/>
      <c r="E2381" s="15"/>
      <c r="F2381" s="14"/>
      <c r="G2381" s="17"/>
    </row>
    <row r="2382" customFormat="false" ht="12.75" hidden="false" customHeight="false" outlineLevel="0" collapsed="false">
      <c r="A2382" s="15"/>
      <c r="B2382" s="16"/>
      <c r="C2382" s="15"/>
      <c r="D2382" s="15"/>
      <c r="E2382" s="15"/>
      <c r="F2382" s="14"/>
      <c r="G2382" s="17"/>
    </row>
    <row r="2383" customFormat="false" ht="12.75" hidden="false" customHeight="false" outlineLevel="0" collapsed="false">
      <c r="A2383" s="15"/>
      <c r="B2383" s="16"/>
      <c r="C2383" s="15"/>
      <c r="D2383" s="15"/>
      <c r="E2383" s="15"/>
      <c r="F2383" s="14"/>
      <c r="G2383" s="17"/>
    </row>
    <row r="2384" customFormat="false" ht="12.75" hidden="false" customHeight="false" outlineLevel="0" collapsed="false">
      <c r="A2384" s="15"/>
      <c r="B2384" s="16"/>
      <c r="C2384" s="15"/>
      <c r="D2384" s="15"/>
      <c r="E2384" s="15"/>
      <c r="F2384" s="14"/>
      <c r="G2384" s="17"/>
    </row>
    <row r="2385" customFormat="false" ht="12.75" hidden="false" customHeight="false" outlineLevel="0" collapsed="false">
      <c r="A2385" s="15"/>
      <c r="B2385" s="16"/>
      <c r="C2385" s="15"/>
      <c r="D2385" s="15"/>
      <c r="E2385" s="15"/>
      <c r="F2385" s="14"/>
      <c r="G2385" s="17"/>
    </row>
    <row r="2386" customFormat="false" ht="12.75" hidden="false" customHeight="false" outlineLevel="0" collapsed="false">
      <c r="A2386" s="15"/>
      <c r="B2386" s="16"/>
      <c r="C2386" s="15"/>
      <c r="D2386" s="15"/>
      <c r="E2386" s="15"/>
      <c r="F2386" s="14"/>
      <c r="G2386" s="17"/>
    </row>
    <row r="2387" customFormat="false" ht="12.75" hidden="false" customHeight="false" outlineLevel="0" collapsed="false">
      <c r="A2387" s="15"/>
      <c r="B2387" s="16"/>
      <c r="C2387" s="15"/>
      <c r="D2387" s="15"/>
      <c r="E2387" s="15"/>
      <c r="F2387" s="14"/>
      <c r="G2387" s="17"/>
    </row>
    <row r="2388" customFormat="false" ht="12.75" hidden="false" customHeight="false" outlineLevel="0" collapsed="false">
      <c r="A2388" s="15"/>
      <c r="B2388" s="16"/>
      <c r="C2388" s="15"/>
      <c r="D2388" s="15"/>
      <c r="E2388" s="15"/>
      <c r="F2388" s="14"/>
      <c r="G2388" s="17"/>
    </row>
    <row r="2389" customFormat="false" ht="12.75" hidden="false" customHeight="false" outlineLevel="0" collapsed="false">
      <c r="A2389" s="15"/>
      <c r="B2389" s="16"/>
      <c r="C2389" s="15"/>
      <c r="D2389" s="15"/>
      <c r="E2389" s="15"/>
      <c r="F2389" s="14"/>
      <c r="G2389" s="17"/>
    </row>
    <row r="2390" customFormat="false" ht="12.75" hidden="false" customHeight="false" outlineLevel="0" collapsed="false">
      <c r="A2390" s="15"/>
      <c r="B2390" s="16"/>
      <c r="C2390" s="15"/>
      <c r="D2390" s="15"/>
      <c r="E2390" s="15"/>
      <c r="F2390" s="14"/>
      <c r="G2390" s="17"/>
    </row>
    <row r="2391" customFormat="false" ht="12.75" hidden="false" customHeight="false" outlineLevel="0" collapsed="false">
      <c r="A2391" s="15"/>
      <c r="B2391" s="16"/>
      <c r="C2391" s="15"/>
      <c r="D2391" s="15"/>
      <c r="E2391" s="15"/>
      <c r="F2391" s="14"/>
      <c r="G2391" s="17"/>
    </row>
    <row r="2392" customFormat="false" ht="12.75" hidden="false" customHeight="false" outlineLevel="0" collapsed="false">
      <c r="A2392" s="15"/>
      <c r="B2392" s="16"/>
      <c r="C2392" s="15"/>
      <c r="D2392" s="15"/>
      <c r="E2392" s="15"/>
      <c r="F2392" s="14"/>
      <c r="G2392" s="17"/>
    </row>
    <row r="2393" customFormat="false" ht="12.75" hidden="false" customHeight="false" outlineLevel="0" collapsed="false">
      <c r="A2393" s="15"/>
      <c r="B2393" s="16"/>
      <c r="C2393" s="15"/>
      <c r="D2393" s="15"/>
      <c r="E2393" s="15"/>
      <c r="F2393" s="14"/>
      <c r="G2393" s="17"/>
    </row>
    <row r="2394" customFormat="false" ht="12.75" hidden="false" customHeight="false" outlineLevel="0" collapsed="false">
      <c r="A2394" s="15"/>
      <c r="B2394" s="16"/>
      <c r="C2394" s="15"/>
      <c r="D2394" s="15"/>
      <c r="E2394" s="15"/>
      <c r="F2394" s="14"/>
      <c r="G2394" s="17"/>
    </row>
    <row r="2395" customFormat="false" ht="12.75" hidden="false" customHeight="false" outlineLevel="0" collapsed="false">
      <c r="A2395" s="15"/>
      <c r="B2395" s="16"/>
      <c r="C2395" s="15"/>
      <c r="D2395" s="15"/>
      <c r="E2395" s="15"/>
      <c r="F2395" s="14"/>
      <c r="G2395" s="17"/>
    </row>
    <row r="2396" customFormat="false" ht="12.75" hidden="false" customHeight="false" outlineLevel="0" collapsed="false">
      <c r="A2396" s="15"/>
      <c r="B2396" s="16"/>
      <c r="C2396" s="15"/>
      <c r="D2396" s="15"/>
      <c r="E2396" s="15"/>
      <c r="F2396" s="14"/>
      <c r="G2396" s="17"/>
    </row>
    <row r="2397" customFormat="false" ht="12.75" hidden="false" customHeight="false" outlineLevel="0" collapsed="false">
      <c r="A2397" s="15"/>
      <c r="B2397" s="16"/>
      <c r="C2397" s="15"/>
      <c r="D2397" s="15"/>
      <c r="E2397" s="15"/>
      <c r="F2397" s="14"/>
      <c r="G2397" s="17"/>
    </row>
    <row r="2398" customFormat="false" ht="12.75" hidden="false" customHeight="false" outlineLevel="0" collapsed="false">
      <c r="A2398" s="15"/>
      <c r="B2398" s="16"/>
      <c r="C2398" s="15"/>
      <c r="D2398" s="15"/>
      <c r="E2398" s="15"/>
      <c r="F2398" s="14"/>
      <c r="G2398" s="17"/>
    </row>
    <row r="2399" customFormat="false" ht="12.75" hidden="false" customHeight="false" outlineLevel="0" collapsed="false">
      <c r="A2399" s="15"/>
      <c r="B2399" s="16"/>
      <c r="C2399" s="15"/>
      <c r="D2399" s="15"/>
      <c r="E2399" s="15"/>
      <c r="F2399" s="14"/>
      <c r="G2399" s="17"/>
    </row>
    <row r="2400" customFormat="false" ht="12.75" hidden="false" customHeight="false" outlineLevel="0" collapsed="false">
      <c r="A2400" s="15"/>
      <c r="B2400" s="16"/>
      <c r="C2400" s="15"/>
      <c r="D2400" s="15"/>
      <c r="E2400" s="15"/>
      <c r="F2400" s="14"/>
      <c r="G2400" s="17"/>
    </row>
    <row r="2401" customFormat="false" ht="12.75" hidden="false" customHeight="false" outlineLevel="0" collapsed="false">
      <c r="A2401" s="15"/>
      <c r="B2401" s="16"/>
      <c r="C2401" s="15"/>
      <c r="D2401" s="15"/>
      <c r="E2401" s="15"/>
      <c r="F2401" s="14"/>
      <c r="G2401" s="17"/>
    </row>
    <row r="2402" customFormat="false" ht="12.75" hidden="false" customHeight="false" outlineLevel="0" collapsed="false">
      <c r="A2402" s="15"/>
      <c r="B2402" s="16"/>
      <c r="C2402" s="15"/>
      <c r="D2402" s="15"/>
      <c r="E2402" s="15"/>
      <c r="F2402" s="14"/>
      <c r="G2402" s="17"/>
    </row>
    <row r="2403" customFormat="false" ht="12.75" hidden="false" customHeight="false" outlineLevel="0" collapsed="false">
      <c r="A2403" s="15"/>
      <c r="B2403" s="16"/>
      <c r="C2403" s="15"/>
      <c r="D2403" s="15"/>
      <c r="E2403" s="15"/>
      <c r="F2403" s="14"/>
      <c r="G2403" s="17"/>
    </row>
    <row r="2404" customFormat="false" ht="12.75" hidden="false" customHeight="false" outlineLevel="0" collapsed="false">
      <c r="A2404" s="15"/>
      <c r="B2404" s="16"/>
      <c r="C2404" s="15"/>
      <c r="D2404" s="15"/>
      <c r="E2404" s="15"/>
      <c r="F2404" s="14"/>
      <c r="G2404" s="17"/>
    </row>
    <row r="2405" customFormat="false" ht="12.75" hidden="false" customHeight="false" outlineLevel="0" collapsed="false">
      <c r="A2405" s="15"/>
      <c r="B2405" s="16"/>
      <c r="C2405" s="15"/>
      <c r="D2405" s="15"/>
      <c r="E2405" s="15"/>
      <c r="F2405" s="14"/>
      <c r="G2405" s="17"/>
    </row>
    <row r="2406" customFormat="false" ht="12.75" hidden="false" customHeight="false" outlineLevel="0" collapsed="false">
      <c r="A2406" s="15"/>
      <c r="B2406" s="16"/>
      <c r="C2406" s="15"/>
      <c r="D2406" s="15"/>
      <c r="E2406" s="15"/>
      <c r="F2406" s="14"/>
      <c r="G2406" s="17"/>
    </row>
    <row r="2407" customFormat="false" ht="12.75" hidden="false" customHeight="false" outlineLevel="0" collapsed="false">
      <c r="A2407" s="15"/>
      <c r="B2407" s="16"/>
      <c r="C2407" s="15"/>
      <c r="D2407" s="15"/>
      <c r="E2407" s="15"/>
      <c r="F2407" s="14"/>
      <c r="G2407" s="17"/>
    </row>
    <row r="2408" customFormat="false" ht="12.75" hidden="false" customHeight="false" outlineLevel="0" collapsed="false">
      <c r="A2408" s="15"/>
      <c r="B2408" s="16"/>
      <c r="C2408" s="15"/>
      <c r="D2408" s="15"/>
      <c r="E2408" s="15"/>
      <c r="F2408" s="14"/>
      <c r="G2408" s="17"/>
    </row>
    <row r="2409" customFormat="false" ht="12.75" hidden="false" customHeight="false" outlineLevel="0" collapsed="false">
      <c r="A2409" s="15"/>
      <c r="B2409" s="16"/>
      <c r="C2409" s="15"/>
      <c r="D2409" s="15"/>
      <c r="E2409" s="15"/>
      <c r="F2409" s="14"/>
      <c r="G2409" s="17"/>
    </row>
    <row r="2410" customFormat="false" ht="12.75" hidden="false" customHeight="false" outlineLevel="0" collapsed="false">
      <c r="A2410" s="15"/>
      <c r="B2410" s="16"/>
      <c r="C2410" s="15"/>
      <c r="D2410" s="15"/>
      <c r="E2410" s="15"/>
      <c r="F2410" s="14"/>
      <c r="G2410" s="17"/>
    </row>
    <row r="2411" customFormat="false" ht="12.75" hidden="false" customHeight="false" outlineLevel="0" collapsed="false">
      <c r="A2411" s="15"/>
      <c r="B2411" s="16"/>
      <c r="C2411" s="15"/>
      <c r="D2411" s="15"/>
      <c r="E2411" s="15"/>
      <c r="F2411" s="14"/>
      <c r="G2411" s="17"/>
    </row>
    <row r="2412" customFormat="false" ht="12.75" hidden="false" customHeight="false" outlineLevel="0" collapsed="false">
      <c r="A2412" s="15"/>
      <c r="B2412" s="16"/>
      <c r="C2412" s="15"/>
      <c r="D2412" s="15"/>
      <c r="E2412" s="15"/>
      <c r="F2412" s="14"/>
      <c r="G2412" s="17"/>
    </row>
    <row r="2413" customFormat="false" ht="12.75" hidden="false" customHeight="false" outlineLevel="0" collapsed="false">
      <c r="A2413" s="15"/>
      <c r="B2413" s="16"/>
      <c r="C2413" s="15"/>
      <c r="D2413" s="15"/>
      <c r="E2413" s="15"/>
      <c r="F2413" s="14"/>
      <c r="G2413" s="17"/>
    </row>
    <row r="2414" customFormat="false" ht="12.75" hidden="false" customHeight="false" outlineLevel="0" collapsed="false">
      <c r="A2414" s="15"/>
      <c r="B2414" s="16"/>
      <c r="C2414" s="15"/>
      <c r="D2414" s="15"/>
      <c r="E2414" s="15"/>
      <c r="F2414" s="14"/>
      <c r="G2414" s="17"/>
    </row>
    <row r="2415" customFormat="false" ht="12.75" hidden="false" customHeight="false" outlineLevel="0" collapsed="false">
      <c r="A2415" s="15"/>
      <c r="B2415" s="16"/>
      <c r="C2415" s="15"/>
      <c r="D2415" s="15"/>
      <c r="E2415" s="15"/>
      <c r="F2415" s="14"/>
      <c r="G2415" s="17"/>
    </row>
    <row r="2416" customFormat="false" ht="12.75" hidden="false" customHeight="false" outlineLevel="0" collapsed="false">
      <c r="A2416" s="15"/>
      <c r="B2416" s="16"/>
      <c r="C2416" s="15"/>
      <c r="D2416" s="15"/>
      <c r="E2416" s="15"/>
      <c r="F2416" s="14"/>
      <c r="G2416" s="17"/>
    </row>
    <row r="2417" customFormat="false" ht="12.75" hidden="false" customHeight="false" outlineLevel="0" collapsed="false">
      <c r="A2417" s="15"/>
      <c r="B2417" s="16"/>
      <c r="C2417" s="15"/>
      <c r="D2417" s="15"/>
      <c r="E2417" s="15"/>
      <c r="F2417" s="14"/>
      <c r="G2417" s="17"/>
    </row>
    <row r="2418" customFormat="false" ht="12.75" hidden="false" customHeight="false" outlineLevel="0" collapsed="false">
      <c r="A2418" s="15"/>
      <c r="B2418" s="16"/>
      <c r="C2418" s="15"/>
      <c r="D2418" s="15"/>
      <c r="E2418" s="15"/>
      <c r="F2418" s="14"/>
      <c r="G2418" s="17"/>
    </row>
    <row r="2419" customFormat="false" ht="12.75" hidden="false" customHeight="false" outlineLevel="0" collapsed="false">
      <c r="A2419" s="15"/>
      <c r="B2419" s="16"/>
      <c r="C2419" s="15"/>
      <c r="D2419" s="15"/>
      <c r="E2419" s="15"/>
      <c r="F2419" s="14"/>
      <c r="G2419" s="17"/>
    </row>
    <row r="2420" customFormat="false" ht="12.75" hidden="false" customHeight="false" outlineLevel="0" collapsed="false">
      <c r="A2420" s="15"/>
      <c r="B2420" s="16"/>
      <c r="C2420" s="15"/>
      <c r="D2420" s="15"/>
      <c r="E2420" s="15"/>
      <c r="F2420" s="14"/>
      <c r="G2420" s="17"/>
    </row>
    <row r="2421" customFormat="false" ht="12.75" hidden="false" customHeight="false" outlineLevel="0" collapsed="false">
      <c r="A2421" s="15"/>
      <c r="B2421" s="16"/>
      <c r="C2421" s="15"/>
      <c r="D2421" s="15"/>
      <c r="E2421" s="15"/>
      <c r="F2421" s="14"/>
      <c r="G2421" s="17"/>
    </row>
    <row r="2422" customFormat="false" ht="12.75" hidden="false" customHeight="false" outlineLevel="0" collapsed="false">
      <c r="A2422" s="15"/>
      <c r="B2422" s="16"/>
      <c r="C2422" s="15"/>
      <c r="D2422" s="15"/>
      <c r="E2422" s="15"/>
      <c r="F2422" s="14"/>
      <c r="G2422" s="17"/>
    </row>
    <row r="2423" customFormat="false" ht="12.75" hidden="false" customHeight="false" outlineLevel="0" collapsed="false">
      <c r="A2423" s="15"/>
      <c r="B2423" s="16"/>
      <c r="C2423" s="15"/>
      <c r="D2423" s="15"/>
      <c r="E2423" s="15"/>
      <c r="F2423" s="14"/>
      <c r="G2423" s="17"/>
    </row>
    <row r="2424" customFormat="false" ht="12.75" hidden="false" customHeight="false" outlineLevel="0" collapsed="false">
      <c r="A2424" s="15"/>
      <c r="B2424" s="16"/>
      <c r="C2424" s="15"/>
      <c r="D2424" s="15"/>
      <c r="E2424" s="15"/>
      <c r="F2424" s="14"/>
      <c r="G2424" s="17"/>
    </row>
    <row r="2425" customFormat="false" ht="12.75" hidden="false" customHeight="false" outlineLevel="0" collapsed="false">
      <c r="A2425" s="15"/>
      <c r="B2425" s="16"/>
      <c r="C2425" s="15"/>
      <c r="D2425" s="15"/>
      <c r="E2425" s="15"/>
      <c r="F2425" s="14"/>
      <c r="G2425" s="17"/>
    </row>
    <row r="2426" customFormat="false" ht="12.75" hidden="false" customHeight="false" outlineLevel="0" collapsed="false">
      <c r="A2426" s="15"/>
      <c r="B2426" s="16"/>
      <c r="C2426" s="15"/>
      <c r="D2426" s="15"/>
      <c r="E2426" s="15"/>
      <c r="F2426" s="14"/>
      <c r="G2426" s="17"/>
    </row>
    <row r="2427" customFormat="false" ht="12.75" hidden="false" customHeight="false" outlineLevel="0" collapsed="false">
      <c r="A2427" s="15"/>
      <c r="B2427" s="16"/>
      <c r="C2427" s="15"/>
      <c r="D2427" s="15"/>
      <c r="E2427" s="15"/>
      <c r="F2427" s="14"/>
      <c r="G2427" s="17"/>
    </row>
    <row r="2428" customFormat="false" ht="12.75" hidden="false" customHeight="false" outlineLevel="0" collapsed="false">
      <c r="A2428" s="15"/>
      <c r="B2428" s="16"/>
      <c r="C2428" s="15"/>
      <c r="D2428" s="15"/>
      <c r="E2428" s="15"/>
      <c r="F2428" s="14"/>
      <c r="G2428" s="17"/>
    </row>
    <row r="2429" customFormat="false" ht="12.75" hidden="false" customHeight="false" outlineLevel="0" collapsed="false">
      <c r="A2429" s="15"/>
      <c r="B2429" s="16"/>
      <c r="C2429" s="15"/>
      <c r="D2429" s="15"/>
      <c r="E2429" s="15"/>
      <c r="F2429" s="14"/>
      <c r="G2429" s="17"/>
    </row>
    <row r="2430" customFormat="false" ht="12.75" hidden="false" customHeight="false" outlineLevel="0" collapsed="false">
      <c r="A2430" s="15"/>
      <c r="B2430" s="16"/>
      <c r="C2430" s="15"/>
      <c r="D2430" s="15"/>
      <c r="E2430" s="15"/>
      <c r="F2430" s="14"/>
      <c r="G2430" s="17"/>
    </row>
    <row r="2431" customFormat="false" ht="12.75" hidden="false" customHeight="false" outlineLevel="0" collapsed="false">
      <c r="A2431" s="15"/>
      <c r="B2431" s="16"/>
      <c r="C2431" s="15"/>
      <c r="D2431" s="15"/>
      <c r="E2431" s="15"/>
      <c r="F2431" s="14"/>
      <c r="G2431" s="17"/>
    </row>
    <row r="2432" customFormat="false" ht="12.75" hidden="false" customHeight="false" outlineLevel="0" collapsed="false">
      <c r="A2432" s="15"/>
      <c r="B2432" s="16"/>
      <c r="C2432" s="15"/>
      <c r="D2432" s="15"/>
      <c r="E2432" s="15"/>
      <c r="F2432" s="14"/>
      <c r="G2432" s="17"/>
    </row>
    <row r="2433" customFormat="false" ht="12.75" hidden="false" customHeight="false" outlineLevel="0" collapsed="false">
      <c r="A2433" s="15"/>
      <c r="B2433" s="16"/>
      <c r="C2433" s="15"/>
      <c r="D2433" s="15"/>
      <c r="E2433" s="15"/>
      <c r="F2433" s="14"/>
      <c r="G2433" s="17"/>
    </row>
    <row r="2434" customFormat="false" ht="12.75" hidden="false" customHeight="false" outlineLevel="0" collapsed="false">
      <c r="A2434" s="15"/>
      <c r="B2434" s="16"/>
      <c r="C2434" s="15"/>
      <c r="D2434" s="15"/>
      <c r="E2434" s="15"/>
      <c r="F2434" s="14"/>
      <c r="G2434" s="17"/>
    </row>
    <row r="2435" customFormat="false" ht="12.75" hidden="false" customHeight="false" outlineLevel="0" collapsed="false">
      <c r="A2435" s="15"/>
      <c r="B2435" s="16"/>
      <c r="C2435" s="15"/>
      <c r="D2435" s="15"/>
      <c r="E2435" s="15"/>
      <c r="F2435" s="14"/>
      <c r="G2435" s="17"/>
    </row>
    <row r="2436" customFormat="false" ht="12.75" hidden="false" customHeight="false" outlineLevel="0" collapsed="false">
      <c r="A2436" s="15"/>
      <c r="B2436" s="16"/>
      <c r="C2436" s="15"/>
      <c r="D2436" s="15"/>
      <c r="E2436" s="15"/>
      <c r="F2436" s="14"/>
      <c r="G2436" s="17"/>
    </row>
    <row r="2437" customFormat="false" ht="12.75" hidden="false" customHeight="false" outlineLevel="0" collapsed="false">
      <c r="A2437" s="15"/>
      <c r="B2437" s="16"/>
      <c r="C2437" s="15"/>
      <c r="D2437" s="15"/>
      <c r="E2437" s="15"/>
      <c r="F2437" s="14"/>
      <c r="G2437" s="17"/>
    </row>
    <row r="2438" customFormat="false" ht="12.75" hidden="false" customHeight="false" outlineLevel="0" collapsed="false">
      <c r="A2438" s="15"/>
      <c r="B2438" s="16"/>
      <c r="C2438" s="15"/>
      <c r="D2438" s="15"/>
      <c r="E2438" s="15"/>
      <c r="F2438" s="14"/>
      <c r="G2438" s="17"/>
    </row>
    <row r="2439" customFormat="false" ht="12.75" hidden="false" customHeight="false" outlineLevel="0" collapsed="false">
      <c r="A2439" s="15"/>
      <c r="B2439" s="16"/>
      <c r="C2439" s="15"/>
      <c r="D2439" s="15"/>
      <c r="E2439" s="15"/>
      <c r="F2439" s="14"/>
      <c r="G2439" s="17"/>
    </row>
    <row r="2440" customFormat="false" ht="12.75" hidden="false" customHeight="false" outlineLevel="0" collapsed="false">
      <c r="A2440" s="15"/>
      <c r="B2440" s="16"/>
      <c r="C2440" s="15"/>
      <c r="D2440" s="15"/>
      <c r="E2440" s="15"/>
      <c r="F2440" s="14"/>
      <c r="G2440" s="17"/>
    </row>
    <row r="2441" customFormat="false" ht="12.75" hidden="false" customHeight="false" outlineLevel="0" collapsed="false">
      <c r="A2441" s="15"/>
      <c r="B2441" s="16"/>
      <c r="C2441" s="15"/>
      <c r="D2441" s="15"/>
      <c r="E2441" s="15"/>
      <c r="F2441" s="14"/>
      <c r="G2441" s="17"/>
    </row>
    <row r="2442" customFormat="false" ht="12.75" hidden="false" customHeight="false" outlineLevel="0" collapsed="false">
      <c r="A2442" s="15"/>
      <c r="B2442" s="16"/>
      <c r="C2442" s="15"/>
      <c r="D2442" s="15"/>
      <c r="E2442" s="15"/>
      <c r="F2442" s="14"/>
      <c r="G2442" s="17"/>
    </row>
    <row r="2443" customFormat="false" ht="12.75" hidden="false" customHeight="false" outlineLevel="0" collapsed="false">
      <c r="A2443" s="15"/>
      <c r="B2443" s="16"/>
      <c r="C2443" s="15"/>
      <c r="D2443" s="15"/>
      <c r="E2443" s="15"/>
      <c r="F2443" s="14"/>
      <c r="G2443" s="17"/>
    </row>
    <row r="2444" customFormat="false" ht="12.75" hidden="false" customHeight="false" outlineLevel="0" collapsed="false">
      <c r="A2444" s="15"/>
      <c r="B2444" s="16"/>
      <c r="C2444" s="15"/>
      <c r="D2444" s="15"/>
      <c r="E2444" s="15"/>
      <c r="F2444" s="14"/>
      <c r="G2444" s="17"/>
    </row>
    <row r="2445" customFormat="false" ht="12.75" hidden="false" customHeight="false" outlineLevel="0" collapsed="false">
      <c r="A2445" s="15"/>
      <c r="B2445" s="16"/>
      <c r="C2445" s="15"/>
      <c r="D2445" s="15"/>
      <c r="E2445" s="15"/>
      <c r="F2445" s="14"/>
      <c r="G2445" s="17"/>
    </row>
    <row r="2446" customFormat="false" ht="12.75" hidden="false" customHeight="false" outlineLevel="0" collapsed="false">
      <c r="A2446" s="15"/>
      <c r="B2446" s="16"/>
      <c r="C2446" s="15"/>
      <c r="D2446" s="15"/>
      <c r="E2446" s="15"/>
      <c r="F2446" s="14"/>
      <c r="G2446" s="17"/>
    </row>
    <row r="2447" customFormat="false" ht="12.75" hidden="false" customHeight="false" outlineLevel="0" collapsed="false">
      <c r="A2447" s="15"/>
      <c r="B2447" s="16"/>
      <c r="C2447" s="15"/>
      <c r="D2447" s="15"/>
      <c r="E2447" s="15"/>
      <c r="F2447" s="14"/>
      <c r="G2447" s="17"/>
    </row>
    <row r="2448" customFormat="false" ht="12.75" hidden="false" customHeight="false" outlineLevel="0" collapsed="false">
      <c r="A2448" s="15"/>
      <c r="B2448" s="16"/>
      <c r="C2448" s="15"/>
      <c r="D2448" s="15"/>
      <c r="E2448" s="15"/>
      <c r="F2448" s="14"/>
      <c r="G2448" s="17"/>
    </row>
    <row r="2449" customFormat="false" ht="12.75" hidden="false" customHeight="false" outlineLevel="0" collapsed="false">
      <c r="A2449" s="15"/>
      <c r="B2449" s="16"/>
      <c r="C2449" s="15"/>
      <c r="D2449" s="15"/>
      <c r="E2449" s="15"/>
      <c r="F2449" s="14"/>
      <c r="G2449" s="17"/>
    </row>
    <row r="2450" customFormat="false" ht="12.75" hidden="false" customHeight="false" outlineLevel="0" collapsed="false">
      <c r="A2450" s="15"/>
      <c r="B2450" s="16"/>
      <c r="C2450" s="15"/>
      <c r="D2450" s="15"/>
      <c r="E2450" s="15"/>
      <c r="F2450" s="14"/>
      <c r="G2450" s="17"/>
    </row>
    <row r="2451" customFormat="false" ht="12.75" hidden="false" customHeight="false" outlineLevel="0" collapsed="false">
      <c r="A2451" s="15"/>
      <c r="B2451" s="16"/>
      <c r="C2451" s="15"/>
      <c r="D2451" s="15"/>
      <c r="E2451" s="15"/>
      <c r="F2451" s="14"/>
      <c r="G2451" s="17"/>
    </row>
    <row r="2452" customFormat="false" ht="12.75" hidden="false" customHeight="false" outlineLevel="0" collapsed="false">
      <c r="A2452" s="15"/>
      <c r="B2452" s="16"/>
      <c r="C2452" s="15"/>
      <c r="D2452" s="15"/>
      <c r="E2452" s="15"/>
      <c r="F2452" s="14"/>
      <c r="G2452" s="17"/>
    </row>
    <row r="2453" customFormat="false" ht="12.75" hidden="false" customHeight="false" outlineLevel="0" collapsed="false">
      <c r="A2453" s="15"/>
      <c r="B2453" s="16"/>
      <c r="C2453" s="15"/>
      <c r="D2453" s="15"/>
      <c r="E2453" s="15"/>
      <c r="F2453" s="14"/>
      <c r="G2453" s="17"/>
    </row>
    <row r="2454" customFormat="false" ht="12.75" hidden="false" customHeight="false" outlineLevel="0" collapsed="false">
      <c r="A2454" s="15"/>
      <c r="B2454" s="16"/>
      <c r="C2454" s="15"/>
      <c r="D2454" s="15"/>
      <c r="E2454" s="15"/>
      <c r="F2454" s="14"/>
      <c r="G2454" s="17"/>
    </row>
    <row r="2455" customFormat="false" ht="12.75" hidden="false" customHeight="false" outlineLevel="0" collapsed="false">
      <c r="A2455" s="15"/>
      <c r="B2455" s="16"/>
      <c r="C2455" s="15"/>
      <c r="D2455" s="15"/>
      <c r="E2455" s="15"/>
      <c r="F2455" s="14"/>
      <c r="G2455" s="17"/>
    </row>
    <row r="2456" customFormat="false" ht="12.75" hidden="false" customHeight="false" outlineLevel="0" collapsed="false">
      <c r="A2456" s="15"/>
      <c r="B2456" s="16"/>
      <c r="C2456" s="15"/>
      <c r="D2456" s="15"/>
      <c r="E2456" s="15"/>
      <c r="F2456" s="14"/>
      <c r="G2456" s="17"/>
    </row>
    <row r="2457" customFormat="false" ht="12.75" hidden="false" customHeight="false" outlineLevel="0" collapsed="false">
      <c r="A2457" s="15"/>
      <c r="B2457" s="16"/>
      <c r="C2457" s="15"/>
      <c r="D2457" s="15"/>
      <c r="E2457" s="15"/>
      <c r="F2457" s="14"/>
      <c r="G2457" s="17"/>
    </row>
    <row r="2458" customFormat="false" ht="12.75" hidden="false" customHeight="false" outlineLevel="0" collapsed="false">
      <c r="A2458" s="15"/>
      <c r="B2458" s="16"/>
      <c r="C2458" s="15"/>
      <c r="D2458" s="15"/>
      <c r="E2458" s="15"/>
      <c r="F2458" s="14"/>
      <c r="G2458" s="17"/>
    </row>
    <row r="2459" customFormat="false" ht="12.75" hidden="false" customHeight="false" outlineLevel="0" collapsed="false">
      <c r="A2459" s="15"/>
      <c r="B2459" s="16"/>
      <c r="C2459" s="15"/>
      <c r="D2459" s="15"/>
      <c r="E2459" s="15"/>
      <c r="F2459" s="14"/>
      <c r="G2459" s="17"/>
    </row>
    <row r="2460" customFormat="false" ht="12.75" hidden="false" customHeight="false" outlineLevel="0" collapsed="false">
      <c r="A2460" s="15"/>
      <c r="B2460" s="16"/>
      <c r="C2460" s="15"/>
      <c r="D2460" s="15"/>
      <c r="E2460" s="15"/>
      <c r="F2460" s="14"/>
      <c r="G2460" s="17"/>
    </row>
    <row r="2461" customFormat="false" ht="12.75" hidden="false" customHeight="false" outlineLevel="0" collapsed="false">
      <c r="A2461" s="15"/>
      <c r="B2461" s="16"/>
      <c r="C2461" s="15"/>
      <c r="D2461" s="15"/>
      <c r="E2461" s="15"/>
      <c r="F2461" s="14"/>
      <c r="G2461" s="17"/>
    </row>
    <row r="2462" customFormat="false" ht="12.75" hidden="false" customHeight="false" outlineLevel="0" collapsed="false">
      <c r="A2462" s="15"/>
      <c r="B2462" s="16"/>
      <c r="C2462" s="15"/>
      <c r="D2462" s="15"/>
      <c r="E2462" s="15"/>
      <c r="F2462" s="14"/>
      <c r="G2462" s="17"/>
    </row>
    <row r="2463" customFormat="false" ht="12.75" hidden="false" customHeight="false" outlineLevel="0" collapsed="false">
      <c r="A2463" s="15"/>
      <c r="B2463" s="16"/>
      <c r="C2463" s="15"/>
      <c r="D2463" s="15"/>
      <c r="E2463" s="15"/>
      <c r="F2463" s="14"/>
      <c r="G2463" s="17"/>
    </row>
    <row r="2464" customFormat="false" ht="12.75" hidden="false" customHeight="false" outlineLevel="0" collapsed="false">
      <c r="A2464" s="15"/>
      <c r="B2464" s="16"/>
      <c r="C2464" s="15"/>
      <c r="D2464" s="15"/>
      <c r="E2464" s="15"/>
      <c r="F2464" s="14"/>
      <c r="G2464" s="17"/>
    </row>
    <row r="2465" customFormat="false" ht="12.75" hidden="false" customHeight="false" outlineLevel="0" collapsed="false">
      <c r="A2465" s="15"/>
      <c r="B2465" s="16"/>
      <c r="C2465" s="15"/>
      <c r="D2465" s="15"/>
      <c r="E2465" s="15"/>
      <c r="F2465" s="14"/>
      <c r="G2465" s="17"/>
    </row>
    <row r="2466" customFormat="false" ht="12.75" hidden="false" customHeight="false" outlineLevel="0" collapsed="false">
      <c r="A2466" s="15"/>
      <c r="B2466" s="16"/>
      <c r="C2466" s="15"/>
      <c r="D2466" s="15"/>
      <c r="E2466" s="15"/>
      <c r="F2466" s="14"/>
      <c r="G2466" s="17"/>
    </row>
    <row r="2467" customFormat="false" ht="12.75" hidden="false" customHeight="false" outlineLevel="0" collapsed="false">
      <c r="A2467" s="15"/>
      <c r="B2467" s="16"/>
      <c r="C2467" s="15"/>
      <c r="D2467" s="15"/>
      <c r="E2467" s="15"/>
      <c r="F2467" s="14"/>
      <c r="G2467" s="17"/>
    </row>
    <row r="2468" customFormat="false" ht="12.75" hidden="false" customHeight="false" outlineLevel="0" collapsed="false">
      <c r="A2468" s="15"/>
      <c r="B2468" s="16"/>
      <c r="C2468" s="15"/>
      <c r="D2468" s="15"/>
      <c r="E2468" s="15"/>
      <c r="F2468" s="14"/>
      <c r="G2468" s="17"/>
    </row>
    <row r="2469" customFormat="false" ht="12.75" hidden="false" customHeight="false" outlineLevel="0" collapsed="false">
      <c r="A2469" s="15"/>
      <c r="B2469" s="16"/>
      <c r="C2469" s="15"/>
      <c r="D2469" s="15"/>
      <c r="E2469" s="15"/>
      <c r="F2469" s="14"/>
      <c r="G2469" s="17"/>
    </row>
    <row r="2470" customFormat="false" ht="12.75" hidden="false" customHeight="false" outlineLevel="0" collapsed="false">
      <c r="A2470" s="15"/>
      <c r="B2470" s="16"/>
      <c r="C2470" s="15"/>
      <c r="D2470" s="15"/>
      <c r="E2470" s="15"/>
      <c r="F2470" s="14"/>
      <c r="G2470" s="17"/>
    </row>
    <row r="2471" customFormat="false" ht="12.75" hidden="false" customHeight="false" outlineLevel="0" collapsed="false">
      <c r="A2471" s="15"/>
      <c r="B2471" s="16"/>
      <c r="C2471" s="15"/>
      <c r="D2471" s="15"/>
      <c r="E2471" s="15"/>
      <c r="F2471" s="14"/>
      <c r="G2471" s="17"/>
    </row>
    <row r="2472" customFormat="false" ht="12.75" hidden="false" customHeight="false" outlineLevel="0" collapsed="false">
      <c r="A2472" s="15"/>
      <c r="B2472" s="16"/>
      <c r="C2472" s="15"/>
      <c r="D2472" s="15"/>
      <c r="E2472" s="15"/>
      <c r="F2472" s="14"/>
      <c r="G2472" s="17"/>
    </row>
    <row r="2473" customFormat="false" ht="12.75" hidden="false" customHeight="false" outlineLevel="0" collapsed="false">
      <c r="A2473" s="15"/>
      <c r="B2473" s="16"/>
      <c r="C2473" s="15"/>
      <c r="D2473" s="15"/>
      <c r="E2473" s="15"/>
      <c r="F2473" s="14"/>
      <c r="G2473" s="17"/>
    </row>
    <row r="2474" customFormat="false" ht="12.75" hidden="false" customHeight="false" outlineLevel="0" collapsed="false">
      <c r="A2474" s="15"/>
      <c r="B2474" s="16"/>
      <c r="C2474" s="15"/>
      <c r="D2474" s="15"/>
      <c r="E2474" s="15"/>
      <c r="F2474" s="14"/>
      <c r="G2474" s="17"/>
    </row>
    <row r="2475" customFormat="false" ht="12.75" hidden="false" customHeight="false" outlineLevel="0" collapsed="false">
      <c r="A2475" s="15"/>
      <c r="B2475" s="16"/>
      <c r="C2475" s="15"/>
      <c r="D2475" s="15"/>
      <c r="E2475" s="15"/>
      <c r="F2475" s="14"/>
      <c r="G2475" s="17"/>
    </row>
    <row r="2476" customFormat="false" ht="12.75" hidden="false" customHeight="false" outlineLevel="0" collapsed="false">
      <c r="A2476" s="15"/>
      <c r="B2476" s="16"/>
      <c r="C2476" s="15"/>
      <c r="D2476" s="15"/>
      <c r="E2476" s="15"/>
      <c r="F2476" s="14"/>
      <c r="G2476" s="17"/>
    </row>
    <row r="2477" customFormat="false" ht="12.75" hidden="false" customHeight="false" outlineLevel="0" collapsed="false">
      <c r="A2477" s="15"/>
      <c r="B2477" s="16"/>
      <c r="C2477" s="15"/>
      <c r="D2477" s="15"/>
      <c r="E2477" s="15"/>
      <c r="F2477" s="14"/>
      <c r="G2477" s="17"/>
    </row>
    <row r="2478" customFormat="false" ht="12.75" hidden="false" customHeight="false" outlineLevel="0" collapsed="false">
      <c r="A2478" s="15"/>
      <c r="B2478" s="16"/>
      <c r="C2478" s="15"/>
      <c r="D2478" s="15"/>
      <c r="E2478" s="15"/>
      <c r="F2478" s="14"/>
      <c r="G2478" s="17"/>
    </row>
    <row r="2479" customFormat="false" ht="12.75" hidden="false" customHeight="false" outlineLevel="0" collapsed="false">
      <c r="A2479" s="15"/>
      <c r="B2479" s="16"/>
      <c r="C2479" s="15"/>
      <c r="D2479" s="15"/>
      <c r="E2479" s="15"/>
      <c r="F2479" s="14"/>
      <c r="G2479" s="17"/>
    </row>
    <row r="2480" customFormat="false" ht="12.75" hidden="false" customHeight="false" outlineLevel="0" collapsed="false">
      <c r="A2480" s="15"/>
      <c r="B2480" s="16"/>
      <c r="C2480" s="15"/>
      <c r="D2480" s="15"/>
      <c r="E2480" s="15"/>
      <c r="F2480" s="14"/>
      <c r="G2480" s="17"/>
    </row>
    <row r="2481" customFormat="false" ht="12.75" hidden="false" customHeight="false" outlineLevel="0" collapsed="false">
      <c r="A2481" s="15"/>
      <c r="B2481" s="16"/>
      <c r="C2481" s="15"/>
      <c r="D2481" s="15"/>
      <c r="E2481" s="15"/>
      <c r="F2481" s="14"/>
      <c r="G2481" s="17"/>
    </row>
    <row r="2482" customFormat="false" ht="12.75" hidden="false" customHeight="false" outlineLevel="0" collapsed="false">
      <c r="A2482" s="15"/>
      <c r="B2482" s="16"/>
      <c r="C2482" s="15"/>
      <c r="D2482" s="15"/>
      <c r="E2482" s="15"/>
      <c r="F2482" s="14"/>
      <c r="G2482" s="17"/>
    </row>
    <row r="2483" customFormat="false" ht="12.75" hidden="false" customHeight="false" outlineLevel="0" collapsed="false">
      <c r="A2483" s="15"/>
      <c r="B2483" s="16"/>
      <c r="C2483" s="15"/>
      <c r="D2483" s="15"/>
      <c r="E2483" s="15"/>
      <c r="F2483" s="14"/>
      <c r="G2483" s="17"/>
    </row>
    <row r="2484" customFormat="false" ht="12.75" hidden="false" customHeight="false" outlineLevel="0" collapsed="false">
      <c r="A2484" s="15"/>
      <c r="B2484" s="16"/>
      <c r="C2484" s="15"/>
      <c r="D2484" s="15"/>
      <c r="E2484" s="15"/>
      <c r="F2484" s="14"/>
      <c r="G2484" s="17"/>
    </row>
    <row r="2485" customFormat="false" ht="12.75" hidden="false" customHeight="false" outlineLevel="0" collapsed="false">
      <c r="A2485" s="15"/>
      <c r="B2485" s="16"/>
      <c r="C2485" s="15"/>
      <c r="D2485" s="15"/>
      <c r="E2485" s="15"/>
      <c r="F2485" s="14"/>
      <c r="G2485" s="17"/>
    </row>
    <row r="2486" customFormat="false" ht="12.75" hidden="false" customHeight="false" outlineLevel="0" collapsed="false">
      <c r="A2486" s="15"/>
      <c r="B2486" s="16"/>
      <c r="C2486" s="15"/>
      <c r="D2486" s="15"/>
      <c r="E2486" s="15"/>
      <c r="F2486" s="14"/>
      <c r="G2486" s="17"/>
    </row>
    <row r="2487" customFormat="false" ht="12.75" hidden="false" customHeight="false" outlineLevel="0" collapsed="false">
      <c r="A2487" s="15"/>
      <c r="B2487" s="16"/>
      <c r="C2487" s="15"/>
      <c r="D2487" s="15"/>
      <c r="E2487" s="15"/>
      <c r="F2487" s="14"/>
      <c r="G2487" s="17"/>
    </row>
    <row r="2488" customFormat="false" ht="12.75" hidden="false" customHeight="false" outlineLevel="0" collapsed="false">
      <c r="A2488" s="15"/>
      <c r="B2488" s="16"/>
      <c r="C2488" s="15"/>
      <c r="D2488" s="15"/>
      <c r="E2488" s="15"/>
      <c r="F2488" s="14"/>
      <c r="G2488" s="17"/>
    </row>
    <row r="2489" customFormat="false" ht="12.75" hidden="false" customHeight="false" outlineLevel="0" collapsed="false">
      <c r="A2489" s="15"/>
      <c r="B2489" s="16"/>
      <c r="C2489" s="15"/>
      <c r="D2489" s="15"/>
      <c r="E2489" s="15"/>
      <c r="F2489" s="14"/>
      <c r="G2489" s="17"/>
    </row>
    <row r="2490" customFormat="false" ht="12.75" hidden="false" customHeight="false" outlineLevel="0" collapsed="false">
      <c r="A2490" s="15"/>
      <c r="B2490" s="16"/>
      <c r="C2490" s="15"/>
      <c r="D2490" s="15"/>
      <c r="E2490" s="15"/>
      <c r="F2490" s="14"/>
      <c r="G2490" s="17"/>
    </row>
    <row r="2491" customFormat="false" ht="12.75" hidden="false" customHeight="false" outlineLevel="0" collapsed="false">
      <c r="A2491" s="15"/>
      <c r="B2491" s="16"/>
      <c r="C2491" s="15"/>
      <c r="D2491" s="15"/>
      <c r="E2491" s="15"/>
      <c r="F2491" s="14"/>
      <c r="G2491" s="17"/>
    </row>
    <row r="2492" customFormat="false" ht="12.75" hidden="false" customHeight="false" outlineLevel="0" collapsed="false">
      <c r="A2492" s="15"/>
      <c r="B2492" s="16"/>
      <c r="C2492" s="15"/>
      <c r="D2492" s="15"/>
      <c r="E2492" s="15"/>
      <c r="F2492" s="14"/>
      <c r="G2492" s="17"/>
    </row>
    <row r="2493" customFormat="false" ht="12.75" hidden="false" customHeight="false" outlineLevel="0" collapsed="false">
      <c r="A2493" s="15"/>
      <c r="B2493" s="16"/>
      <c r="C2493" s="15"/>
      <c r="D2493" s="15"/>
      <c r="E2493" s="15"/>
      <c r="F2493" s="14"/>
      <c r="G2493" s="17"/>
    </row>
    <row r="2494" customFormat="false" ht="12.75" hidden="false" customHeight="false" outlineLevel="0" collapsed="false">
      <c r="A2494" s="15"/>
      <c r="B2494" s="16"/>
      <c r="C2494" s="15"/>
      <c r="D2494" s="15"/>
      <c r="E2494" s="15"/>
      <c r="F2494" s="14"/>
      <c r="G2494" s="17"/>
    </row>
    <row r="2495" customFormat="false" ht="12.75" hidden="false" customHeight="false" outlineLevel="0" collapsed="false">
      <c r="A2495" s="15"/>
      <c r="B2495" s="16"/>
      <c r="C2495" s="15"/>
      <c r="D2495" s="15"/>
      <c r="E2495" s="15"/>
      <c r="F2495" s="14"/>
      <c r="G2495" s="17"/>
    </row>
    <row r="2496" customFormat="false" ht="12.75" hidden="false" customHeight="false" outlineLevel="0" collapsed="false">
      <c r="A2496" s="15"/>
      <c r="B2496" s="16"/>
      <c r="C2496" s="15"/>
      <c r="D2496" s="15"/>
      <c r="E2496" s="15"/>
      <c r="F2496" s="14"/>
      <c r="G2496" s="17"/>
    </row>
    <row r="2497" customFormat="false" ht="12.75" hidden="false" customHeight="false" outlineLevel="0" collapsed="false">
      <c r="A2497" s="15"/>
      <c r="B2497" s="16"/>
      <c r="C2497" s="15"/>
      <c r="D2497" s="15"/>
      <c r="E2497" s="15"/>
      <c r="F2497" s="14"/>
      <c r="G2497" s="17"/>
    </row>
    <row r="2498" customFormat="false" ht="12.75" hidden="false" customHeight="false" outlineLevel="0" collapsed="false">
      <c r="A2498" s="15"/>
      <c r="B2498" s="16"/>
      <c r="C2498" s="15"/>
      <c r="D2498" s="15"/>
      <c r="E2498" s="15"/>
      <c r="F2498" s="14"/>
      <c r="G2498" s="17"/>
    </row>
    <row r="2499" customFormat="false" ht="12.75" hidden="false" customHeight="false" outlineLevel="0" collapsed="false">
      <c r="A2499" s="15"/>
      <c r="B2499" s="16"/>
      <c r="C2499" s="15"/>
      <c r="D2499" s="15"/>
      <c r="E2499" s="15"/>
      <c r="F2499" s="14"/>
      <c r="G2499" s="17"/>
    </row>
    <row r="2500" customFormat="false" ht="12.75" hidden="false" customHeight="false" outlineLevel="0" collapsed="false">
      <c r="A2500" s="15"/>
      <c r="B2500" s="16"/>
      <c r="C2500" s="15"/>
      <c r="D2500" s="15"/>
      <c r="E2500" s="15"/>
      <c r="F2500" s="14"/>
      <c r="G2500" s="17"/>
    </row>
    <row r="2501" customFormat="false" ht="12.75" hidden="false" customHeight="false" outlineLevel="0" collapsed="false">
      <c r="A2501" s="15"/>
      <c r="B2501" s="16"/>
      <c r="C2501" s="15"/>
      <c r="D2501" s="15"/>
      <c r="E2501" s="15"/>
      <c r="F2501" s="14"/>
      <c r="G2501" s="17"/>
    </row>
    <row r="2502" customFormat="false" ht="12.75" hidden="false" customHeight="false" outlineLevel="0" collapsed="false">
      <c r="A2502" s="15"/>
      <c r="B2502" s="16"/>
      <c r="C2502" s="15"/>
      <c r="D2502" s="15"/>
      <c r="E2502" s="15"/>
      <c r="F2502" s="14"/>
      <c r="G2502" s="17"/>
    </row>
    <row r="2503" customFormat="false" ht="12.75" hidden="false" customHeight="false" outlineLevel="0" collapsed="false">
      <c r="A2503" s="15"/>
      <c r="B2503" s="16"/>
      <c r="C2503" s="15"/>
      <c r="D2503" s="15"/>
      <c r="E2503" s="15"/>
      <c r="F2503" s="14"/>
      <c r="G2503" s="17"/>
    </row>
    <row r="2504" customFormat="false" ht="12.75" hidden="false" customHeight="false" outlineLevel="0" collapsed="false">
      <c r="A2504" s="15"/>
      <c r="B2504" s="16"/>
      <c r="C2504" s="15"/>
      <c r="D2504" s="15"/>
      <c r="E2504" s="15"/>
      <c r="F2504" s="14"/>
      <c r="G2504" s="17"/>
    </row>
    <row r="2505" customFormat="false" ht="12.75" hidden="false" customHeight="false" outlineLevel="0" collapsed="false">
      <c r="A2505" s="15"/>
      <c r="B2505" s="16"/>
      <c r="C2505" s="15"/>
      <c r="D2505" s="15"/>
      <c r="E2505" s="15"/>
      <c r="F2505" s="14"/>
      <c r="G2505" s="17"/>
    </row>
    <row r="2506" customFormat="false" ht="12.75" hidden="false" customHeight="false" outlineLevel="0" collapsed="false">
      <c r="A2506" s="15"/>
      <c r="B2506" s="16"/>
      <c r="C2506" s="15"/>
      <c r="D2506" s="15"/>
      <c r="E2506" s="15"/>
      <c r="F2506" s="14"/>
      <c r="G2506" s="17"/>
    </row>
    <row r="2507" customFormat="false" ht="12.75" hidden="false" customHeight="false" outlineLevel="0" collapsed="false">
      <c r="A2507" s="15"/>
      <c r="B2507" s="16"/>
      <c r="C2507" s="15"/>
      <c r="D2507" s="15"/>
      <c r="E2507" s="15"/>
      <c r="F2507" s="14"/>
      <c r="G2507" s="17"/>
    </row>
    <row r="2508" customFormat="false" ht="12.75" hidden="false" customHeight="false" outlineLevel="0" collapsed="false">
      <c r="A2508" s="15"/>
      <c r="B2508" s="16"/>
      <c r="C2508" s="15"/>
      <c r="D2508" s="15"/>
      <c r="E2508" s="15"/>
      <c r="F2508" s="14"/>
      <c r="G2508" s="17"/>
    </row>
  </sheetData>
  <mergeCells count="7">
    <mergeCell ref="A3:A4"/>
    <mergeCell ref="B3:B4"/>
    <mergeCell ref="C3:C4"/>
    <mergeCell ref="D3:D4"/>
    <mergeCell ref="E3:E4"/>
    <mergeCell ref="F3:F4"/>
    <mergeCell ref="G3:G4"/>
  </mergeCells>
  <conditionalFormatting sqref="A1:A2">
    <cfRule type="cellIs" priority="2" operator="between" aboveAverage="0" equalAverage="0" bottom="0" percent="0" rank="0" text="" dxfId="0">
      <formula>1</formula>
      <formula>200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3T01:33:55Z</dcterms:created>
  <dc:creator>Princy Francis</dc:creator>
  <dc:description/>
  <dc:language>en-US</dc:language>
  <cp:lastModifiedBy>Princy Francis</cp:lastModifiedBy>
  <dcterms:modified xsi:type="dcterms:W3CDTF">2007-03-13T01:34:44Z</dcterms:modified>
  <cp:revision>0</cp:revision>
  <dc:subject/>
  <dc:title/>
</cp:coreProperties>
</file>